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mal\Desktop\"/>
    </mc:Choice>
  </mc:AlternateContent>
  <xr:revisionPtr revIDLastSave="0" documentId="13_ncr:1_{39CB6872-5F6A-4E51-B26D-35DE2AFF95B9}" xr6:coauthVersionLast="45" xr6:coauthVersionMax="45" xr10:uidLastSave="{00000000-0000-0000-0000-000000000000}"/>
  <bookViews>
    <workbookView xWindow="-108" yWindow="-108" windowWidth="23256" windowHeight="12576" activeTab="4" xr2:uid="{902095A4-5DA1-4F1D-B06F-D0434AFE0253}"/>
  </bookViews>
  <sheets>
    <sheet name="Performance" sheetId="1" r:id="rId1"/>
    <sheet name="Viscosity" sheetId="2" r:id="rId2"/>
    <sheet name="pH" sheetId="3" r:id="rId3"/>
    <sheet name="SCFA" sheetId="4" r:id="rId4"/>
    <sheet name="GI Morphology" sheetId="5" r:id="rId5"/>
    <sheet name="Molecular weight" sheetId="6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209" i="5" l="1"/>
  <c r="AM208" i="5"/>
  <c r="AM207" i="5"/>
  <c r="AM206" i="5"/>
  <c r="AM205" i="5"/>
  <c r="AM204" i="5"/>
  <c r="AM203" i="5"/>
  <c r="AM202" i="5"/>
  <c r="AM201" i="5"/>
  <c r="AM200" i="5"/>
  <c r="AM199" i="5"/>
  <c r="AM198" i="5"/>
  <c r="AM197" i="5"/>
  <c r="AM196" i="5"/>
  <c r="AM195" i="5"/>
  <c r="AM194" i="5"/>
  <c r="AM193" i="5"/>
  <c r="AM192" i="5"/>
  <c r="AM191" i="5"/>
  <c r="AM190" i="5"/>
  <c r="AM189" i="5"/>
  <c r="AM188" i="5"/>
  <c r="AM187" i="5"/>
  <c r="AM186" i="5"/>
  <c r="AM185" i="5"/>
  <c r="AM184" i="5"/>
  <c r="AM183" i="5"/>
  <c r="AM182" i="5"/>
  <c r="AM181" i="5"/>
  <c r="AM180" i="5"/>
  <c r="AM179" i="5"/>
  <c r="AM178" i="5"/>
  <c r="AM176" i="5"/>
  <c r="AM175" i="5"/>
  <c r="AM174" i="5"/>
  <c r="AM173" i="5"/>
  <c r="AM172" i="5"/>
  <c r="AM171" i="5"/>
  <c r="AM170" i="5"/>
  <c r="AM169" i="5"/>
  <c r="AM168" i="5"/>
  <c r="AM167" i="5"/>
  <c r="AM166" i="5"/>
  <c r="AM165" i="5"/>
  <c r="AM164" i="5"/>
  <c r="AM163" i="5"/>
  <c r="AM162" i="5"/>
  <c r="AM161" i="5"/>
  <c r="AM160" i="5"/>
  <c r="AM159" i="5"/>
  <c r="AM158" i="5"/>
  <c r="AM157" i="5"/>
  <c r="AM156" i="5"/>
  <c r="AM155" i="5"/>
  <c r="AM154" i="5"/>
  <c r="AM153" i="5"/>
  <c r="AM152" i="5"/>
  <c r="AM151" i="5"/>
  <c r="AM150" i="5"/>
  <c r="AM149" i="5"/>
  <c r="AM148" i="5"/>
  <c r="AM147" i="5"/>
  <c r="AM146" i="5"/>
  <c r="AM145" i="5"/>
  <c r="AM144" i="5"/>
  <c r="AM143" i="5"/>
  <c r="AM142" i="5"/>
  <c r="AM141" i="5"/>
  <c r="AM140" i="5"/>
  <c r="AM139" i="5"/>
  <c r="AM138" i="5"/>
  <c r="AD209" i="5"/>
  <c r="AC209" i="5"/>
  <c r="AD208" i="5"/>
  <c r="AC208" i="5"/>
  <c r="AD207" i="5"/>
  <c r="AC207" i="5"/>
  <c r="AD206" i="5"/>
  <c r="AC206" i="5"/>
  <c r="AD205" i="5"/>
  <c r="AC205" i="5"/>
  <c r="AD204" i="5"/>
  <c r="AC204" i="5"/>
  <c r="AD203" i="5"/>
  <c r="AC203" i="5"/>
  <c r="AD202" i="5"/>
  <c r="AC202" i="5"/>
  <c r="AD201" i="5"/>
  <c r="AC201" i="5"/>
  <c r="AD200" i="5"/>
  <c r="AC200" i="5"/>
  <c r="AD199" i="5"/>
  <c r="AC199" i="5"/>
  <c r="AD198" i="5"/>
  <c r="AC198" i="5"/>
  <c r="AD197" i="5"/>
  <c r="AC197" i="5"/>
  <c r="AD196" i="5"/>
  <c r="AC196" i="5"/>
  <c r="AD195" i="5"/>
  <c r="AC195" i="5"/>
  <c r="AD194" i="5"/>
  <c r="AC194" i="5"/>
  <c r="AD193" i="5"/>
  <c r="AC193" i="5"/>
  <c r="AD192" i="5"/>
  <c r="AC192" i="5"/>
  <c r="AD191" i="5"/>
  <c r="AC191" i="5"/>
  <c r="AD190" i="5"/>
  <c r="AC190" i="5"/>
  <c r="AD189" i="5"/>
  <c r="AC189" i="5"/>
  <c r="AD188" i="5"/>
  <c r="AC188" i="5"/>
  <c r="AD187" i="5"/>
  <c r="AC187" i="5"/>
  <c r="AD186" i="5"/>
  <c r="AC186" i="5"/>
  <c r="AD185" i="5"/>
  <c r="AC185" i="5"/>
  <c r="AD184" i="5"/>
  <c r="AC184" i="5"/>
  <c r="AD183" i="5"/>
  <c r="AC183" i="5"/>
  <c r="AD182" i="5"/>
  <c r="AC182" i="5"/>
  <c r="AD181" i="5"/>
  <c r="AC181" i="5"/>
  <c r="AD180" i="5"/>
  <c r="AC180" i="5"/>
  <c r="AD179" i="5"/>
  <c r="AC179" i="5"/>
  <c r="AD178" i="5"/>
  <c r="AC178" i="5"/>
  <c r="AD177" i="5"/>
  <c r="AC177" i="5"/>
  <c r="AD176" i="5"/>
  <c r="AC176" i="5"/>
  <c r="AD175" i="5"/>
  <c r="AC175" i="5"/>
  <c r="AD174" i="5"/>
  <c r="AC174" i="5"/>
  <c r="AD173" i="5"/>
  <c r="AC173" i="5"/>
  <c r="AD172" i="5"/>
  <c r="AC172" i="5"/>
  <c r="AD171" i="5"/>
  <c r="AC171" i="5"/>
  <c r="AD170" i="5"/>
  <c r="AC170" i="5"/>
  <c r="AD169" i="5"/>
  <c r="AC169" i="5"/>
  <c r="AD168" i="5"/>
  <c r="AC168" i="5"/>
  <c r="AD167" i="5"/>
  <c r="AC167" i="5"/>
  <c r="AD166" i="5"/>
  <c r="AC166" i="5"/>
  <c r="AD165" i="5"/>
  <c r="AC165" i="5"/>
  <c r="AD164" i="5"/>
  <c r="AC164" i="5"/>
  <c r="AD163" i="5"/>
  <c r="AC163" i="5"/>
  <c r="AD162" i="5"/>
  <c r="AC162" i="5"/>
  <c r="AD161" i="5"/>
  <c r="AC161" i="5"/>
  <c r="AD160" i="5"/>
  <c r="AC160" i="5"/>
  <c r="AD159" i="5"/>
  <c r="AC159" i="5"/>
  <c r="AD158" i="5"/>
  <c r="AC158" i="5"/>
  <c r="AD157" i="5"/>
  <c r="AC157" i="5"/>
  <c r="AD156" i="5"/>
  <c r="AC156" i="5"/>
  <c r="AD155" i="5"/>
  <c r="AC155" i="5"/>
  <c r="AD154" i="5"/>
  <c r="AC154" i="5"/>
  <c r="AD153" i="5"/>
  <c r="AC153" i="5"/>
  <c r="AD152" i="5"/>
  <c r="AC152" i="5"/>
  <c r="AD151" i="5"/>
  <c r="AC151" i="5"/>
  <c r="AD150" i="5"/>
  <c r="AC150" i="5"/>
  <c r="AD149" i="5"/>
  <c r="AC149" i="5"/>
  <c r="AD148" i="5"/>
  <c r="AC148" i="5"/>
  <c r="AD147" i="5"/>
  <c r="AC147" i="5"/>
  <c r="AD146" i="5"/>
  <c r="AC146" i="5"/>
  <c r="AD145" i="5"/>
  <c r="AC145" i="5"/>
  <c r="AD144" i="5"/>
  <c r="AC144" i="5"/>
  <c r="AD143" i="5"/>
  <c r="AC143" i="5"/>
  <c r="AD142" i="5"/>
  <c r="AC142" i="5"/>
  <c r="AD141" i="5"/>
  <c r="AC141" i="5"/>
  <c r="AD140" i="5"/>
  <c r="AC140" i="5"/>
  <c r="AD139" i="5"/>
  <c r="AC139" i="5"/>
  <c r="AD138" i="5"/>
  <c r="AC138" i="5"/>
  <c r="AL134" i="5"/>
  <c r="AK134" i="5"/>
  <c r="AJ134" i="5"/>
  <c r="AI134" i="5"/>
  <c r="AH134" i="5"/>
  <c r="AG134" i="5"/>
  <c r="AF134" i="5"/>
  <c r="AE134" i="5"/>
  <c r="AL133" i="5"/>
  <c r="AK133" i="5"/>
  <c r="AJ133" i="5"/>
  <c r="AI133" i="5"/>
  <c r="AH133" i="5"/>
  <c r="AG133" i="5"/>
  <c r="AF133" i="5"/>
  <c r="AE133" i="5"/>
  <c r="AL132" i="5"/>
  <c r="AK132" i="5"/>
  <c r="AJ132" i="5"/>
  <c r="AI132" i="5"/>
  <c r="AH132" i="5"/>
  <c r="AG132" i="5"/>
  <c r="AF132" i="5"/>
  <c r="AE132" i="5"/>
  <c r="AL131" i="5"/>
  <c r="AK131" i="5"/>
  <c r="AJ131" i="5"/>
  <c r="AI131" i="5"/>
  <c r="AH131" i="5"/>
  <c r="AG131" i="5"/>
  <c r="AF131" i="5"/>
  <c r="AE131" i="5"/>
  <c r="AL130" i="5"/>
  <c r="AK130" i="5"/>
  <c r="AJ130" i="5"/>
  <c r="AI130" i="5"/>
  <c r="AH130" i="5"/>
  <c r="AG130" i="5"/>
  <c r="AF130" i="5"/>
  <c r="AE130" i="5"/>
  <c r="AL129" i="5"/>
  <c r="AK129" i="5"/>
  <c r="AJ129" i="5"/>
  <c r="AI129" i="5"/>
  <c r="AH129" i="5"/>
  <c r="AG129" i="5"/>
  <c r="AF129" i="5"/>
  <c r="AE129" i="5"/>
  <c r="AL128" i="5"/>
  <c r="AK128" i="5"/>
  <c r="AJ128" i="5"/>
  <c r="AI128" i="5"/>
  <c r="AH128" i="5"/>
  <c r="AG128" i="5"/>
  <c r="AF128" i="5"/>
  <c r="AE128" i="5"/>
  <c r="AL127" i="5"/>
  <c r="AK127" i="5"/>
  <c r="AJ127" i="5"/>
  <c r="AI127" i="5"/>
  <c r="AH127" i="5"/>
  <c r="AG127" i="5"/>
  <c r="AF127" i="5"/>
  <c r="AE127" i="5"/>
  <c r="AL126" i="5"/>
  <c r="AK126" i="5"/>
  <c r="AJ126" i="5"/>
  <c r="AI126" i="5"/>
  <c r="AH126" i="5"/>
  <c r="AG126" i="5"/>
  <c r="AF126" i="5"/>
  <c r="AE126" i="5"/>
  <c r="AL125" i="5"/>
  <c r="AK125" i="5"/>
  <c r="AJ125" i="5"/>
  <c r="AI125" i="5"/>
  <c r="AH125" i="5"/>
  <c r="AG125" i="5"/>
  <c r="AF125" i="5"/>
  <c r="AE125" i="5"/>
  <c r="AL124" i="5"/>
  <c r="AK124" i="5"/>
  <c r="AJ124" i="5"/>
  <c r="AI124" i="5"/>
  <c r="AH124" i="5"/>
  <c r="AG124" i="5"/>
  <c r="AF124" i="5"/>
  <c r="AE124" i="5"/>
  <c r="AL123" i="5"/>
  <c r="AK123" i="5"/>
  <c r="AJ123" i="5"/>
  <c r="AI123" i="5"/>
  <c r="AH123" i="5"/>
  <c r="AG123" i="5"/>
  <c r="AF123" i="5"/>
  <c r="AE123" i="5"/>
  <c r="AL122" i="5"/>
  <c r="AK122" i="5"/>
  <c r="AJ122" i="5"/>
  <c r="AI122" i="5"/>
  <c r="AH122" i="5"/>
  <c r="AG122" i="5"/>
  <c r="AF122" i="5"/>
  <c r="AE122" i="5"/>
  <c r="AL121" i="5"/>
  <c r="AK121" i="5"/>
  <c r="AJ121" i="5"/>
  <c r="AI121" i="5"/>
  <c r="AH121" i="5"/>
  <c r="AG121" i="5"/>
  <c r="AF121" i="5"/>
  <c r="AE121" i="5"/>
  <c r="AL120" i="5"/>
  <c r="AK120" i="5"/>
  <c r="AJ120" i="5"/>
  <c r="AI120" i="5"/>
  <c r="AH120" i="5"/>
  <c r="AG120" i="5"/>
  <c r="AF120" i="5"/>
  <c r="AE120" i="5"/>
  <c r="AL119" i="5"/>
  <c r="AK119" i="5"/>
  <c r="AJ119" i="5"/>
  <c r="AI119" i="5"/>
  <c r="AH119" i="5"/>
  <c r="AG119" i="5"/>
  <c r="AF119" i="5"/>
  <c r="AE119" i="5"/>
  <c r="AL118" i="5"/>
  <c r="AK118" i="5"/>
  <c r="AJ118" i="5"/>
  <c r="AI118" i="5"/>
  <c r="AH118" i="5"/>
  <c r="AG118" i="5"/>
  <c r="AF118" i="5"/>
  <c r="AE118" i="5"/>
  <c r="AL117" i="5"/>
  <c r="AK117" i="5"/>
  <c r="AJ117" i="5"/>
  <c r="AI117" i="5"/>
  <c r="AH117" i="5"/>
  <c r="AG117" i="5"/>
  <c r="AF117" i="5"/>
  <c r="AE117" i="5"/>
  <c r="AL116" i="5"/>
  <c r="AK116" i="5"/>
  <c r="AJ116" i="5"/>
  <c r="AI116" i="5"/>
  <c r="AH116" i="5"/>
  <c r="AG116" i="5"/>
  <c r="AF116" i="5"/>
  <c r="AE116" i="5"/>
  <c r="AL115" i="5"/>
  <c r="AK115" i="5"/>
  <c r="AJ115" i="5"/>
  <c r="AI115" i="5"/>
  <c r="AH115" i="5"/>
  <c r="AG115" i="5"/>
  <c r="AF115" i="5"/>
  <c r="AE115" i="5"/>
  <c r="AL114" i="5"/>
  <c r="AK114" i="5"/>
  <c r="AJ114" i="5"/>
  <c r="AI114" i="5"/>
  <c r="AH114" i="5"/>
  <c r="AG114" i="5"/>
  <c r="AF114" i="5"/>
  <c r="AE114" i="5"/>
  <c r="AL113" i="5"/>
  <c r="AK113" i="5"/>
  <c r="AJ113" i="5"/>
  <c r="AI113" i="5"/>
  <c r="AH113" i="5"/>
  <c r="AG113" i="5"/>
  <c r="AF113" i="5"/>
  <c r="AE113" i="5"/>
  <c r="AL112" i="5"/>
  <c r="AK112" i="5"/>
  <c r="AJ112" i="5"/>
  <c r="AI112" i="5"/>
  <c r="AH112" i="5"/>
  <c r="AG112" i="5"/>
  <c r="AF112" i="5"/>
  <c r="AE112" i="5"/>
  <c r="AL111" i="5"/>
  <c r="AK111" i="5"/>
  <c r="AJ111" i="5"/>
  <c r="AI111" i="5"/>
  <c r="AH111" i="5"/>
  <c r="AG111" i="5"/>
  <c r="AF111" i="5"/>
  <c r="AE111" i="5"/>
  <c r="AL110" i="5"/>
  <c r="AK110" i="5"/>
  <c r="AJ110" i="5"/>
  <c r="AI110" i="5"/>
  <c r="AH110" i="5"/>
  <c r="AG110" i="5"/>
  <c r="AF110" i="5"/>
  <c r="AE110" i="5"/>
  <c r="AL109" i="5"/>
  <c r="AK109" i="5"/>
  <c r="AJ109" i="5"/>
  <c r="AI109" i="5"/>
  <c r="AH109" i="5"/>
  <c r="AG109" i="5"/>
  <c r="AF109" i="5"/>
  <c r="AE109" i="5"/>
  <c r="AL108" i="5"/>
  <c r="AK108" i="5"/>
  <c r="AJ108" i="5"/>
  <c r="AI108" i="5"/>
  <c r="AH108" i="5"/>
  <c r="AG108" i="5"/>
  <c r="AF108" i="5"/>
  <c r="AE108" i="5"/>
  <c r="AL107" i="5"/>
  <c r="AK107" i="5"/>
  <c r="AJ107" i="5"/>
  <c r="AI107" i="5"/>
  <c r="AH107" i="5"/>
  <c r="AG107" i="5"/>
  <c r="AF107" i="5"/>
  <c r="AE107" i="5"/>
  <c r="AL106" i="5"/>
  <c r="AK106" i="5"/>
  <c r="AJ106" i="5"/>
  <c r="AI106" i="5"/>
  <c r="AH106" i="5"/>
  <c r="AG106" i="5"/>
  <c r="AF106" i="5"/>
  <c r="AE106" i="5"/>
  <c r="AL105" i="5"/>
  <c r="AK105" i="5"/>
  <c r="AJ105" i="5"/>
  <c r="AI105" i="5"/>
  <c r="AH105" i="5"/>
  <c r="AG105" i="5"/>
  <c r="AF105" i="5"/>
  <c r="AE105" i="5"/>
  <c r="AL104" i="5"/>
  <c r="AK104" i="5"/>
  <c r="AJ104" i="5"/>
  <c r="AI104" i="5"/>
  <c r="AH104" i="5"/>
  <c r="AG104" i="5"/>
  <c r="AF104" i="5"/>
  <c r="AE104" i="5"/>
  <c r="AL103" i="5"/>
  <c r="AK103" i="5"/>
  <c r="AJ103" i="5"/>
  <c r="AI103" i="5"/>
  <c r="AH103" i="5"/>
  <c r="AG103" i="5"/>
  <c r="AF103" i="5"/>
  <c r="AE103" i="5"/>
  <c r="AL102" i="5"/>
  <c r="AK102" i="5"/>
  <c r="AJ102" i="5"/>
  <c r="AI102" i="5"/>
  <c r="AH102" i="5"/>
  <c r="AG102" i="5"/>
  <c r="AF102" i="5"/>
  <c r="AE102" i="5"/>
  <c r="AL101" i="5"/>
  <c r="AK101" i="5"/>
  <c r="AJ101" i="5"/>
  <c r="AI101" i="5"/>
  <c r="AH101" i="5"/>
  <c r="AG101" i="5"/>
  <c r="AF101" i="5"/>
  <c r="AE101" i="5"/>
  <c r="AL100" i="5"/>
  <c r="AK100" i="5"/>
  <c r="AJ100" i="5"/>
  <c r="AI100" i="5"/>
  <c r="AH100" i="5"/>
  <c r="AG100" i="5"/>
  <c r="AF100" i="5"/>
  <c r="AE100" i="5"/>
  <c r="AL99" i="5"/>
  <c r="AK99" i="5"/>
  <c r="AJ99" i="5"/>
  <c r="AI99" i="5"/>
  <c r="AH99" i="5"/>
  <c r="AG99" i="5"/>
  <c r="AF99" i="5"/>
  <c r="AE99" i="5"/>
  <c r="AL98" i="5"/>
  <c r="AK98" i="5"/>
  <c r="AJ98" i="5"/>
  <c r="AI98" i="5"/>
  <c r="AH98" i="5"/>
  <c r="AG98" i="5"/>
  <c r="AF98" i="5"/>
  <c r="AE98" i="5"/>
  <c r="AL97" i="5"/>
  <c r="AK97" i="5"/>
  <c r="AJ97" i="5"/>
  <c r="AI97" i="5"/>
  <c r="AH97" i="5"/>
  <c r="AG97" i="5"/>
  <c r="AF97" i="5"/>
  <c r="AE97" i="5"/>
  <c r="AL96" i="5"/>
  <c r="AK96" i="5"/>
  <c r="AJ96" i="5"/>
  <c r="AI96" i="5"/>
  <c r="AH96" i="5"/>
  <c r="AG96" i="5"/>
  <c r="AF96" i="5"/>
  <c r="AE96" i="5"/>
  <c r="AL95" i="5"/>
  <c r="AK95" i="5"/>
  <c r="AJ95" i="5"/>
  <c r="AI95" i="5"/>
  <c r="AH95" i="5"/>
  <c r="AG95" i="5"/>
  <c r="AF95" i="5"/>
  <c r="AE95" i="5"/>
  <c r="AL94" i="5"/>
  <c r="AK94" i="5"/>
  <c r="AJ94" i="5"/>
  <c r="AI94" i="5"/>
  <c r="AH94" i="5"/>
  <c r="AG94" i="5"/>
  <c r="AF94" i="5"/>
  <c r="AE94" i="5"/>
  <c r="AL93" i="5"/>
  <c r="AK93" i="5"/>
  <c r="AJ93" i="5"/>
  <c r="AI93" i="5"/>
  <c r="AH93" i="5"/>
  <c r="AG93" i="5"/>
  <c r="AF93" i="5"/>
  <c r="AE93" i="5"/>
  <c r="AL92" i="5"/>
  <c r="AK92" i="5"/>
  <c r="AJ92" i="5"/>
  <c r="AI92" i="5"/>
  <c r="AH92" i="5"/>
  <c r="AG92" i="5"/>
  <c r="AF92" i="5"/>
  <c r="AE92" i="5"/>
  <c r="AL91" i="5"/>
  <c r="AK91" i="5"/>
  <c r="AJ91" i="5"/>
  <c r="AI91" i="5"/>
  <c r="AH91" i="5"/>
  <c r="AG91" i="5"/>
  <c r="AE91" i="5"/>
  <c r="AL90" i="5"/>
  <c r="AK90" i="5"/>
  <c r="AJ90" i="5"/>
  <c r="AI90" i="5"/>
  <c r="AH90" i="5"/>
  <c r="AG90" i="5"/>
  <c r="AF90" i="5"/>
  <c r="AE90" i="5"/>
  <c r="AL89" i="5"/>
  <c r="AK89" i="5"/>
  <c r="AJ89" i="5"/>
  <c r="AI89" i="5"/>
  <c r="AH89" i="5"/>
  <c r="AG89" i="5"/>
  <c r="AF89" i="5"/>
  <c r="AE89" i="5"/>
  <c r="AL88" i="5"/>
  <c r="AK88" i="5"/>
  <c r="AJ88" i="5"/>
  <c r="AI88" i="5"/>
  <c r="AH88" i="5"/>
  <c r="AG88" i="5"/>
  <c r="AF88" i="5"/>
  <c r="AE88" i="5"/>
  <c r="AL87" i="5"/>
  <c r="AK87" i="5"/>
  <c r="AJ87" i="5"/>
  <c r="AI87" i="5"/>
  <c r="AH87" i="5"/>
  <c r="AG87" i="5"/>
  <c r="AF87" i="5"/>
  <c r="AE87" i="5"/>
  <c r="AD134" i="5" l="1"/>
  <c r="AC134" i="5"/>
  <c r="AD133" i="5"/>
  <c r="AC133" i="5"/>
  <c r="AD132" i="5"/>
  <c r="AC132" i="5"/>
  <c r="AD131" i="5"/>
  <c r="AC131" i="5"/>
  <c r="AD130" i="5"/>
  <c r="AC130" i="5"/>
  <c r="AD129" i="5"/>
  <c r="AC129" i="5"/>
  <c r="AD128" i="5"/>
  <c r="AC128" i="5"/>
  <c r="AD127" i="5"/>
  <c r="AC127" i="5"/>
  <c r="AD126" i="5"/>
  <c r="AC126" i="5"/>
  <c r="AD125" i="5"/>
  <c r="AC125" i="5"/>
  <c r="AD124" i="5"/>
  <c r="AC124" i="5"/>
  <c r="AD123" i="5"/>
  <c r="AC123" i="5"/>
  <c r="AD122" i="5"/>
  <c r="AC122" i="5"/>
  <c r="AD121" i="5"/>
  <c r="AC121" i="5"/>
  <c r="AD120" i="5"/>
  <c r="AC120" i="5"/>
  <c r="AD119" i="5"/>
  <c r="AC119" i="5"/>
  <c r="AD118" i="5"/>
  <c r="AC118" i="5"/>
  <c r="AD117" i="5"/>
  <c r="AC117" i="5"/>
  <c r="AD116" i="5"/>
  <c r="AC116" i="5"/>
  <c r="AD115" i="5"/>
  <c r="AC115" i="5"/>
  <c r="AD114" i="5"/>
  <c r="AC114" i="5"/>
  <c r="AD113" i="5"/>
  <c r="AC113" i="5"/>
  <c r="AD112" i="5"/>
  <c r="AC112" i="5"/>
  <c r="AD111" i="5"/>
  <c r="AC111" i="5"/>
  <c r="AD110" i="5"/>
  <c r="AC110" i="5"/>
  <c r="AD109" i="5"/>
  <c r="AC109" i="5"/>
  <c r="AD108" i="5"/>
  <c r="AC108" i="5"/>
  <c r="AD107" i="5"/>
  <c r="AC107" i="5"/>
  <c r="AD106" i="5"/>
  <c r="AC106" i="5"/>
  <c r="AD105" i="5"/>
  <c r="AC105" i="5"/>
  <c r="AD104" i="5"/>
  <c r="AC104" i="5"/>
  <c r="AD103" i="5"/>
  <c r="AC103" i="5"/>
  <c r="AD102" i="5"/>
  <c r="AC102" i="5"/>
  <c r="AD101" i="5"/>
  <c r="AC101" i="5"/>
  <c r="AD100" i="5"/>
  <c r="AC100" i="5"/>
  <c r="AD99" i="5"/>
  <c r="AC99" i="5"/>
  <c r="AD98" i="5"/>
  <c r="AC98" i="5"/>
  <c r="AD97" i="5"/>
  <c r="AC97" i="5"/>
  <c r="AD96" i="5"/>
  <c r="AC96" i="5"/>
  <c r="AD95" i="5"/>
  <c r="AC95" i="5"/>
  <c r="AD94" i="5"/>
  <c r="AC94" i="5"/>
  <c r="AD93" i="5"/>
  <c r="AC93" i="5"/>
  <c r="AD92" i="5"/>
  <c r="AC92" i="5"/>
  <c r="AD91" i="5"/>
  <c r="AC91" i="5"/>
  <c r="AD90" i="5"/>
  <c r="AC90" i="5"/>
  <c r="AD89" i="5"/>
  <c r="AC89" i="5"/>
  <c r="AD88" i="5"/>
  <c r="AC88" i="5"/>
  <c r="AD87" i="5"/>
  <c r="AC87" i="5"/>
  <c r="AM81" i="5" l="1"/>
  <c r="AM80" i="5"/>
  <c r="AM79" i="5"/>
  <c r="AM77" i="5"/>
  <c r="AM76" i="5"/>
  <c r="AM75" i="5"/>
  <c r="AM74" i="5"/>
  <c r="AM73" i="5"/>
  <c r="AM72" i="5"/>
  <c r="AM71" i="5"/>
  <c r="AM70" i="5"/>
  <c r="AM69" i="5"/>
  <c r="AM68" i="5"/>
  <c r="AM67" i="5"/>
  <c r="AM66" i="5"/>
  <c r="AM65" i="5"/>
  <c r="AM64" i="5"/>
  <c r="AM63" i="5"/>
  <c r="AM62" i="5"/>
  <c r="AM61" i="5"/>
  <c r="AM60" i="5"/>
  <c r="AM59" i="5"/>
  <c r="AM58" i="5"/>
  <c r="AM57" i="5"/>
  <c r="AM56" i="5"/>
  <c r="AM55" i="5"/>
  <c r="AM54" i="5"/>
  <c r="AM53" i="5"/>
  <c r="AM52" i="5"/>
  <c r="AM51" i="5"/>
  <c r="AM49" i="5"/>
  <c r="AM48" i="5"/>
  <c r="AM47" i="5"/>
  <c r="AM46" i="5"/>
  <c r="AM45" i="5"/>
  <c r="AM44" i="5"/>
  <c r="AM43" i="5"/>
  <c r="AM42" i="5"/>
  <c r="AM41" i="5"/>
  <c r="AM40" i="5"/>
  <c r="AM39" i="5"/>
  <c r="AM38" i="5"/>
  <c r="AM37" i="5"/>
  <c r="AM36" i="5"/>
  <c r="AM35" i="5"/>
  <c r="AM34" i="5"/>
  <c r="AM33" i="5"/>
  <c r="AM32" i="5"/>
  <c r="AM31" i="5"/>
  <c r="AM30" i="5"/>
  <c r="AM29" i="5"/>
  <c r="AM28" i="5"/>
  <c r="AM27" i="5"/>
  <c r="AM26" i="5"/>
  <c r="AM25" i="5"/>
  <c r="AM24" i="5"/>
  <c r="AM23" i="5"/>
  <c r="AM21" i="5"/>
  <c r="AM20" i="5"/>
  <c r="AM19" i="5"/>
  <c r="AM16" i="5"/>
  <c r="AM15" i="5"/>
  <c r="AM13" i="5"/>
  <c r="AM12" i="5"/>
  <c r="AM11" i="5"/>
  <c r="AM10" i="5"/>
  <c r="AM9" i="5"/>
  <c r="AM8" i="5"/>
  <c r="AM7" i="5"/>
  <c r="AM6" i="5"/>
  <c r="AM5" i="5"/>
  <c r="AM4" i="5"/>
  <c r="AM3" i="5"/>
  <c r="AD81" i="5"/>
  <c r="AC81" i="5"/>
  <c r="AB81" i="5"/>
  <c r="AD80" i="5"/>
  <c r="AC80" i="5"/>
  <c r="AB80" i="5"/>
  <c r="AD79" i="5"/>
  <c r="AC79" i="5"/>
  <c r="AB79" i="5"/>
  <c r="AD77" i="5"/>
  <c r="AC77" i="5"/>
  <c r="AB77" i="5"/>
  <c r="AD76" i="5"/>
  <c r="AC76" i="5"/>
  <c r="AB76" i="5"/>
  <c r="AD75" i="5"/>
  <c r="AC75" i="5"/>
  <c r="AB75" i="5"/>
  <c r="AD74" i="5"/>
  <c r="AC74" i="5"/>
  <c r="AB74" i="5"/>
  <c r="AD73" i="5"/>
  <c r="AC73" i="5"/>
  <c r="AB73" i="5"/>
  <c r="AD72" i="5"/>
  <c r="AC72" i="5"/>
  <c r="AB72" i="5"/>
  <c r="AD71" i="5"/>
  <c r="AC71" i="5"/>
  <c r="AB71" i="5"/>
  <c r="AD70" i="5"/>
  <c r="AC70" i="5"/>
  <c r="AB70" i="5"/>
  <c r="AD69" i="5"/>
  <c r="AC69" i="5"/>
  <c r="AB69" i="5"/>
  <c r="AD68" i="5"/>
  <c r="AC68" i="5"/>
  <c r="AB68" i="5"/>
  <c r="AD67" i="5"/>
  <c r="AC67" i="5"/>
  <c r="AB67" i="5"/>
  <c r="AD66" i="5"/>
  <c r="AC66" i="5"/>
  <c r="AB66" i="5"/>
  <c r="AD65" i="5"/>
  <c r="AC65" i="5"/>
  <c r="AB65" i="5"/>
  <c r="AD64" i="5"/>
  <c r="AC64" i="5"/>
  <c r="AB64" i="5"/>
  <c r="AD63" i="5"/>
  <c r="AC63" i="5"/>
  <c r="AB63" i="5"/>
  <c r="AD62" i="5"/>
  <c r="AC62" i="5"/>
  <c r="AB62" i="5"/>
  <c r="AD61" i="5"/>
  <c r="AC61" i="5"/>
  <c r="AB61" i="5"/>
  <c r="AD60" i="5"/>
  <c r="AC60" i="5"/>
  <c r="AB60" i="5"/>
  <c r="AD59" i="5"/>
  <c r="AC59" i="5"/>
  <c r="AB59" i="5"/>
  <c r="AD58" i="5"/>
  <c r="AC58" i="5"/>
  <c r="AB58" i="5"/>
  <c r="AD57" i="5"/>
  <c r="AC57" i="5"/>
  <c r="AB57" i="5"/>
  <c r="AD56" i="5"/>
  <c r="AC56" i="5"/>
  <c r="AB56" i="5"/>
  <c r="AD55" i="5"/>
  <c r="AC55" i="5"/>
  <c r="AB55" i="5"/>
  <c r="AD54" i="5"/>
  <c r="AC54" i="5"/>
  <c r="AB54" i="5"/>
  <c r="AD53" i="5"/>
  <c r="AC53" i="5"/>
  <c r="AB53" i="5"/>
  <c r="AD52" i="5"/>
  <c r="AC52" i="5"/>
  <c r="AB52" i="5"/>
  <c r="AD51" i="5"/>
  <c r="AC51" i="5"/>
  <c r="AB51" i="5"/>
  <c r="AD49" i="5"/>
  <c r="AC49" i="5"/>
  <c r="AB49" i="5"/>
  <c r="AD48" i="5"/>
  <c r="AC48" i="5"/>
  <c r="AB48" i="5"/>
  <c r="AD47" i="5"/>
  <c r="AC47" i="5"/>
  <c r="AB47" i="5"/>
  <c r="AD46" i="5"/>
  <c r="AC46" i="5"/>
  <c r="AB46" i="5"/>
  <c r="AD45" i="5"/>
  <c r="AC45" i="5"/>
  <c r="AB45" i="5"/>
  <c r="AD44" i="5"/>
  <c r="AC44" i="5"/>
  <c r="AB44" i="5"/>
  <c r="AD43" i="5"/>
  <c r="AC43" i="5"/>
  <c r="AB43" i="5"/>
  <c r="AD42" i="5"/>
  <c r="AC42" i="5"/>
  <c r="AB42" i="5"/>
  <c r="AD41" i="5"/>
  <c r="AC41" i="5"/>
  <c r="AB41" i="5"/>
  <c r="AD40" i="5"/>
  <c r="AC40" i="5"/>
  <c r="AB40" i="5"/>
  <c r="AD39" i="5"/>
  <c r="AC39" i="5"/>
  <c r="AB39" i="5"/>
  <c r="AD38" i="5"/>
  <c r="AC38" i="5"/>
  <c r="AB38" i="5"/>
  <c r="AD37" i="5"/>
  <c r="AC37" i="5"/>
  <c r="AB37" i="5"/>
  <c r="AD36" i="5"/>
  <c r="AC36" i="5"/>
  <c r="AB36" i="5"/>
  <c r="AD35" i="5"/>
  <c r="AC35" i="5"/>
  <c r="AB35" i="5"/>
  <c r="AD34" i="5"/>
  <c r="AC34" i="5"/>
  <c r="AB34" i="5"/>
  <c r="AD33" i="5"/>
  <c r="AC33" i="5"/>
  <c r="AB33" i="5"/>
  <c r="AD32" i="5"/>
  <c r="AC32" i="5"/>
  <c r="AB32" i="5"/>
  <c r="AD31" i="5"/>
  <c r="AC31" i="5"/>
  <c r="AB31" i="5"/>
  <c r="AD30" i="5"/>
  <c r="AC30" i="5"/>
  <c r="AB30" i="5"/>
  <c r="AD29" i="5"/>
  <c r="AC29" i="5"/>
  <c r="AB29" i="5"/>
  <c r="AD28" i="5"/>
  <c r="AC28" i="5"/>
  <c r="AB28" i="5"/>
  <c r="AD27" i="5"/>
  <c r="AC27" i="5"/>
  <c r="AB27" i="5"/>
  <c r="AD26" i="5"/>
  <c r="AC26" i="5"/>
  <c r="AB26" i="5"/>
  <c r="AD25" i="5"/>
  <c r="AC25" i="5"/>
  <c r="AB25" i="5"/>
  <c r="AD24" i="5"/>
  <c r="AC24" i="5"/>
  <c r="AB24" i="5"/>
  <c r="AD23" i="5"/>
  <c r="AC23" i="5"/>
  <c r="AB23" i="5"/>
  <c r="AD21" i="5"/>
  <c r="AC21" i="5"/>
  <c r="AB21" i="5"/>
  <c r="AD20" i="5"/>
  <c r="AC20" i="5"/>
  <c r="AB20" i="5"/>
  <c r="AD19" i="5"/>
  <c r="AC19" i="5"/>
  <c r="AB19" i="5"/>
  <c r="AD16" i="5"/>
  <c r="AC16" i="5"/>
  <c r="AB16" i="5"/>
  <c r="AD15" i="5"/>
  <c r="AC15" i="5"/>
  <c r="AB15" i="5"/>
  <c r="AD13" i="5"/>
  <c r="AC13" i="5"/>
  <c r="AB13" i="5"/>
  <c r="AD12" i="5"/>
  <c r="AC12" i="5"/>
  <c r="AB12" i="5"/>
  <c r="AD11" i="5"/>
  <c r="AC11" i="5"/>
  <c r="AB11" i="5"/>
  <c r="AD10" i="5"/>
  <c r="AC10" i="5"/>
  <c r="AB10" i="5"/>
  <c r="AD9" i="5"/>
  <c r="AC9" i="5"/>
  <c r="AB9" i="5"/>
  <c r="AD8" i="5"/>
  <c r="AC8" i="5"/>
  <c r="AB8" i="5"/>
  <c r="AD7" i="5"/>
  <c r="AC7" i="5"/>
  <c r="AB7" i="5"/>
  <c r="AD6" i="5"/>
  <c r="AC6" i="5"/>
  <c r="AB6" i="5"/>
  <c r="AD5" i="5"/>
  <c r="AC5" i="5"/>
  <c r="AB5" i="5"/>
  <c r="AD4" i="5"/>
  <c r="AC4" i="5"/>
  <c r="AB4" i="5"/>
  <c r="AD3" i="5"/>
  <c r="AC3" i="5"/>
  <c r="AB3" i="5"/>
</calcChain>
</file>

<file path=xl/sharedStrings.xml><?xml version="1.0" encoding="utf-8"?>
<sst xmlns="http://schemas.openxmlformats.org/spreadsheetml/2006/main" count="704" uniqueCount="158">
  <si>
    <t>Battery cage trial</t>
  </si>
  <si>
    <t>Enzyme</t>
  </si>
  <si>
    <t>Medication</t>
  </si>
  <si>
    <t>Block</t>
  </si>
  <si>
    <t>Mw</t>
  </si>
  <si>
    <t>Mp</t>
  </si>
  <si>
    <t>MW (10%)</t>
  </si>
  <si>
    <t>.</t>
  </si>
  <si>
    <t>Floor trial</t>
  </si>
  <si>
    <t>enzyme</t>
  </si>
  <si>
    <t>block</t>
  </si>
  <si>
    <t>Day 11</t>
  </si>
  <si>
    <t>Day 33</t>
  </si>
  <si>
    <t>medication</t>
  </si>
  <si>
    <t>D7_BW</t>
  </si>
  <si>
    <t>D7_BWG</t>
  </si>
  <si>
    <t>D7_FI</t>
  </si>
  <si>
    <t>D7_FCR</t>
  </si>
  <si>
    <t>D14_BW</t>
  </si>
  <si>
    <t>D14_BWG</t>
  </si>
  <si>
    <t>D14_FI</t>
  </si>
  <si>
    <t>D14_FCR</t>
  </si>
  <si>
    <t>D21_BW</t>
  </si>
  <si>
    <t>D21_BWG</t>
  </si>
  <si>
    <t>D21_FI</t>
  </si>
  <si>
    <t>D21_FCR</t>
  </si>
  <si>
    <t>D28_BW</t>
  </si>
  <si>
    <t>D28_BWG</t>
  </si>
  <si>
    <t>D28_FI</t>
  </si>
  <si>
    <t>D28_FCR</t>
  </si>
  <si>
    <t>total_BWG</t>
  </si>
  <si>
    <t>total_FI</t>
  </si>
  <si>
    <t>total_FCR</t>
  </si>
  <si>
    <t>D0to11_BWG</t>
  </si>
  <si>
    <t>D11to22_BWG</t>
  </si>
  <si>
    <t>D22to32_BWG</t>
  </si>
  <si>
    <t>Total_BWG</t>
  </si>
  <si>
    <t>D11_BW</t>
  </si>
  <si>
    <t>D22_BW</t>
  </si>
  <si>
    <t>D32_BW</t>
  </si>
  <si>
    <t>viscosity</t>
  </si>
  <si>
    <t>Crop</t>
  </si>
  <si>
    <t>Gizzard</t>
  </si>
  <si>
    <t>Mid.Duo</t>
  </si>
  <si>
    <t>Mid.Jej</t>
  </si>
  <si>
    <t>Mid.Ile</t>
  </si>
  <si>
    <t>Caeca</t>
  </si>
  <si>
    <t>Colon</t>
  </si>
  <si>
    <t>crop</t>
  </si>
  <si>
    <t>gizzard</t>
  </si>
  <si>
    <t>duodenum</t>
  </si>
  <si>
    <t>jejunum</t>
  </si>
  <si>
    <t>ileum</t>
  </si>
  <si>
    <t>caeca</t>
  </si>
  <si>
    <t>Fllor trial</t>
  </si>
  <si>
    <t>Total VFA's</t>
  </si>
  <si>
    <t>AVG Calculated value (umol/g)</t>
  </si>
  <si>
    <t>AVG % of Total VFA's</t>
  </si>
  <si>
    <t>umol/g</t>
  </si>
  <si>
    <t>Acetic Acid</t>
  </si>
  <si>
    <t>Propionic Acid</t>
  </si>
  <si>
    <t>Iso-butyric</t>
  </si>
  <si>
    <t>Butyric Acid</t>
  </si>
  <si>
    <t>Iso-valaric</t>
  </si>
  <si>
    <t>Valeric Acid</t>
  </si>
  <si>
    <t>Caproic Acid</t>
  </si>
  <si>
    <t>Lactic Acid</t>
  </si>
  <si>
    <t>Ileum</t>
  </si>
  <si>
    <t xml:space="preserve">caeca </t>
  </si>
  <si>
    <t>Total</t>
  </si>
  <si>
    <t>Total VFA</t>
  </si>
  <si>
    <t>liver</t>
  </si>
  <si>
    <t>crop_full</t>
  </si>
  <si>
    <t>crop_emp</t>
  </si>
  <si>
    <t>provent_full</t>
  </si>
  <si>
    <t>provent_emp</t>
  </si>
  <si>
    <t>gizzard_full</t>
  </si>
  <si>
    <t>gizzard_emp</t>
  </si>
  <si>
    <t>spleen</t>
  </si>
  <si>
    <t>pancreas</t>
  </si>
  <si>
    <t>Duo_full</t>
  </si>
  <si>
    <t>Duo_lgth</t>
  </si>
  <si>
    <t>Duo_emp</t>
  </si>
  <si>
    <t>Jej_full</t>
  </si>
  <si>
    <t>Jej_lgth</t>
  </si>
  <si>
    <t>Jej_emp</t>
  </si>
  <si>
    <t>Ileum_full</t>
  </si>
  <si>
    <t>Ileum_lgth</t>
  </si>
  <si>
    <t>Ileum_emp</t>
  </si>
  <si>
    <t>Ceca_full</t>
  </si>
  <si>
    <t>Ceca_lgth</t>
  </si>
  <si>
    <t>Ceca_emp</t>
  </si>
  <si>
    <t>Colon_full</t>
  </si>
  <si>
    <t>Colon_lgth</t>
  </si>
  <si>
    <t>Colon_emp</t>
  </si>
  <si>
    <t>full length</t>
  </si>
  <si>
    <t>SI_emp</t>
  </si>
  <si>
    <t>SI_lgth</t>
  </si>
  <si>
    <t>crop content</t>
  </si>
  <si>
    <t>provent cont.</t>
  </si>
  <si>
    <t>gizzard cont.</t>
  </si>
  <si>
    <t>duo cont.</t>
  </si>
  <si>
    <t>jej cont.</t>
  </si>
  <si>
    <t>ileum cont.</t>
  </si>
  <si>
    <t>ceca cont.</t>
  </si>
  <si>
    <t>colon cont.</t>
  </si>
  <si>
    <t>SI cont.</t>
  </si>
  <si>
    <t xml:space="preserve">liver </t>
  </si>
  <si>
    <t>panc</t>
  </si>
  <si>
    <t>duo_full</t>
  </si>
  <si>
    <t>duo_length</t>
  </si>
  <si>
    <t>duo_emp</t>
  </si>
  <si>
    <t>jej_full</t>
  </si>
  <si>
    <t>jej_length</t>
  </si>
  <si>
    <t>jej_emp</t>
  </si>
  <si>
    <t>ileum_full</t>
  </si>
  <si>
    <t>ileum_length</t>
  </si>
  <si>
    <t>ileum_emp</t>
  </si>
  <si>
    <t>caeca_full</t>
  </si>
  <si>
    <t>caeca_length</t>
  </si>
  <si>
    <t>caeca_emp</t>
  </si>
  <si>
    <t>colon_full</t>
  </si>
  <si>
    <t>colon_length</t>
  </si>
  <si>
    <t>colon_emp</t>
  </si>
  <si>
    <t>Full_length</t>
  </si>
  <si>
    <t>Crop cont.</t>
  </si>
  <si>
    <t>Provent cont.</t>
  </si>
  <si>
    <t>Gizzard cont.</t>
  </si>
  <si>
    <t>Duo cont.</t>
  </si>
  <si>
    <t>Jej cont.</t>
  </si>
  <si>
    <t>Ileum cont.</t>
  </si>
  <si>
    <t>Caeca cont.</t>
  </si>
  <si>
    <t>Colon cont.</t>
  </si>
  <si>
    <t>Liver wt</t>
  </si>
  <si>
    <t>Crop full</t>
  </si>
  <si>
    <t>Crop emp</t>
  </si>
  <si>
    <t>Provent full</t>
  </si>
  <si>
    <t>Provent emp</t>
  </si>
  <si>
    <t>Gizzard full</t>
  </si>
  <si>
    <t>Gizzard emp</t>
  </si>
  <si>
    <t>Spleen</t>
  </si>
  <si>
    <t>Panc</t>
  </si>
  <si>
    <t>Duo full</t>
  </si>
  <si>
    <t>Duo length</t>
  </si>
  <si>
    <t>Duo emp</t>
  </si>
  <si>
    <t>Jej full</t>
  </si>
  <si>
    <t>Jej length</t>
  </si>
  <si>
    <t>Jej emp</t>
  </si>
  <si>
    <t>Ileum full</t>
  </si>
  <si>
    <t>Ileum length</t>
  </si>
  <si>
    <t>Ileum emp</t>
  </si>
  <si>
    <t>Ceca full</t>
  </si>
  <si>
    <t>Ceca length</t>
  </si>
  <si>
    <t>Ceca emp</t>
  </si>
  <si>
    <t>Colon full</t>
  </si>
  <si>
    <t>Colon length</t>
  </si>
  <si>
    <t>Colon emp</t>
  </si>
  <si>
    <t>Full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70" formatCode="0.0000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70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170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170" fontId="0" fillId="0" borderId="0" xfId="0" applyNumberFormat="1" applyFont="1" applyBorder="1" applyAlignment="1">
      <alignment horizontal="center"/>
    </xf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left"/>
    </xf>
    <xf numFmtId="17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T:\NSERC-IRC\NSERC-IRC%20GENERAL\Experiment%20Files\Exp%2014%20Hulless%20barley%20beta-glucans%20and%20beta-glucanase\CTR%201701%20Battery%20Trial\Bird%20data\CTR%201701%20Gut%20morphology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 1"/>
      <sheetName val="raw data 2"/>
      <sheetName val="sas-absolute"/>
      <sheetName val="sas-relative"/>
      <sheetName val="sas-contents"/>
      <sheetName val="sas-indiv.BW"/>
      <sheetName val="Sheet1"/>
      <sheetName val="Sheet2"/>
      <sheetName val="Sheet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23">
          <cell r="AC23">
            <v>2.7</v>
          </cell>
          <cell r="AD23">
            <v>202</v>
          </cell>
        </row>
        <row r="24">
          <cell r="AC24">
            <v>2.9</v>
          </cell>
          <cell r="AD24">
            <v>217.5</v>
          </cell>
        </row>
        <row r="25">
          <cell r="AC25">
            <v>2.6</v>
          </cell>
          <cell r="AD25">
            <v>195.5</v>
          </cell>
        </row>
        <row r="26">
          <cell r="AC26">
            <v>2.7</v>
          </cell>
          <cell r="AD26">
            <v>203</v>
          </cell>
        </row>
        <row r="27">
          <cell r="AC27">
            <v>3</v>
          </cell>
          <cell r="AD27">
            <v>203.5</v>
          </cell>
        </row>
        <row r="28">
          <cell r="AC28">
            <v>3.1</v>
          </cell>
          <cell r="AD28">
            <v>229</v>
          </cell>
        </row>
        <row r="29">
          <cell r="AC29">
            <v>2.5</v>
          </cell>
          <cell r="AD29">
            <v>200</v>
          </cell>
        </row>
        <row r="30">
          <cell r="AC30">
            <v>2.6</v>
          </cell>
          <cell r="AD30">
            <v>226</v>
          </cell>
        </row>
        <row r="31">
          <cell r="AC31">
            <v>3.3</v>
          </cell>
          <cell r="AD31">
            <v>232</v>
          </cell>
        </row>
        <row r="32">
          <cell r="AC32">
            <v>2.2999999999999998</v>
          </cell>
          <cell r="AD32">
            <v>231.5</v>
          </cell>
        </row>
        <row r="33">
          <cell r="AC33" t="str">
            <v>.</v>
          </cell>
          <cell r="AD33" t="str">
            <v>.</v>
          </cell>
        </row>
        <row r="35">
          <cell r="AC35">
            <v>3.2</v>
          </cell>
          <cell r="AD35">
            <v>228</v>
          </cell>
        </row>
        <row r="36">
          <cell r="AC36" t="str">
            <v>.</v>
          </cell>
          <cell r="AD36" t="str">
            <v>.</v>
          </cell>
        </row>
        <row r="39">
          <cell r="AC39">
            <v>3.8</v>
          </cell>
          <cell r="AD39">
            <v>234.5</v>
          </cell>
        </row>
        <row r="40">
          <cell r="AC40">
            <v>3.6</v>
          </cell>
          <cell r="AD40">
            <v>209</v>
          </cell>
        </row>
        <row r="41">
          <cell r="AC41" t="str">
            <v>.</v>
          </cell>
          <cell r="AD41" t="str">
            <v>.</v>
          </cell>
        </row>
        <row r="43">
          <cell r="AC43">
            <v>2.2000000000000002</v>
          </cell>
          <cell r="AD43">
            <v>200</v>
          </cell>
        </row>
        <row r="44">
          <cell r="AC44">
            <v>2.2000000000000002</v>
          </cell>
          <cell r="AD44">
            <v>199</v>
          </cell>
        </row>
        <row r="45">
          <cell r="AC45">
            <v>1.6</v>
          </cell>
          <cell r="AD45">
            <v>175</v>
          </cell>
        </row>
        <row r="46">
          <cell r="AC46">
            <v>2.4</v>
          </cell>
          <cell r="AD46">
            <v>188</v>
          </cell>
        </row>
        <row r="47">
          <cell r="AC47">
            <v>2.2999999999999998</v>
          </cell>
          <cell r="AD47">
            <v>198</v>
          </cell>
        </row>
        <row r="48">
          <cell r="AC48">
            <v>2.8</v>
          </cell>
          <cell r="AD48">
            <v>204</v>
          </cell>
        </row>
        <row r="49">
          <cell r="AC49">
            <v>2.2999999999999998</v>
          </cell>
          <cell r="AD49">
            <v>205</v>
          </cell>
        </row>
        <row r="50">
          <cell r="AC50">
            <v>1.6</v>
          </cell>
          <cell r="AD50">
            <v>184.5</v>
          </cell>
        </row>
        <row r="51">
          <cell r="AC51">
            <v>2</v>
          </cell>
          <cell r="AD51">
            <v>203</v>
          </cell>
        </row>
        <row r="52">
          <cell r="AC52">
            <v>2.2999999999999998</v>
          </cell>
          <cell r="AD52">
            <v>216.5</v>
          </cell>
        </row>
        <row r="53">
          <cell r="AC53">
            <v>3.2</v>
          </cell>
          <cell r="AD53">
            <v>202.5</v>
          </cell>
        </row>
        <row r="54">
          <cell r="AC54">
            <v>2.8</v>
          </cell>
          <cell r="AD54">
            <v>183</v>
          </cell>
        </row>
        <row r="55">
          <cell r="AC55">
            <v>2.4</v>
          </cell>
          <cell r="AD55">
            <v>186</v>
          </cell>
        </row>
        <row r="56">
          <cell r="AC56">
            <v>2.7</v>
          </cell>
          <cell r="AD56">
            <v>204</v>
          </cell>
        </row>
        <row r="57">
          <cell r="AC57">
            <v>3.9</v>
          </cell>
          <cell r="AD57">
            <v>214</v>
          </cell>
        </row>
        <row r="58">
          <cell r="AC58">
            <v>1.9</v>
          </cell>
          <cell r="AD58">
            <v>192</v>
          </cell>
        </row>
        <row r="59">
          <cell r="AC59">
            <v>2</v>
          </cell>
          <cell r="AD59">
            <v>214.5</v>
          </cell>
        </row>
        <row r="60">
          <cell r="AC60">
            <v>3</v>
          </cell>
          <cell r="AD60">
            <v>201</v>
          </cell>
        </row>
        <row r="61">
          <cell r="AC61">
            <v>1.9</v>
          </cell>
          <cell r="AD61">
            <v>195.5</v>
          </cell>
        </row>
        <row r="62">
          <cell r="AC62">
            <v>1.7</v>
          </cell>
          <cell r="AD62">
            <v>203</v>
          </cell>
        </row>
        <row r="83">
          <cell r="AC83">
            <v>2.2000000000000002</v>
          </cell>
          <cell r="AD83">
            <v>181.5</v>
          </cell>
        </row>
        <row r="84">
          <cell r="AC84">
            <v>3</v>
          </cell>
          <cell r="AD84">
            <v>211</v>
          </cell>
        </row>
        <row r="85">
          <cell r="AC85">
            <v>2.4</v>
          </cell>
          <cell r="AD85">
            <v>197.5</v>
          </cell>
        </row>
        <row r="86">
          <cell r="AC86">
            <v>2.6</v>
          </cell>
          <cell r="AD86">
            <v>221</v>
          </cell>
        </row>
        <row r="87">
          <cell r="AC87">
            <v>2.8</v>
          </cell>
          <cell r="AD87">
            <v>219</v>
          </cell>
        </row>
        <row r="88">
          <cell r="AC88">
            <v>2.8</v>
          </cell>
          <cell r="AD88">
            <v>213.5</v>
          </cell>
        </row>
        <row r="89">
          <cell r="AC89" t="str">
            <v>.</v>
          </cell>
          <cell r="AD89" t="str">
            <v>.</v>
          </cell>
        </row>
        <row r="91">
          <cell r="AC91">
            <v>2.2999999999999998</v>
          </cell>
          <cell r="AD91">
            <v>219.5</v>
          </cell>
        </row>
        <row r="92">
          <cell r="AC92">
            <v>2.6</v>
          </cell>
          <cell r="AD92">
            <v>189.5</v>
          </cell>
        </row>
        <row r="93">
          <cell r="AC93">
            <v>3.8</v>
          </cell>
          <cell r="AD93">
            <v>222.5</v>
          </cell>
        </row>
        <row r="94">
          <cell r="AC94">
            <v>2.2999999999999998</v>
          </cell>
          <cell r="AD94">
            <v>203</v>
          </cell>
        </row>
        <row r="95">
          <cell r="AC95">
            <v>2</v>
          </cell>
          <cell r="AD95">
            <v>211.5</v>
          </cell>
        </row>
        <row r="96">
          <cell r="AC96">
            <v>2.6</v>
          </cell>
          <cell r="AD96">
            <v>198.5</v>
          </cell>
        </row>
        <row r="97">
          <cell r="AC97">
            <v>3.6</v>
          </cell>
          <cell r="AD97">
            <v>233</v>
          </cell>
        </row>
        <row r="98">
          <cell r="AC98">
            <v>3.7</v>
          </cell>
          <cell r="AD98">
            <v>229.5</v>
          </cell>
        </row>
        <row r="99">
          <cell r="AC99">
            <v>1.6</v>
          </cell>
          <cell r="AD99">
            <v>211</v>
          </cell>
        </row>
        <row r="100">
          <cell r="AC100">
            <v>2</v>
          </cell>
          <cell r="AD100">
            <v>190.5</v>
          </cell>
        </row>
        <row r="101">
          <cell r="AC101">
            <v>3.4</v>
          </cell>
          <cell r="AD101">
            <v>227.5</v>
          </cell>
        </row>
        <row r="102">
          <cell r="AC102">
            <v>2.9</v>
          </cell>
          <cell r="AD102">
            <v>209.5</v>
          </cell>
        </row>
        <row r="103">
          <cell r="AC103">
            <v>2.6</v>
          </cell>
          <cell r="AD103">
            <v>215</v>
          </cell>
        </row>
        <row r="104">
          <cell r="AC104">
            <v>2.8</v>
          </cell>
          <cell r="AD104">
            <v>203.5</v>
          </cell>
        </row>
        <row r="105">
          <cell r="AC105">
            <v>2.2000000000000002</v>
          </cell>
          <cell r="AD105">
            <v>205.5</v>
          </cell>
        </row>
        <row r="106">
          <cell r="AC106">
            <v>2.7</v>
          </cell>
          <cell r="AD106">
            <v>205.5</v>
          </cell>
        </row>
        <row r="107">
          <cell r="AC107">
            <v>2.6</v>
          </cell>
          <cell r="AD107">
            <v>209</v>
          </cell>
        </row>
        <row r="108">
          <cell r="AC108">
            <v>3</v>
          </cell>
          <cell r="AD108">
            <v>208.5</v>
          </cell>
        </row>
        <row r="109">
          <cell r="AC109">
            <v>2.2000000000000002</v>
          </cell>
          <cell r="AD109">
            <v>211.5</v>
          </cell>
        </row>
        <row r="110">
          <cell r="AC110">
            <v>2.7</v>
          </cell>
          <cell r="AD110">
            <v>207</v>
          </cell>
        </row>
        <row r="111">
          <cell r="AC111">
            <v>2.1</v>
          </cell>
          <cell r="AD111">
            <v>225</v>
          </cell>
        </row>
        <row r="112">
          <cell r="AC112">
            <v>2.9</v>
          </cell>
          <cell r="AD112">
            <v>196</v>
          </cell>
        </row>
        <row r="113">
          <cell r="AC113">
            <v>2.8</v>
          </cell>
          <cell r="AD113">
            <v>202</v>
          </cell>
        </row>
        <row r="114">
          <cell r="AC114">
            <v>1.7</v>
          </cell>
          <cell r="AD114">
            <v>188</v>
          </cell>
        </row>
        <row r="115">
          <cell r="AC115">
            <v>2.1</v>
          </cell>
          <cell r="AD115">
            <v>190.5</v>
          </cell>
        </row>
        <row r="116">
          <cell r="AC116">
            <v>2.9</v>
          </cell>
          <cell r="AD116">
            <v>216.5</v>
          </cell>
        </row>
        <row r="117">
          <cell r="AC117" t="str">
            <v>.</v>
          </cell>
          <cell r="AD117" t="str">
            <v>.</v>
          </cell>
        </row>
        <row r="119">
          <cell r="AC119">
            <v>2.4</v>
          </cell>
          <cell r="AD119">
            <v>233.5</v>
          </cell>
        </row>
        <row r="120">
          <cell r="AC120">
            <v>3</v>
          </cell>
          <cell r="AD120">
            <v>244.5</v>
          </cell>
        </row>
        <row r="121">
          <cell r="AC121" t="str">
            <v>.</v>
          </cell>
          <cell r="AD121" t="str">
            <v>.</v>
          </cell>
        </row>
      </sheetData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04AB5-077F-4AF1-A821-CFDC3AA7F7AE}">
  <dimension ref="A1:V81"/>
  <sheetViews>
    <sheetView topLeftCell="A28" workbookViewId="0">
      <selection activeCell="K43" sqref="K43"/>
    </sheetView>
  </sheetViews>
  <sheetFormatPr defaultRowHeight="14.4" x14ac:dyDescent="0.3"/>
  <cols>
    <col min="1" max="1" width="10.44140625" customWidth="1"/>
    <col min="4" max="4" width="13.109375" customWidth="1"/>
    <col min="5" max="5" width="15.21875" customWidth="1"/>
    <col min="6" max="6" width="14.77734375" customWidth="1"/>
    <col min="7" max="7" width="12.5546875" customWidth="1"/>
  </cols>
  <sheetData>
    <row r="1" spans="1:22" s="3" customFormat="1" x14ac:dyDescent="0.3">
      <c r="A1" s="3" t="s">
        <v>0</v>
      </c>
    </row>
    <row r="2" spans="1:22" x14ac:dyDescent="0.3">
      <c r="A2" s="1" t="s">
        <v>13</v>
      </c>
      <c r="B2" s="1" t="s">
        <v>9</v>
      </c>
      <c r="C2" s="1" t="s">
        <v>10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21</v>
      </c>
      <c r="L2" s="1" t="s">
        <v>22</v>
      </c>
      <c r="M2" s="1" t="s">
        <v>23</v>
      </c>
      <c r="N2" s="1" t="s">
        <v>24</v>
      </c>
      <c r="O2" s="1" t="s">
        <v>25</v>
      </c>
      <c r="P2" s="1" t="s">
        <v>26</v>
      </c>
      <c r="Q2" s="1" t="s">
        <v>27</v>
      </c>
      <c r="R2" s="1" t="s">
        <v>28</v>
      </c>
      <c r="S2" s="1" t="s">
        <v>29</v>
      </c>
      <c r="T2" s="1" t="s">
        <v>30</v>
      </c>
      <c r="U2" s="1" t="s">
        <v>31</v>
      </c>
      <c r="V2" s="1" t="s">
        <v>32</v>
      </c>
    </row>
    <row r="3" spans="1:22" x14ac:dyDescent="0.3">
      <c r="A3" s="1">
        <v>0</v>
      </c>
      <c r="B3" s="1">
        <v>0</v>
      </c>
      <c r="C3" s="1">
        <v>1</v>
      </c>
      <c r="D3" s="4">
        <v>184.25</v>
      </c>
      <c r="E3" s="4">
        <v>139.25</v>
      </c>
      <c r="F3" s="4">
        <v>168</v>
      </c>
      <c r="G3" s="5">
        <v>1.2064631956912029</v>
      </c>
      <c r="H3" s="4">
        <v>445.75</v>
      </c>
      <c r="I3" s="4">
        <v>261.5</v>
      </c>
      <c r="J3" s="4">
        <v>399.5</v>
      </c>
      <c r="K3" s="5">
        <v>1.5277246653919694</v>
      </c>
      <c r="L3" s="4">
        <v>921</v>
      </c>
      <c r="M3" s="4">
        <v>475.25</v>
      </c>
      <c r="N3" s="4">
        <v>692.75</v>
      </c>
      <c r="O3" s="5">
        <v>1.4576538663861125</v>
      </c>
      <c r="P3" s="4">
        <v>1655</v>
      </c>
      <c r="Q3" s="4">
        <v>734</v>
      </c>
      <c r="R3" s="4">
        <v>1009.5</v>
      </c>
      <c r="S3" s="5">
        <v>1.3753405994550409</v>
      </c>
      <c r="T3" s="4">
        <v>1610</v>
      </c>
      <c r="U3" s="4">
        <v>2269.75</v>
      </c>
      <c r="V3" s="5">
        <v>1.4097826086956522</v>
      </c>
    </row>
    <row r="4" spans="1:22" x14ac:dyDescent="0.3">
      <c r="A4" s="1">
        <v>0</v>
      </c>
      <c r="B4" s="1">
        <v>0</v>
      </c>
      <c r="C4" s="1">
        <v>1</v>
      </c>
      <c r="D4" s="4">
        <v>186.25</v>
      </c>
      <c r="E4" s="4">
        <v>138.75</v>
      </c>
      <c r="F4" s="4">
        <v>163.25</v>
      </c>
      <c r="G4" s="5">
        <v>1.1765765765765765</v>
      </c>
      <c r="H4" s="4">
        <v>505</v>
      </c>
      <c r="I4" s="4">
        <v>318.75</v>
      </c>
      <c r="J4" s="4">
        <v>453.75</v>
      </c>
      <c r="K4" s="5">
        <v>1.4235294117647059</v>
      </c>
      <c r="L4" s="4">
        <v>1049</v>
      </c>
      <c r="M4" s="4">
        <v>544</v>
      </c>
      <c r="N4" s="4">
        <v>800</v>
      </c>
      <c r="O4" s="5">
        <v>1.4705882352941178</v>
      </c>
      <c r="P4" s="4">
        <v>1730.75</v>
      </c>
      <c r="Q4" s="4">
        <v>681.75</v>
      </c>
      <c r="R4" s="4">
        <v>1124.5</v>
      </c>
      <c r="S4" s="5">
        <v>1.6494316098276494</v>
      </c>
      <c r="T4" s="4">
        <v>1683.25</v>
      </c>
      <c r="U4" s="4">
        <v>2541.5</v>
      </c>
      <c r="V4" s="5">
        <v>1.5098767265706223</v>
      </c>
    </row>
    <row r="5" spans="1:22" x14ac:dyDescent="0.3">
      <c r="A5" s="1">
        <v>0</v>
      </c>
      <c r="B5" s="1">
        <v>0</v>
      </c>
      <c r="C5" s="1">
        <v>1</v>
      </c>
      <c r="D5" s="4">
        <v>186</v>
      </c>
      <c r="E5" s="4">
        <v>134.5</v>
      </c>
      <c r="F5" s="4">
        <v>161.25</v>
      </c>
      <c r="G5" s="5">
        <v>1.1988847583643123</v>
      </c>
      <c r="H5" s="4">
        <v>482.5</v>
      </c>
      <c r="I5" s="4">
        <v>296.5</v>
      </c>
      <c r="J5" s="4">
        <v>399.25</v>
      </c>
      <c r="K5" s="5">
        <v>1.3465430016863407</v>
      </c>
      <c r="L5" s="4">
        <v>1001</v>
      </c>
      <c r="M5" s="4">
        <v>518.5</v>
      </c>
      <c r="N5" s="4">
        <v>714.5</v>
      </c>
      <c r="O5" s="5">
        <v>1.3780135004821601</v>
      </c>
      <c r="P5" s="4">
        <v>1677.25</v>
      </c>
      <c r="Q5" s="4">
        <v>676.25</v>
      </c>
      <c r="R5" s="4">
        <v>1019.25</v>
      </c>
      <c r="S5" s="5">
        <v>1.5072088724584103</v>
      </c>
      <c r="T5" s="4">
        <v>1625.75</v>
      </c>
      <c r="U5" s="4">
        <v>2294.25</v>
      </c>
      <c r="V5" s="5">
        <v>1.411194833153929</v>
      </c>
    </row>
    <row r="6" spans="1:22" x14ac:dyDescent="0.3">
      <c r="A6" s="1">
        <v>0</v>
      </c>
      <c r="B6" s="1">
        <v>0</v>
      </c>
      <c r="C6" s="1">
        <v>1</v>
      </c>
      <c r="D6" s="4">
        <v>198.25</v>
      </c>
      <c r="E6" s="4">
        <v>150.5</v>
      </c>
      <c r="F6" s="4">
        <v>168.25</v>
      </c>
      <c r="G6" s="5">
        <v>1.1179401993355482</v>
      </c>
      <c r="H6" s="4">
        <v>477.5</v>
      </c>
      <c r="I6" s="4">
        <v>279.25</v>
      </c>
      <c r="J6" s="4">
        <v>386.5</v>
      </c>
      <c r="K6" s="5">
        <v>1.3840644583706356</v>
      </c>
      <c r="L6" s="4">
        <v>1016</v>
      </c>
      <c r="M6" s="4">
        <v>538.5</v>
      </c>
      <c r="N6" s="4">
        <v>741</v>
      </c>
      <c r="O6" s="5">
        <v>1.3760445682451254</v>
      </c>
      <c r="P6" s="4">
        <v>1682.75</v>
      </c>
      <c r="Q6" s="4">
        <v>666.75</v>
      </c>
      <c r="R6" s="4">
        <v>1048.75</v>
      </c>
      <c r="S6" s="5">
        <v>1.5729283839520061</v>
      </c>
      <c r="T6" s="4">
        <v>1635</v>
      </c>
      <c r="U6" s="4">
        <v>2344.5</v>
      </c>
      <c r="V6" s="5">
        <v>1.4339449541284404</v>
      </c>
    </row>
    <row r="7" spans="1:22" x14ac:dyDescent="0.3">
      <c r="A7" s="1">
        <v>0</v>
      </c>
      <c r="B7" s="1">
        <v>0</v>
      </c>
      <c r="C7" s="1">
        <v>1</v>
      </c>
      <c r="D7" s="4">
        <v>202</v>
      </c>
      <c r="E7" s="4">
        <v>153</v>
      </c>
      <c r="F7" s="4">
        <v>173</v>
      </c>
      <c r="G7" s="5">
        <v>1.130718954248366</v>
      </c>
      <c r="H7" s="4">
        <v>491.75</v>
      </c>
      <c r="I7" s="4">
        <v>289.75</v>
      </c>
      <c r="J7" s="4">
        <v>417.25</v>
      </c>
      <c r="K7" s="5">
        <v>1.4400345125107852</v>
      </c>
      <c r="L7" s="4">
        <v>953</v>
      </c>
      <c r="M7" s="4">
        <v>461.25</v>
      </c>
      <c r="N7" s="4">
        <v>700.5</v>
      </c>
      <c r="O7" s="5">
        <v>1.51869918699187</v>
      </c>
      <c r="P7" s="4">
        <v>1574.5</v>
      </c>
      <c r="Q7" s="4">
        <v>621.5</v>
      </c>
      <c r="R7" s="4">
        <v>979</v>
      </c>
      <c r="S7" s="5">
        <v>1.5752212389380531</v>
      </c>
      <c r="T7" s="4">
        <v>1525.5</v>
      </c>
      <c r="U7" s="4">
        <v>2269.75</v>
      </c>
      <c r="V7" s="5">
        <v>1.4878728285807932</v>
      </c>
    </row>
    <row r="8" spans="1:22" x14ac:dyDescent="0.3">
      <c r="A8" s="1">
        <v>0</v>
      </c>
      <c r="B8" s="1">
        <v>0</v>
      </c>
      <c r="C8" s="1">
        <v>2</v>
      </c>
      <c r="D8" s="4">
        <v>186.25</v>
      </c>
      <c r="E8" s="4">
        <v>138.5</v>
      </c>
      <c r="F8" s="4">
        <v>160</v>
      </c>
      <c r="G8" s="5">
        <v>1.1552346570397112</v>
      </c>
      <c r="H8" s="4">
        <v>484</v>
      </c>
      <c r="I8" s="4">
        <v>324.66666666666669</v>
      </c>
      <c r="J8" s="4">
        <v>436.33333333333331</v>
      </c>
      <c r="K8" s="5">
        <v>1.3439425051334701</v>
      </c>
      <c r="L8" s="4">
        <v>987.33333333333337</v>
      </c>
      <c r="M8" s="4">
        <v>503.33333333333331</v>
      </c>
      <c r="N8" s="4">
        <v>705.33333333333337</v>
      </c>
      <c r="O8" s="5">
        <v>1.4013245033112585</v>
      </c>
      <c r="P8" s="4">
        <v>1652</v>
      </c>
      <c r="Q8" s="4">
        <v>664.66666666666663</v>
      </c>
      <c r="R8" s="4">
        <v>1048.6666666666667</v>
      </c>
      <c r="S8" s="5">
        <v>1.5777331995987967</v>
      </c>
      <c r="T8" s="4">
        <v>1631.1666666666665</v>
      </c>
      <c r="U8" s="4">
        <v>2350.333333333333</v>
      </c>
      <c r="V8" s="5">
        <v>1.4408909778277306</v>
      </c>
    </row>
    <row r="9" spans="1:22" x14ac:dyDescent="0.3">
      <c r="A9" s="1">
        <v>0</v>
      </c>
      <c r="B9" s="1">
        <v>0</v>
      </c>
      <c r="C9" s="1">
        <v>2</v>
      </c>
      <c r="D9" s="4">
        <v>201.75</v>
      </c>
      <c r="E9" s="4">
        <v>151</v>
      </c>
      <c r="F9" s="4">
        <v>176.25</v>
      </c>
      <c r="G9" s="5">
        <v>1.1672185430463575</v>
      </c>
      <c r="H9" s="4">
        <v>518.75</v>
      </c>
      <c r="I9" s="4">
        <v>317</v>
      </c>
      <c r="J9" s="4">
        <v>430.25</v>
      </c>
      <c r="K9" s="5">
        <v>1.3572555205047319</v>
      </c>
      <c r="L9" s="4">
        <v>1043</v>
      </c>
      <c r="M9" s="4">
        <v>524.25</v>
      </c>
      <c r="N9" s="4">
        <v>743.75</v>
      </c>
      <c r="O9" s="5">
        <v>1.418693371483071</v>
      </c>
      <c r="P9" s="4">
        <v>1760.5</v>
      </c>
      <c r="Q9" s="4">
        <v>717.5</v>
      </c>
      <c r="R9" s="4">
        <v>1097.25</v>
      </c>
      <c r="S9" s="5">
        <v>1.5292682926829269</v>
      </c>
      <c r="T9" s="4">
        <v>1709.75</v>
      </c>
      <c r="U9" s="4">
        <v>2447.5</v>
      </c>
      <c r="V9" s="5">
        <v>1.4314958327240825</v>
      </c>
    </row>
    <row r="10" spans="1:22" x14ac:dyDescent="0.3">
      <c r="A10" s="1">
        <v>0</v>
      </c>
      <c r="B10" s="1">
        <v>0</v>
      </c>
      <c r="C10" s="1">
        <v>2</v>
      </c>
      <c r="D10" s="4" t="s">
        <v>7</v>
      </c>
      <c r="E10" s="4" t="s">
        <v>7</v>
      </c>
      <c r="F10" s="4" t="s">
        <v>7</v>
      </c>
      <c r="G10" s="5">
        <v>1.196078431372549</v>
      </c>
      <c r="H10" s="4">
        <v>485</v>
      </c>
      <c r="I10" s="4">
        <v>320.33333333333331</v>
      </c>
      <c r="J10" s="4">
        <v>434</v>
      </c>
      <c r="K10" s="5">
        <v>1.3548387096774195</v>
      </c>
      <c r="L10" s="4">
        <v>986</v>
      </c>
      <c r="M10" s="4">
        <v>501</v>
      </c>
      <c r="N10" s="4">
        <v>725.66666666666663</v>
      </c>
      <c r="O10" s="5">
        <v>1.4484364604125082</v>
      </c>
      <c r="P10" s="4">
        <v>1504.6666666666667</v>
      </c>
      <c r="Q10" s="4" t="s">
        <v>7</v>
      </c>
      <c r="R10" s="4">
        <v>950.33333333333337</v>
      </c>
      <c r="S10" s="5" t="s">
        <v>7</v>
      </c>
      <c r="T10" s="4" t="s">
        <v>7</v>
      </c>
      <c r="U10" s="4">
        <v>2262.5</v>
      </c>
      <c r="V10" s="5">
        <v>1.5417376490630323</v>
      </c>
    </row>
    <row r="11" spans="1:22" x14ac:dyDescent="0.3">
      <c r="A11" s="1">
        <v>0</v>
      </c>
      <c r="B11" s="1">
        <v>0</v>
      </c>
      <c r="C11" s="1">
        <v>2</v>
      </c>
      <c r="D11" s="4">
        <v>190</v>
      </c>
      <c r="E11" s="4">
        <v>141.5</v>
      </c>
      <c r="F11" s="4">
        <v>168</v>
      </c>
      <c r="G11" s="5">
        <v>1.1872791519434629</v>
      </c>
      <c r="H11" s="4">
        <v>513</v>
      </c>
      <c r="I11" s="4">
        <v>323</v>
      </c>
      <c r="J11" s="4">
        <v>441</v>
      </c>
      <c r="K11" s="5">
        <v>1.3653250773993808</v>
      </c>
      <c r="L11" s="4">
        <v>1072.5</v>
      </c>
      <c r="M11" s="4">
        <v>559.5</v>
      </c>
      <c r="N11" s="4">
        <v>803</v>
      </c>
      <c r="O11" s="5">
        <v>1.4352100089365505</v>
      </c>
      <c r="P11" s="4">
        <v>1857.25</v>
      </c>
      <c r="Q11" s="4">
        <v>784.75</v>
      </c>
      <c r="R11" s="4">
        <v>1181.75</v>
      </c>
      <c r="S11" s="5">
        <v>1.505893596686843</v>
      </c>
      <c r="T11" s="4">
        <v>1808.75</v>
      </c>
      <c r="U11" s="4">
        <v>2593.75</v>
      </c>
      <c r="V11" s="5">
        <v>1.4340013821700068</v>
      </c>
    </row>
    <row r="12" spans="1:22" x14ac:dyDescent="0.3">
      <c r="A12" s="1">
        <v>0</v>
      </c>
      <c r="B12" s="1">
        <v>0</v>
      </c>
      <c r="C12" s="1">
        <v>2</v>
      </c>
      <c r="D12" s="4">
        <v>185.5</v>
      </c>
      <c r="E12" s="4">
        <v>138.5</v>
      </c>
      <c r="F12" s="4">
        <v>161.5</v>
      </c>
      <c r="G12" s="5">
        <v>1.1660649819494584</v>
      </c>
      <c r="H12" s="4">
        <v>485.5</v>
      </c>
      <c r="I12" s="4">
        <v>300</v>
      </c>
      <c r="J12" s="4">
        <v>415.75</v>
      </c>
      <c r="K12" s="5">
        <v>1.3858333333333333</v>
      </c>
      <c r="L12" s="4">
        <v>930.5</v>
      </c>
      <c r="M12" s="4">
        <v>445</v>
      </c>
      <c r="N12" s="4">
        <v>660.5</v>
      </c>
      <c r="O12" s="5">
        <v>1.4842696629213483</v>
      </c>
      <c r="P12" s="4">
        <v>1758.6666666666667</v>
      </c>
      <c r="Q12" s="4">
        <v>735</v>
      </c>
      <c r="R12" s="4">
        <v>1091.6666666666667</v>
      </c>
      <c r="S12" s="5">
        <v>1.4852607709750567</v>
      </c>
      <c r="T12" s="4">
        <v>1618.5</v>
      </c>
      <c r="U12" s="4">
        <v>2329.416666666667</v>
      </c>
      <c r="V12" s="5">
        <v>1.4392441561116263</v>
      </c>
    </row>
    <row r="13" spans="1:22" x14ac:dyDescent="0.3">
      <c r="A13" s="1">
        <v>0</v>
      </c>
      <c r="B13" s="1">
        <v>1</v>
      </c>
      <c r="C13" s="1">
        <v>1</v>
      </c>
      <c r="D13" s="4">
        <v>183</v>
      </c>
      <c r="E13" s="4">
        <v>136.5</v>
      </c>
      <c r="F13" s="4">
        <v>168.75</v>
      </c>
      <c r="G13" s="5">
        <v>1.2362637362637363</v>
      </c>
      <c r="H13" s="4">
        <v>478.5</v>
      </c>
      <c r="I13" s="4">
        <v>295.5</v>
      </c>
      <c r="J13" s="4">
        <v>418.25</v>
      </c>
      <c r="K13" s="5">
        <v>1.4153976311336718</v>
      </c>
      <c r="L13" s="4">
        <v>1002.75</v>
      </c>
      <c r="M13" s="4">
        <v>524.25</v>
      </c>
      <c r="N13" s="4">
        <v>731.75</v>
      </c>
      <c r="O13" s="5">
        <v>1.3958035288507391</v>
      </c>
      <c r="P13" s="4">
        <v>1711.5</v>
      </c>
      <c r="Q13" s="4">
        <v>708.75</v>
      </c>
      <c r="R13" s="4">
        <v>1071.25</v>
      </c>
      <c r="S13" s="5">
        <v>1.5114638447971782</v>
      </c>
      <c r="T13" s="4">
        <v>1665</v>
      </c>
      <c r="U13" s="4">
        <v>2390</v>
      </c>
      <c r="V13" s="5">
        <v>1.4354354354354355</v>
      </c>
    </row>
    <row r="14" spans="1:22" x14ac:dyDescent="0.3">
      <c r="A14" s="1">
        <v>0</v>
      </c>
      <c r="B14" s="1">
        <v>1</v>
      </c>
      <c r="C14" s="1">
        <v>1</v>
      </c>
      <c r="D14" s="4">
        <v>171.75</v>
      </c>
      <c r="E14" s="4">
        <v>124.25</v>
      </c>
      <c r="F14" s="4">
        <v>160</v>
      </c>
      <c r="G14" s="5">
        <v>1.2877263581488934</v>
      </c>
      <c r="H14" s="4">
        <v>455</v>
      </c>
      <c r="I14" s="4">
        <v>283.25</v>
      </c>
      <c r="J14" s="4">
        <v>394.25</v>
      </c>
      <c r="K14" s="5">
        <v>1.3918799646954987</v>
      </c>
      <c r="L14" s="4">
        <v>905</v>
      </c>
      <c r="M14" s="4">
        <v>450</v>
      </c>
      <c r="N14" s="4">
        <v>671.75</v>
      </c>
      <c r="O14" s="5">
        <v>1.4927777777777778</v>
      </c>
      <c r="P14" s="4">
        <v>1439.5</v>
      </c>
      <c r="Q14" s="4">
        <v>534.5</v>
      </c>
      <c r="R14" s="4">
        <v>885.5</v>
      </c>
      <c r="S14" s="5">
        <v>1.656688493919551</v>
      </c>
      <c r="T14" s="4">
        <v>1392</v>
      </c>
      <c r="U14" s="4">
        <v>2111.5</v>
      </c>
      <c r="V14" s="5">
        <v>1.516882183908046</v>
      </c>
    </row>
    <row r="15" spans="1:22" x14ac:dyDescent="0.3">
      <c r="A15" s="1">
        <v>0</v>
      </c>
      <c r="B15" s="1">
        <v>1</v>
      </c>
      <c r="C15" s="1">
        <v>1</v>
      </c>
      <c r="D15" s="4">
        <v>176.5</v>
      </c>
      <c r="E15" s="4">
        <v>126.75</v>
      </c>
      <c r="F15" s="4">
        <v>155.5</v>
      </c>
      <c r="G15" s="5">
        <v>1.2268244575936884</v>
      </c>
      <c r="H15" s="4">
        <v>469.5</v>
      </c>
      <c r="I15" s="4">
        <v>293</v>
      </c>
      <c r="J15" s="4">
        <v>389.5</v>
      </c>
      <c r="K15" s="5">
        <v>1.3293515358361774</v>
      </c>
      <c r="L15" s="4">
        <v>977.75</v>
      </c>
      <c r="M15" s="4">
        <v>508.25</v>
      </c>
      <c r="N15" s="4">
        <v>724.5</v>
      </c>
      <c r="O15" s="5">
        <v>1.425479586817511</v>
      </c>
      <c r="P15" s="4">
        <v>1618</v>
      </c>
      <c r="Q15" s="4">
        <v>640.25</v>
      </c>
      <c r="R15" s="4">
        <v>987.25</v>
      </c>
      <c r="S15" s="5">
        <v>1.5419757907067553</v>
      </c>
      <c r="T15" s="4">
        <v>1568.25</v>
      </c>
      <c r="U15" s="4">
        <v>2256.75</v>
      </c>
      <c r="V15" s="5">
        <v>1.4390243902439024</v>
      </c>
    </row>
    <row r="16" spans="1:22" x14ac:dyDescent="0.3">
      <c r="A16" s="1">
        <v>0</v>
      </c>
      <c r="B16" s="1">
        <v>1</v>
      </c>
      <c r="C16" s="1">
        <v>1</v>
      </c>
      <c r="D16" s="4">
        <v>175.75</v>
      </c>
      <c r="E16" s="4">
        <v>127</v>
      </c>
      <c r="F16" s="4">
        <v>152</v>
      </c>
      <c r="G16" s="5">
        <v>1.1968503937007875</v>
      </c>
      <c r="H16" s="4">
        <v>491.25</v>
      </c>
      <c r="I16" s="4">
        <v>315.5</v>
      </c>
      <c r="J16" s="4">
        <v>406.25</v>
      </c>
      <c r="K16" s="5">
        <v>1.2876386687797148</v>
      </c>
      <c r="L16" s="4">
        <v>1045</v>
      </c>
      <c r="M16" s="4">
        <v>553.75</v>
      </c>
      <c r="N16" s="4">
        <v>735.5</v>
      </c>
      <c r="O16" s="5">
        <v>1.328216704288939</v>
      </c>
      <c r="P16" s="4">
        <v>1681.5</v>
      </c>
      <c r="Q16" s="4">
        <v>636.5</v>
      </c>
      <c r="R16" s="4">
        <v>1019</v>
      </c>
      <c r="S16" s="5">
        <v>1.6009426551453261</v>
      </c>
      <c r="T16" s="4">
        <v>1632.75</v>
      </c>
      <c r="U16" s="4">
        <v>2312.75</v>
      </c>
      <c r="V16" s="5">
        <v>1.4164752717807381</v>
      </c>
    </row>
    <row r="17" spans="1:22" x14ac:dyDescent="0.3">
      <c r="A17" s="1">
        <v>0</v>
      </c>
      <c r="B17" s="1">
        <v>1</v>
      </c>
      <c r="C17" s="1">
        <v>1</v>
      </c>
      <c r="D17" s="4">
        <v>179.5</v>
      </c>
      <c r="E17" s="4">
        <v>133.25</v>
      </c>
      <c r="F17" s="4">
        <v>156.5</v>
      </c>
      <c r="G17" s="5">
        <v>1.1744840525328331</v>
      </c>
      <c r="H17" s="4">
        <v>471.5</v>
      </c>
      <c r="I17" s="4">
        <v>292</v>
      </c>
      <c r="J17" s="4">
        <v>382</v>
      </c>
      <c r="K17" s="5">
        <v>1.3082191780821917</v>
      </c>
      <c r="L17" s="4">
        <v>969.75</v>
      </c>
      <c r="M17" s="4">
        <v>498.25</v>
      </c>
      <c r="N17" s="4">
        <v>692.25</v>
      </c>
      <c r="O17" s="5">
        <v>1.3893627696939288</v>
      </c>
      <c r="P17" s="4">
        <v>1625</v>
      </c>
      <c r="Q17" s="4">
        <v>655.25</v>
      </c>
      <c r="R17" s="4">
        <v>974.25</v>
      </c>
      <c r="S17" s="5">
        <v>1.4868370850820298</v>
      </c>
      <c r="T17" s="4">
        <v>1578.75</v>
      </c>
      <c r="U17" s="4">
        <v>2205</v>
      </c>
      <c r="V17" s="5">
        <v>1.3966745843230404</v>
      </c>
    </row>
    <row r="18" spans="1:22" x14ac:dyDescent="0.3">
      <c r="A18" s="1">
        <v>0</v>
      </c>
      <c r="B18" s="1">
        <v>1</v>
      </c>
      <c r="C18" s="1">
        <v>2</v>
      </c>
      <c r="D18" s="4">
        <v>168.25</v>
      </c>
      <c r="E18" s="4">
        <v>121.5</v>
      </c>
      <c r="F18" s="4">
        <v>153.5</v>
      </c>
      <c r="G18" s="5">
        <v>1.2633744855967077</v>
      </c>
      <c r="H18" s="4">
        <v>471</v>
      </c>
      <c r="I18" s="4">
        <v>302.75</v>
      </c>
      <c r="J18" s="4">
        <v>414.75</v>
      </c>
      <c r="K18" s="5">
        <v>1.3699421965317919</v>
      </c>
      <c r="L18" s="4">
        <v>993.5</v>
      </c>
      <c r="M18" s="4">
        <v>522.5</v>
      </c>
      <c r="N18" s="4">
        <v>738.5</v>
      </c>
      <c r="O18" s="5">
        <v>1.4133971291866028</v>
      </c>
      <c r="P18" s="4">
        <v>1687.5</v>
      </c>
      <c r="Q18" s="4">
        <v>694</v>
      </c>
      <c r="R18" s="4">
        <v>1043.5</v>
      </c>
      <c r="S18" s="5">
        <v>1.5036023054755043</v>
      </c>
      <c r="T18" s="4">
        <v>1640.75</v>
      </c>
      <c r="U18" s="4">
        <v>2350.25</v>
      </c>
      <c r="V18" s="5">
        <v>1.4324241962517141</v>
      </c>
    </row>
    <row r="19" spans="1:22" x14ac:dyDescent="0.3">
      <c r="A19" s="1">
        <v>0</v>
      </c>
      <c r="B19" s="1">
        <v>1</v>
      </c>
      <c r="C19" s="1">
        <v>2</v>
      </c>
      <c r="D19" s="4">
        <v>176.5</v>
      </c>
      <c r="E19" s="4">
        <v>129.25</v>
      </c>
      <c r="F19" s="4">
        <v>160</v>
      </c>
      <c r="G19" s="5">
        <v>1.2379110251450678</v>
      </c>
      <c r="H19" s="4">
        <v>490</v>
      </c>
      <c r="I19" s="4">
        <v>313.5</v>
      </c>
      <c r="J19" s="4">
        <v>424.5</v>
      </c>
      <c r="K19" s="5">
        <v>1.3540669856459331</v>
      </c>
      <c r="L19" s="4">
        <v>989.5</v>
      </c>
      <c r="M19" s="4">
        <v>499.5</v>
      </c>
      <c r="N19" s="4">
        <v>708.75</v>
      </c>
      <c r="O19" s="5">
        <v>1.4189189189189189</v>
      </c>
      <c r="P19" s="4">
        <v>1657.75</v>
      </c>
      <c r="Q19" s="4">
        <v>668.25</v>
      </c>
      <c r="R19" s="4">
        <v>1033.75</v>
      </c>
      <c r="S19" s="5">
        <v>1.5469509913954358</v>
      </c>
      <c r="T19" s="4">
        <v>1610.5</v>
      </c>
      <c r="U19" s="4">
        <v>2327</v>
      </c>
      <c r="V19" s="5">
        <v>1.444892890406706</v>
      </c>
    </row>
    <row r="20" spans="1:22" x14ac:dyDescent="0.3">
      <c r="A20" s="1">
        <v>0</v>
      </c>
      <c r="B20" s="1">
        <v>1</v>
      </c>
      <c r="C20" s="1">
        <v>2</v>
      </c>
      <c r="D20" s="4">
        <v>175.25</v>
      </c>
      <c r="E20" s="4">
        <v>123.75</v>
      </c>
      <c r="F20" s="4">
        <v>158.25</v>
      </c>
      <c r="G20" s="5">
        <v>1.2787878787878788</v>
      </c>
      <c r="H20" s="4">
        <v>472.5</v>
      </c>
      <c r="I20" s="4">
        <v>297.25</v>
      </c>
      <c r="J20" s="4">
        <v>404.25</v>
      </c>
      <c r="K20" s="5">
        <v>1.3599663582842725</v>
      </c>
      <c r="L20" s="4">
        <v>955.25</v>
      </c>
      <c r="M20" s="4">
        <v>482.75</v>
      </c>
      <c r="N20" s="4">
        <v>664</v>
      </c>
      <c r="O20" s="5">
        <v>1.3754531330916624</v>
      </c>
      <c r="P20" s="4">
        <v>1643.25</v>
      </c>
      <c r="Q20" s="4">
        <v>688</v>
      </c>
      <c r="R20" s="4">
        <v>1022.75</v>
      </c>
      <c r="S20" s="5">
        <v>1.4865552325581395</v>
      </c>
      <c r="T20" s="4">
        <v>1591.75</v>
      </c>
      <c r="U20" s="4">
        <v>2249.25</v>
      </c>
      <c r="V20" s="5">
        <v>1.4130673786712737</v>
      </c>
    </row>
    <row r="21" spans="1:22" x14ac:dyDescent="0.3">
      <c r="A21" s="1">
        <v>0</v>
      </c>
      <c r="B21" s="1">
        <v>1</v>
      </c>
      <c r="C21" s="1">
        <v>2</v>
      </c>
      <c r="D21" s="4">
        <v>157.5</v>
      </c>
      <c r="E21" s="4">
        <v>110</v>
      </c>
      <c r="F21" s="4">
        <v>147</v>
      </c>
      <c r="G21" s="5">
        <v>1.3363636363636364</v>
      </c>
      <c r="H21" s="4">
        <v>425</v>
      </c>
      <c r="I21" s="4">
        <v>267.5</v>
      </c>
      <c r="J21" s="4">
        <v>361.5</v>
      </c>
      <c r="K21" s="5">
        <v>1.3514018691588785</v>
      </c>
      <c r="L21" s="4">
        <v>916.25</v>
      </c>
      <c r="M21" s="4">
        <v>491.25</v>
      </c>
      <c r="N21" s="4">
        <v>688.5</v>
      </c>
      <c r="O21" s="5">
        <v>1.4015267175572519</v>
      </c>
      <c r="P21" s="4">
        <v>1611.5</v>
      </c>
      <c r="Q21" s="4">
        <v>695.25</v>
      </c>
      <c r="R21" s="4">
        <v>1029.25</v>
      </c>
      <c r="S21" s="5">
        <v>1.4804027328299172</v>
      </c>
      <c r="T21" s="4">
        <v>1564</v>
      </c>
      <c r="U21" s="4">
        <v>2226.25</v>
      </c>
      <c r="V21" s="5">
        <v>1.4234335038363171</v>
      </c>
    </row>
    <row r="22" spans="1:22" x14ac:dyDescent="0.3">
      <c r="A22" s="1">
        <v>0</v>
      </c>
      <c r="B22" s="1">
        <v>1</v>
      </c>
      <c r="C22" s="1">
        <v>2</v>
      </c>
      <c r="D22" s="4">
        <v>168.75</v>
      </c>
      <c r="E22" s="4">
        <v>122</v>
      </c>
      <c r="F22" s="4">
        <v>158.75</v>
      </c>
      <c r="G22" s="5">
        <v>1.3012295081967213</v>
      </c>
      <c r="H22" s="4">
        <v>462.5</v>
      </c>
      <c r="I22" s="4">
        <v>293.75</v>
      </c>
      <c r="J22" s="4">
        <v>397.25</v>
      </c>
      <c r="K22" s="5">
        <v>1.3523404255319149</v>
      </c>
      <c r="L22" s="4">
        <v>911.75</v>
      </c>
      <c r="M22" s="4">
        <v>449.25</v>
      </c>
      <c r="N22" s="4">
        <v>691.5</v>
      </c>
      <c r="O22" s="5">
        <v>1.5392320534223707</v>
      </c>
      <c r="P22" s="4">
        <v>1550</v>
      </c>
      <c r="Q22" s="4">
        <v>638.25</v>
      </c>
      <c r="R22" s="4">
        <v>975.5</v>
      </c>
      <c r="S22" s="5">
        <v>1.528397963180572</v>
      </c>
      <c r="T22" s="4">
        <v>1503.25</v>
      </c>
      <c r="U22" s="4">
        <v>2223</v>
      </c>
      <c r="V22" s="5">
        <v>1.4787959421253949</v>
      </c>
    </row>
    <row r="23" spans="1:22" x14ac:dyDescent="0.3">
      <c r="A23" s="1">
        <v>1</v>
      </c>
      <c r="B23" s="1">
        <v>0</v>
      </c>
      <c r="C23" s="1">
        <v>1</v>
      </c>
      <c r="D23" s="4">
        <v>175.25</v>
      </c>
      <c r="E23" s="4">
        <v>126.25</v>
      </c>
      <c r="F23" s="4">
        <v>159.25</v>
      </c>
      <c r="G23" s="5">
        <v>1.2613861386138614</v>
      </c>
      <c r="H23" s="4">
        <v>456.25</v>
      </c>
      <c r="I23" s="4">
        <v>281</v>
      </c>
      <c r="J23" s="4">
        <v>415.25</v>
      </c>
      <c r="K23" s="5">
        <v>1.4777580071174377</v>
      </c>
      <c r="L23" s="4">
        <v>916.5</v>
      </c>
      <c r="M23" s="4">
        <v>460.25</v>
      </c>
      <c r="N23" s="4">
        <v>688.5</v>
      </c>
      <c r="O23" s="5">
        <v>1.4959261271048343</v>
      </c>
      <c r="P23" s="4">
        <v>1508.5</v>
      </c>
      <c r="Q23" s="4">
        <v>592</v>
      </c>
      <c r="R23" s="4">
        <v>1003</v>
      </c>
      <c r="S23" s="5">
        <v>1.6942567567567568</v>
      </c>
      <c r="T23" s="4">
        <v>1459.5</v>
      </c>
      <c r="U23" s="4">
        <v>2266</v>
      </c>
      <c r="V23" s="5">
        <v>1.55258650222679</v>
      </c>
    </row>
    <row r="24" spans="1:22" x14ac:dyDescent="0.3">
      <c r="A24" s="1">
        <v>1</v>
      </c>
      <c r="B24" s="1">
        <v>0</v>
      </c>
      <c r="C24" s="1">
        <v>1</v>
      </c>
      <c r="D24" s="4">
        <v>183</v>
      </c>
      <c r="E24" s="4">
        <v>135.25</v>
      </c>
      <c r="F24" s="4">
        <v>160.5</v>
      </c>
      <c r="G24" s="5">
        <v>1.1866913123844731</v>
      </c>
      <c r="H24" s="4">
        <v>468.5</v>
      </c>
      <c r="I24" s="4">
        <v>285.5</v>
      </c>
      <c r="J24" s="4">
        <v>407.5</v>
      </c>
      <c r="K24" s="5">
        <v>1.4273204903677759</v>
      </c>
      <c r="L24" s="4">
        <v>980.5</v>
      </c>
      <c r="M24" s="4">
        <v>512</v>
      </c>
      <c r="N24" s="4">
        <v>722.5</v>
      </c>
      <c r="O24" s="5">
        <v>1.4111328125</v>
      </c>
      <c r="P24" s="4">
        <v>1637.5</v>
      </c>
      <c r="Q24" s="4">
        <v>657</v>
      </c>
      <c r="R24" s="4">
        <v>1013.75</v>
      </c>
      <c r="S24" s="5">
        <v>1.5429984779299848</v>
      </c>
      <c r="T24" s="4">
        <v>1589.75</v>
      </c>
      <c r="U24" s="4">
        <v>2304.25</v>
      </c>
      <c r="V24" s="5">
        <v>1.4494417361220318</v>
      </c>
    </row>
    <row r="25" spans="1:22" x14ac:dyDescent="0.3">
      <c r="A25" s="1">
        <v>1</v>
      </c>
      <c r="B25" s="1">
        <v>0</v>
      </c>
      <c r="C25" s="1">
        <v>1</v>
      </c>
      <c r="D25" s="4">
        <v>160.5</v>
      </c>
      <c r="E25" s="4">
        <v>111.5</v>
      </c>
      <c r="F25" s="4">
        <v>144.25</v>
      </c>
      <c r="G25" s="5">
        <v>1.2937219730941705</v>
      </c>
      <c r="H25" s="4">
        <v>448</v>
      </c>
      <c r="I25" s="4">
        <v>287.5</v>
      </c>
      <c r="J25" s="4">
        <v>390.5</v>
      </c>
      <c r="K25" s="5">
        <v>1.3582608695652174</v>
      </c>
      <c r="L25" s="4">
        <v>950.75</v>
      </c>
      <c r="M25" s="4">
        <v>502.75</v>
      </c>
      <c r="N25" s="4">
        <v>714.5</v>
      </c>
      <c r="O25" s="5">
        <v>1.4211834908005967</v>
      </c>
      <c r="P25" s="4">
        <v>1688.75</v>
      </c>
      <c r="Q25" s="4">
        <v>738</v>
      </c>
      <c r="R25" s="4">
        <v>1041.5</v>
      </c>
      <c r="S25" s="5">
        <v>1.4112466124661247</v>
      </c>
      <c r="T25" s="4">
        <v>1639.75</v>
      </c>
      <c r="U25" s="4">
        <v>2290.75</v>
      </c>
      <c r="V25" s="5">
        <v>1.3970117395944504</v>
      </c>
    </row>
    <row r="26" spans="1:22" x14ac:dyDescent="0.3">
      <c r="A26" s="1">
        <v>1</v>
      </c>
      <c r="B26" s="1">
        <v>0</v>
      </c>
      <c r="C26" s="1">
        <v>1</v>
      </c>
      <c r="D26" s="4">
        <v>180.25</v>
      </c>
      <c r="E26" s="4">
        <v>132.5</v>
      </c>
      <c r="F26" s="4">
        <v>157</v>
      </c>
      <c r="G26" s="5">
        <v>1.1849056603773584</v>
      </c>
      <c r="H26" s="4">
        <v>463.25</v>
      </c>
      <c r="I26" s="4">
        <v>283</v>
      </c>
      <c r="J26" s="4">
        <v>380</v>
      </c>
      <c r="K26" s="5">
        <v>1.342756183745583</v>
      </c>
      <c r="L26" s="4">
        <v>924.25</v>
      </c>
      <c r="M26" s="4">
        <v>461</v>
      </c>
      <c r="N26" s="4">
        <v>642.5</v>
      </c>
      <c r="O26" s="5">
        <v>1.3937093275488068</v>
      </c>
      <c r="P26" s="4">
        <v>1593.3333333333333</v>
      </c>
      <c r="Q26" s="4">
        <v>612.33333333333337</v>
      </c>
      <c r="R26" s="4">
        <v>1005.6666666666666</v>
      </c>
      <c r="S26" s="5">
        <v>1.642351660315732</v>
      </c>
      <c r="T26" s="4">
        <v>1488.8333333333335</v>
      </c>
      <c r="U26" s="4">
        <v>2185.1666666666665</v>
      </c>
      <c r="V26" s="5">
        <v>1.4677040188066717</v>
      </c>
    </row>
    <row r="27" spans="1:22" x14ac:dyDescent="0.3">
      <c r="A27" s="1">
        <v>1</v>
      </c>
      <c r="B27" s="1">
        <v>0</v>
      </c>
      <c r="C27" s="1">
        <v>1</v>
      </c>
      <c r="D27" s="4">
        <v>189.5</v>
      </c>
      <c r="E27" s="4">
        <v>138.25</v>
      </c>
      <c r="F27" s="4">
        <v>166</v>
      </c>
      <c r="G27" s="5">
        <v>1.2007233273056057</v>
      </c>
      <c r="H27" s="4">
        <v>475.5</v>
      </c>
      <c r="I27" s="4">
        <v>286</v>
      </c>
      <c r="J27" s="4">
        <v>409.5</v>
      </c>
      <c r="K27" s="5">
        <v>1.4318181818181819</v>
      </c>
      <c r="L27" s="4">
        <v>975</v>
      </c>
      <c r="M27" s="4">
        <v>499.5</v>
      </c>
      <c r="N27" s="4">
        <v>700.5</v>
      </c>
      <c r="O27" s="5">
        <v>1.4024024024024024</v>
      </c>
      <c r="P27" s="4">
        <v>1570.25</v>
      </c>
      <c r="Q27" s="4">
        <v>595.25</v>
      </c>
      <c r="R27" s="4">
        <v>980</v>
      </c>
      <c r="S27" s="5">
        <v>1.6463670726585469</v>
      </c>
      <c r="T27" s="4">
        <v>1519</v>
      </c>
      <c r="U27" s="4">
        <v>2256</v>
      </c>
      <c r="V27" s="5">
        <v>1.4851876234364714</v>
      </c>
    </row>
    <row r="28" spans="1:22" x14ac:dyDescent="0.3">
      <c r="A28" s="1">
        <v>1</v>
      </c>
      <c r="B28" s="1">
        <v>0</v>
      </c>
      <c r="C28" s="1">
        <v>2</v>
      </c>
      <c r="D28" s="4">
        <v>178.25</v>
      </c>
      <c r="E28" s="4">
        <v>128</v>
      </c>
      <c r="F28" s="4">
        <v>156</v>
      </c>
      <c r="G28" s="5">
        <v>1.21875</v>
      </c>
      <c r="H28" s="4">
        <v>472.5</v>
      </c>
      <c r="I28" s="4">
        <v>294.25</v>
      </c>
      <c r="J28" s="4">
        <v>415.75</v>
      </c>
      <c r="K28" s="5">
        <v>1.4129141886151233</v>
      </c>
      <c r="L28" s="4">
        <v>990</v>
      </c>
      <c r="M28" s="4">
        <v>517.5</v>
      </c>
      <c r="N28" s="4">
        <v>728.25</v>
      </c>
      <c r="O28" s="5">
        <v>1.4072463768115941</v>
      </c>
      <c r="P28" s="4">
        <v>1705.5</v>
      </c>
      <c r="Q28" s="4">
        <v>715.5</v>
      </c>
      <c r="R28" s="4">
        <v>1062</v>
      </c>
      <c r="S28" s="5">
        <v>1.4842767295597483</v>
      </c>
      <c r="T28" s="4">
        <v>1655.25</v>
      </c>
      <c r="U28" s="4">
        <v>2362</v>
      </c>
      <c r="V28" s="5">
        <v>1.4269747772239842</v>
      </c>
    </row>
    <row r="29" spans="1:22" x14ac:dyDescent="0.3">
      <c r="A29" s="1">
        <v>1</v>
      </c>
      <c r="B29" s="1">
        <v>0</v>
      </c>
      <c r="C29" s="1">
        <v>2</v>
      </c>
      <c r="D29" s="4">
        <v>182.5</v>
      </c>
      <c r="E29" s="4">
        <v>133.75</v>
      </c>
      <c r="F29" s="4">
        <v>166.75</v>
      </c>
      <c r="G29" s="5">
        <v>1.2467289719626169</v>
      </c>
      <c r="H29" s="4">
        <v>455.75</v>
      </c>
      <c r="I29" s="4">
        <v>273.25</v>
      </c>
      <c r="J29" s="4">
        <v>284</v>
      </c>
      <c r="K29" s="5">
        <v>1.0393412625800549</v>
      </c>
      <c r="L29" s="4">
        <v>925</v>
      </c>
      <c r="M29" s="4">
        <v>469.25</v>
      </c>
      <c r="N29" s="4">
        <v>773.25</v>
      </c>
      <c r="O29" s="5">
        <v>1.6478423015450185</v>
      </c>
      <c r="P29" s="4">
        <v>1609.75</v>
      </c>
      <c r="Q29" s="4">
        <v>684.75</v>
      </c>
      <c r="R29" s="4">
        <v>1001.75</v>
      </c>
      <c r="S29" s="5">
        <v>1.4629426798101497</v>
      </c>
      <c r="T29" s="4">
        <v>1561</v>
      </c>
      <c r="U29" s="4">
        <v>2225.75</v>
      </c>
      <c r="V29" s="5">
        <v>1.4258488148622677</v>
      </c>
    </row>
    <row r="30" spans="1:22" x14ac:dyDescent="0.3">
      <c r="A30" s="1">
        <v>1</v>
      </c>
      <c r="B30" s="1">
        <v>0</v>
      </c>
      <c r="C30" s="1">
        <v>2</v>
      </c>
      <c r="D30" s="4">
        <v>166</v>
      </c>
      <c r="E30" s="4">
        <v>117.25</v>
      </c>
      <c r="F30" s="4">
        <v>149.5</v>
      </c>
      <c r="G30" s="5">
        <v>1.2750533049040511</v>
      </c>
      <c r="H30" s="4">
        <v>428.75</v>
      </c>
      <c r="I30" s="4">
        <v>262.75</v>
      </c>
      <c r="J30" s="4">
        <v>353.25</v>
      </c>
      <c r="K30" s="5">
        <v>1.3444338725023788</v>
      </c>
      <c r="L30" s="4">
        <v>895.25</v>
      </c>
      <c r="M30" s="4">
        <v>466.5</v>
      </c>
      <c r="N30" s="4">
        <v>642.25</v>
      </c>
      <c r="O30" s="5">
        <v>1.3767416934619507</v>
      </c>
      <c r="P30" s="4">
        <v>1534.75</v>
      </c>
      <c r="Q30" s="4">
        <v>639.5</v>
      </c>
      <c r="R30" s="4">
        <v>942</v>
      </c>
      <c r="S30" s="5">
        <v>1.4730258014073494</v>
      </c>
      <c r="T30" s="4">
        <v>1486</v>
      </c>
      <c r="U30" s="4">
        <v>2087</v>
      </c>
      <c r="V30" s="5">
        <v>1.4044414535666219</v>
      </c>
    </row>
    <row r="31" spans="1:22" x14ac:dyDescent="0.3">
      <c r="A31" s="1">
        <v>1</v>
      </c>
      <c r="B31" s="1">
        <v>0</v>
      </c>
      <c r="C31" s="1">
        <v>2</v>
      </c>
      <c r="D31" s="4">
        <v>188</v>
      </c>
      <c r="E31" s="4">
        <v>140.25</v>
      </c>
      <c r="F31" s="4">
        <v>172</v>
      </c>
      <c r="G31" s="5">
        <v>1.2263814616755793</v>
      </c>
      <c r="H31" s="4">
        <v>493.5</v>
      </c>
      <c r="I31" s="4">
        <v>305.5</v>
      </c>
      <c r="J31" s="4">
        <v>427.25</v>
      </c>
      <c r="K31" s="5">
        <v>1.3985270049099836</v>
      </c>
      <c r="L31" s="4">
        <v>1024.5</v>
      </c>
      <c r="M31" s="4">
        <v>531</v>
      </c>
      <c r="N31" s="4">
        <v>753</v>
      </c>
      <c r="O31" s="5">
        <v>1.4180790960451977</v>
      </c>
      <c r="P31" s="4">
        <v>1762</v>
      </c>
      <c r="Q31" s="4">
        <v>737.5</v>
      </c>
      <c r="R31" s="4">
        <v>1064.5</v>
      </c>
      <c r="S31" s="5">
        <v>1.4433898305084745</v>
      </c>
      <c r="T31" s="4">
        <v>1714.25</v>
      </c>
      <c r="U31" s="4">
        <v>2416.75</v>
      </c>
      <c r="V31" s="5">
        <v>1.4098002041709203</v>
      </c>
    </row>
    <row r="32" spans="1:22" x14ac:dyDescent="0.3">
      <c r="A32" s="1">
        <v>1</v>
      </c>
      <c r="B32" s="1">
        <v>0</v>
      </c>
      <c r="C32" s="1">
        <v>2</v>
      </c>
      <c r="D32" s="4">
        <v>183</v>
      </c>
      <c r="E32" s="4">
        <v>132.75</v>
      </c>
      <c r="F32" s="4">
        <v>164.25</v>
      </c>
      <c r="G32" s="5">
        <v>1.2372881355932204</v>
      </c>
      <c r="H32" s="4">
        <v>459</v>
      </c>
      <c r="I32" s="4">
        <v>276</v>
      </c>
      <c r="J32" s="4">
        <v>383.25</v>
      </c>
      <c r="K32" s="5">
        <v>1.388586956521739</v>
      </c>
      <c r="L32" s="4">
        <v>959.5</v>
      </c>
      <c r="M32" s="4">
        <v>500.5</v>
      </c>
      <c r="N32" s="4">
        <v>689.25</v>
      </c>
      <c r="O32" s="5">
        <v>1.3771228771228772</v>
      </c>
      <c r="P32" s="4">
        <v>1670</v>
      </c>
      <c r="Q32" s="4">
        <v>710.5</v>
      </c>
      <c r="R32" s="4">
        <v>879.75</v>
      </c>
      <c r="S32" s="5">
        <v>1.2382125263898662</v>
      </c>
      <c r="T32" s="4">
        <v>1619.75</v>
      </c>
      <c r="U32" s="4">
        <v>2116.5</v>
      </c>
      <c r="V32" s="5">
        <v>1.3066831301126718</v>
      </c>
    </row>
    <row r="33" spans="1:22" x14ac:dyDescent="0.3">
      <c r="A33" s="1">
        <v>1</v>
      </c>
      <c r="B33" s="1">
        <v>1</v>
      </c>
      <c r="C33" s="1">
        <v>1</v>
      </c>
      <c r="D33" s="4">
        <v>176.5</v>
      </c>
      <c r="E33" s="4">
        <v>128</v>
      </c>
      <c r="F33" s="4">
        <v>153</v>
      </c>
      <c r="G33" s="5">
        <v>1.1953125</v>
      </c>
      <c r="H33" s="4">
        <v>477</v>
      </c>
      <c r="I33" s="4">
        <v>300.5</v>
      </c>
      <c r="J33" s="4">
        <v>394.5</v>
      </c>
      <c r="K33" s="5">
        <v>1.3128119800332778</v>
      </c>
      <c r="L33" s="4">
        <v>1002.5</v>
      </c>
      <c r="M33" s="4">
        <v>525.5</v>
      </c>
      <c r="N33" s="4">
        <v>723.25</v>
      </c>
      <c r="O33" s="5">
        <v>1.3763082778306375</v>
      </c>
      <c r="P33" s="4">
        <v>1639.75</v>
      </c>
      <c r="Q33" s="4">
        <v>637.25</v>
      </c>
      <c r="R33" s="4">
        <v>997.75</v>
      </c>
      <c r="S33" s="5">
        <v>1.5657120439387995</v>
      </c>
      <c r="T33" s="4">
        <v>1591.25</v>
      </c>
      <c r="U33" s="4">
        <v>2268.5</v>
      </c>
      <c r="V33" s="5">
        <v>1.4256087981146897</v>
      </c>
    </row>
    <row r="34" spans="1:22" x14ac:dyDescent="0.3">
      <c r="A34" s="1">
        <v>1</v>
      </c>
      <c r="B34" s="1">
        <v>1</v>
      </c>
      <c r="C34" s="1">
        <v>1</v>
      </c>
      <c r="D34" s="4">
        <v>185.5</v>
      </c>
      <c r="E34" s="4">
        <v>137</v>
      </c>
      <c r="F34" s="4">
        <v>162</v>
      </c>
      <c r="G34" s="5">
        <v>1.1824817518248176</v>
      </c>
      <c r="H34" s="4">
        <v>475.75</v>
      </c>
      <c r="I34" s="4">
        <v>290.25</v>
      </c>
      <c r="J34" s="4">
        <v>398.75</v>
      </c>
      <c r="K34" s="5">
        <v>1.3738156761412574</v>
      </c>
      <c r="L34" s="4">
        <v>981</v>
      </c>
      <c r="M34" s="4">
        <v>505.25</v>
      </c>
      <c r="N34" s="4">
        <v>693.25</v>
      </c>
      <c r="O34" s="5">
        <v>1.3720930232558139</v>
      </c>
      <c r="P34" s="4">
        <v>1617.25</v>
      </c>
      <c r="Q34" s="4">
        <v>636.25</v>
      </c>
      <c r="R34" s="4">
        <v>975.25</v>
      </c>
      <c r="S34" s="5">
        <v>1.5328094302554027</v>
      </c>
      <c r="T34" s="4">
        <v>1568.75</v>
      </c>
      <c r="U34" s="4">
        <v>2229.25</v>
      </c>
      <c r="V34" s="5">
        <v>1.4210358565737051</v>
      </c>
    </row>
    <row r="35" spans="1:22" x14ac:dyDescent="0.3">
      <c r="A35" s="1">
        <v>1</v>
      </c>
      <c r="B35" s="1">
        <v>1</v>
      </c>
      <c r="C35" s="1">
        <v>1</v>
      </c>
      <c r="D35" s="4">
        <v>190.25</v>
      </c>
      <c r="E35" s="4">
        <v>138.25</v>
      </c>
      <c r="F35" s="4">
        <v>160.5</v>
      </c>
      <c r="G35" s="5">
        <v>1.1609403254972874</v>
      </c>
      <c r="H35" s="4">
        <v>511.75</v>
      </c>
      <c r="I35" s="4">
        <v>321.5</v>
      </c>
      <c r="J35" s="4">
        <v>422.75</v>
      </c>
      <c r="K35" s="5">
        <v>1.3149300155520995</v>
      </c>
      <c r="L35" s="4">
        <v>1033.75</v>
      </c>
      <c r="M35" s="4">
        <v>522</v>
      </c>
      <c r="N35" s="4">
        <v>723.5</v>
      </c>
      <c r="O35" s="5">
        <v>1.3860153256704981</v>
      </c>
      <c r="P35" s="4">
        <v>1648.5</v>
      </c>
      <c r="Q35" s="4">
        <v>614.75</v>
      </c>
      <c r="R35" s="4">
        <v>954.75</v>
      </c>
      <c r="S35" s="5">
        <v>1.5530703538023587</v>
      </c>
      <c r="T35" s="4">
        <v>1596.5</v>
      </c>
      <c r="U35" s="4">
        <v>2261.5</v>
      </c>
      <c r="V35" s="5">
        <v>1.4165361728781709</v>
      </c>
    </row>
    <row r="36" spans="1:22" x14ac:dyDescent="0.3">
      <c r="A36" s="1">
        <v>1</v>
      </c>
      <c r="B36" s="1">
        <v>1</v>
      </c>
      <c r="C36" s="1">
        <v>1</v>
      </c>
      <c r="D36" s="4">
        <v>194.5</v>
      </c>
      <c r="E36" s="4">
        <v>147.25</v>
      </c>
      <c r="F36" s="4">
        <v>173.25</v>
      </c>
      <c r="G36" s="5">
        <v>1.1765704584040746</v>
      </c>
      <c r="H36" s="4">
        <v>474.5</v>
      </c>
      <c r="I36" s="4">
        <v>280</v>
      </c>
      <c r="J36" s="4">
        <v>404.25</v>
      </c>
      <c r="K36" s="5">
        <v>1.4437500000000001</v>
      </c>
      <c r="L36" s="4">
        <v>946</v>
      </c>
      <c r="M36" s="4">
        <v>471.5</v>
      </c>
      <c r="N36" s="4">
        <v>657</v>
      </c>
      <c r="O36" s="5">
        <v>1.3934252386002122</v>
      </c>
      <c r="P36" s="4">
        <v>1640.75</v>
      </c>
      <c r="Q36" s="4">
        <v>694.75</v>
      </c>
      <c r="R36" s="4">
        <v>1047.5</v>
      </c>
      <c r="S36" s="5">
        <v>1.5077365958978051</v>
      </c>
      <c r="T36" s="4">
        <v>1593.5</v>
      </c>
      <c r="U36" s="4">
        <v>2282</v>
      </c>
      <c r="V36" s="5">
        <v>1.4320677753373079</v>
      </c>
    </row>
    <row r="37" spans="1:22" x14ac:dyDescent="0.3">
      <c r="A37" s="1">
        <v>1</v>
      </c>
      <c r="B37" s="1">
        <v>1</v>
      </c>
      <c r="C37" s="1">
        <v>1</v>
      </c>
      <c r="D37" s="4">
        <v>179.5</v>
      </c>
      <c r="E37" s="4">
        <v>132</v>
      </c>
      <c r="F37" s="4">
        <v>151.5</v>
      </c>
      <c r="G37" s="5">
        <v>1.1477272727272727</v>
      </c>
      <c r="H37" s="4">
        <v>468</v>
      </c>
      <c r="I37" s="4">
        <v>288.5</v>
      </c>
      <c r="J37" s="4">
        <v>379.25</v>
      </c>
      <c r="K37" s="5">
        <v>1.3145580589254766</v>
      </c>
      <c r="L37" s="4">
        <v>954</v>
      </c>
      <c r="M37" s="4">
        <v>486</v>
      </c>
      <c r="N37" s="4">
        <v>685</v>
      </c>
      <c r="O37" s="5">
        <v>1.4094650205761317</v>
      </c>
      <c r="P37" s="4">
        <v>1552.5</v>
      </c>
      <c r="Q37" s="4">
        <v>598.5</v>
      </c>
      <c r="R37" s="4">
        <v>924</v>
      </c>
      <c r="S37" s="5">
        <v>1.5438596491228069</v>
      </c>
      <c r="T37" s="4">
        <v>1505</v>
      </c>
      <c r="U37" s="4">
        <v>2139.75</v>
      </c>
      <c r="V37" s="5">
        <v>1.4217607973421926</v>
      </c>
    </row>
    <row r="38" spans="1:22" x14ac:dyDescent="0.3">
      <c r="A38" s="1">
        <v>1</v>
      </c>
      <c r="B38" s="1">
        <v>1</v>
      </c>
      <c r="C38" s="1">
        <v>2</v>
      </c>
      <c r="D38" s="4">
        <v>185.5</v>
      </c>
      <c r="E38" s="4">
        <v>136.5</v>
      </c>
      <c r="F38" s="4">
        <v>158.5</v>
      </c>
      <c r="G38" s="5">
        <v>1.1611721611721613</v>
      </c>
      <c r="H38" s="4">
        <v>499.75</v>
      </c>
      <c r="I38" s="4">
        <v>314.25</v>
      </c>
      <c r="J38" s="4">
        <v>412.5</v>
      </c>
      <c r="K38" s="5">
        <v>1.3126491646778042</v>
      </c>
      <c r="L38" s="4">
        <v>985.25</v>
      </c>
      <c r="M38" s="4">
        <v>485.5</v>
      </c>
      <c r="N38" s="4">
        <v>712.25</v>
      </c>
      <c r="O38" s="5">
        <v>1.4670442842430484</v>
      </c>
      <c r="P38" s="4">
        <v>1660.5</v>
      </c>
      <c r="Q38" s="4">
        <v>675.25</v>
      </c>
      <c r="R38" s="4">
        <v>975.75</v>
      </c>
      <c r="S38" s="5">
        <v>1.445020362828582</v>
      </c>
      <c r="T38" s="4">
        <v>1611.5</v>
      </c>
      <c r="U38" s="4">
        <v>2259</v>
      </c>
      <c r="V38" s="5">
        <v>1.4017995656220912</v>
      </c>
    </row>
    <row r="39" spans="1:22" x14ac:dyDescent="0.3">
      <c r="A39" s="1">
        <v>1</v>
      </c>
      <c r="B39" s="1">
        <v>1</v>
      </c>
      <c r="C39" s="1">
        <v>2</v>
      </c>
      <c r="D39" s="4">
        <v>173</v>
      </c>
      <c r="E39" s="4">
        <v>126.75</v>
      </c>
      <c r="F39" s="4">
        <v>157.75</v>
      </c>
      <c r="G39" s="5">
        <v>1.2445759368836291</v>
      </c>
      <c r="H39" s="4">
        <v>452.5</v>
      </c>
      <c r="I39" s="4">
        <v>279.5</v>
      </c>
      <c r="J39" s="4">
        <v>384</v>
      </c>
      <c r="K39" s="5">
        <v>1.3738819320214668</v>
      </c>
      <c r="L39" s="4">
        <v>928</v>
      </c>
      <c r="M39" s="4">
        <v>475.5</v>
      </c>
      <c r="N39" s="4">
        <v>675.75</v>
      </c>
      <c r="O39" s="5">
        <v>1.4211356466876972</v>
      </c>
      <c r="P39" s="4">
        <v>1563.75</v>
      </c>
      <c r="Q39" s="4">
        <v>635.75</v>
      </c>
      <c r="R39" s="4">
        <v>955.75</v>
      </c>
      <c r="S39" s="5">
        <v>1.5033425088478176</v>
      </c>
      <c r="T39" s="4">
        <v>1517.5</v>
      </c>
      <c r="U39" s="4">
        <v>2173.25</v>
      </c>
      <c r="V39" s="5">
        <v>1.4321252059308072</v>
      </c>
    </row>
    <row r="40" spans="1:22" x14ac:dyDescent="0.3">
      <c r="A40" s="1">
        <v>1</v>
      </c>
      <c r="B40" s="1">
        <v>1</v>
      </c>
      <c r="C40" s="1">
        <v>2</v>
      </c>
      <c r="D40" s="4">
        <v>176</v>
      </c>
      <c r="E40" s="4">
        <v>128.25</v>
      </c>
      <c r="F40" s="4">
        <v>155.5</v>
      </c>
      <c r="G40" s="5">
        <v>1.2124756335282652</v>
      </c>
      <c r="H40" s="4">
        <v>463</v>
      </c>
      <c r="I40" s="4">
        <v>336.66666666666669</v>
      </c>
      <c r="J40" s="4">
        <v>471.66666666666669</v>
      </c>
      <c r="K40" s="5">
        <v>1.4009900990099009</v>
      </c>
      <c r="L40" s="4">
        <v>946</v>
      </c>
      <c r="M40" s="4">
        <v>483</v>
      </c>
      <c r="N40" s="4">
        <v>709.33333333333337</v>
      </c>
      <c r="O40" s="5">
        <v>1.4685990338164252</v>
      </c>
      <c r="P40" s="4">
        <v>1694</v>
      </c>
      <c r="Q40" s="4">
        <v>748</v>
      </c>
      <c r="R40" s="4">
        <v>1060.6666666666667</v>
      </c>
      <c r="S40" s="5">
        <v>1.4180035650623888</v>
      </c>
      <c r="T40" s="4">
        <v>1695.9166666666667</v>
      </c>
      <c r="U40" s="4">
        <v>2397.166666666667</v>
      </c>
      <c r="V40" s="5">
        <v>1.4134931944376199</v>
      </c>
    </row>
    <row r="41" spans="1:22" x14ac:dyDescent="0.3">
      <c r="A41" s="1">
        <v>1</v>
      </c>
      <c r="B41" s="1">
        <v>1</v>
      </c>
      <c r="C41" s="1">
        <v>2</v>
      </c>
      <c r="D41" s="4">
        <v>176.5</v>
      </c>
      <c r="E41" s="4">
        <v>129.25</v>
      </c>
      <c r="F41" s="4">
        <v>156.5</v>
      </c>
      <c r="G41" s="5">
        <v>1.2108317214700193</v>
      </c>
      <c r="H41" s="4">
        <v>450</v>
      </c>
      <c r="I41" s="4">
        <v>273.5</v>
      </c>
      <c r="J41" s="4">
        <v>380.5</v>
      </c>
      <c r="K41" s="5">
        <v>1.3912248628884827</v>
      </c>
      <c r="L41" s="4">
        <v>947.25</v>
      </c>
      <c r="M41" s="4">
        <v>497.25</v>
      </c>
      <c r="N41" s="4">
        <v>654.75</v>
      </c>
      <c r="O41" s="5">
        <v>1.3167420814479638</v>
      </c>
      <c r="P41" s="4">
        <v>1581</v>
      </c>
      <c r="Q41" s="4">
        <v>633.75</v>
      </c>
      <c r="R41" s="4">
        <v>960.5</v>
      </c>
      <c r="S41" s="5">
        <v>1.5155818540433925</v>
      </c>
      <c r="T41" s="4">
        <v>1533.75</v>
      </c>
      <c r="U41" s="4">
        <v>2152.25</v>
      </c>
      <c r="V41" s="5">
        <v>1.4032599837000814</v>
      </c>
    </row>
    <row r="42" spans="1:22" x14ac:dyDescent="0.3">
      <c r="A42" s="1">
        <v>1</v>
      </c>
      <c r="B42" s="1">
        <v>1</v>
      </c>
      <c r="C42" s="1">
        <v>2</v>
      </c>
      <c r="D42" s="4">
        <v>192.75</v>
      </c>
      <c r="E42" s="4">
        <v>143.25</v>
      </c>
      <c r="F42" s="4">
        <v>169.5</v>
      </c>
      <c r="G42" s="5">
        <v>1.1832460732984293</v>
      </c>
      <c r="H42" s="4">
        <v>516.25</v>
      </c>
      <c r="I42" s="4">
        <v>323.5</v>
      </c>
      <c r="J42" s="4">
        <v>436.25</v>
      </c>
      <c r="K42" s="5">
        <v>1.3485316846986091</v>
      </c>
      <c r="L42" s="4">
        <v>1007.5</v>
      </c>
      <c r="M42" s="4">
        <v>491.25</v>
      </c>
      <c r="N42" s="4">
        <v>717.5</v>
      </c>
      <c r="O42" s="5">
        <v>1.4605597964376591</v>
      </c>
      <c r="P42" s="4">
        <v>1836.6666666666667</v>
      </c>
      <c r="Q42" s="4">
        <v>894.66666666666663</v>
      </c>
      <c r="R42" s="4">
        <v>1264.1000000000001</v>
      </c>
      <c r="S42" s="5">
        <v>1.4129284649776455</v>
      </c>
      <c r="T42" s="4">
        <v>1852.6666666666665</v>
      </c>
      <c r="U42" s="4">
        <v>2587.3500000000004</v>
      </c>
      <c r="V42" s="5">
        <v>1.3965545160129547</v>
      </c>
    </row>
    <row r="44" spans="1:22" s="3" customFormat="1" x14ac:dyDescent="0.3">
      <c r="A44" s="3" t="s">
        <v>8</v>
      </c>
    </row>
    <row r="45" spans="1:22" x14ac:dyDescent="0.3">
      <c r="A45" s="1" t="s">
        <v>13</v>
      </c>
      <c r="B45" s="1" t="s">
        <v>9</v>
      </c>
      <c r="C45" s="1" t="s">
        <v>10</v>
      </c>
      <c r="D45" s="1" t="s">
        <v>33</v>
      </c>
      <c r="E45" s="1" t="s">
        <v>34</v>
      </c>
      <c r="F45" s="1" t="s">
        <v>35</v>
      </c>
      <c r="G45" s="1" t="s">
        <v>36</v>
      </c>
      <c r="H45" s="1" t="s">
        <v>37</v>
      </c>
      <c r="I45" s="1" t="s">
        <v>38</v>
      </c>
      <c r="J45" s="1" t="s">
        <v>39</v>
      </c>
    </row>
    <row r="46" spans="1:22" x14ac:dyDescent="0.3">
      <c r="A46" s="1">
        <v>0</v>
      </c>
      <c r="B46" s="1">
        <v>0</v>
      </c>
      <c r="C46" s="1">
        <v>1</v>
      </c>
      <c r="D46" s="7">
        <v>0.25753030303030305</v>
      </c>
      <c r="E46" s="7">
        <v>0.57508307692307681</v>
      </c>
      <c r="F46" s="7">
        <v>0.77704918032786885</v>
      </c>
      <c r="G46" s="7">
        <v>1.6096625602812487</v>
      </c>
      <c r="H46" s="7">
        <v>0.30230769230769228</v>
      </c>
      <c r="I46" s="7">
        <v>0.89590163934426226</v>
      </c>
      <c r="J46" s="7">
        <v>1.672950819672131</v>
      </c>
    </row>
    <row r="47" spans="1:22" x14ac:dyDescent="0.3">
      <c r="A47" s="1">
        <v>0</v>
      </c>
      <c r="B47" s="1">
        <v>0</v>
      </c>
      <c r="C47" s="1">
        <v>2</v>
      </c>
      <c r="D47" s="7">
        <v>0.24506060606060606</v>
      </c>
      <c r="E47" s="7">
        <v>0.558165625</v>
      </c>
      <c r="F47" s="7">
        <v>0.77203389830508484</v>
      </c>
      <c r="G47" s="7">
        <v>1.5752601293656909</v>
      </c>
      <c r="H47" s="7">
        <v>0.29375000000000001</v>
      </c>
      <c r="I47" s="7">
        <v>0.87966101694915255</v>
      </c>
      <c r="J47" s="7">
        <v>1.6516949152542373</v>
      </c>
    </row>
    <row r="48" spans="1:22" x14ac:dyDescent="0.3">
      <c r="A48" s="1">
        <v>0</v>
      </c>
      <c r="B48" s="1">
        <v>0</v>
      </c>
      <c r="C48" s="1">
        <v>3</v>
      </c>
      <c r="D48" s="7">
        <v>0.23745454545454545</v>
      </c>
      <c r="E48" s="7">
        <v>0.50338787878787872</v>
      </c>
      <c r="F48" s="7">
        <v>0.70330645161290328</v>
      </c>
      <c r="G48" s="7">
        <v>1.4441488758553276</v>
      </c>
      <c r="H48" s="7">
        <v>0.28257575757575754</v>
      </c>
      <c r="I48" s="7">
        <v>0.79838709677419351</v>
      </c>
      <c r="J48" s="7">
        <v>1.5316666666666667</v>
      </c>
    </row>
    <row r="49" spans="1:10" x14ac:dyDescent="0.3">
      <c r="A49" s="1">
        <v>0</v>
      </c>
      <c r="B49" s="1">
        <v>0</v>
      </c>
      <c r="C49" s="1">
        <v>4</v>
      </c>
      <c r="D49" s="7">
        <v>0.24034848484848487</v>
      </c>
      <c r="E49" s="7">
        <v>0.51480153846153831</v>
      </c>
      <c r="F49" s="7">
        <v>0.80763333333333331</v>
      </c>
      <c r="G49" s="7">
        <v>1.5627833566433567</v>
      </c>
      <c r="H49" s="7">
        <v>0.2861538461538462</v>
      </c>
      <c r="I49" s="7">
        <v>0.81666666666666665</v>
      </c>
      <c r="J49" s="7">
        <v>1.644915254237288</v>
      </c>
    </row>
    <row r="50" spans="1:10" x14ac:dyDescent="0.3">
      <c r="A50" s="1">
        <v>0</v>
      </c>
      <c r="B50" s="1">
        <v>0</v>
      </c>
      <c r="C50" s="1">
        <v>5</v>
      </c>
      <c r="D50" s="7">
        <v>0.24510606060606066</v>
      </c>
      <c r="E50" s="7">
        <v>0.56597076923076928</v>
      </c>
      <c r="F50" s="7">
        <v>0.76964406779661032</v>
      </c>
      <c r="G50" s="7">
        <v>1.5807208976334404</v>
      </c>
      <c r="H50" s="7">
        <v>0.28923076923076924</v>
      </c>
      <c r="I50" s="7">
        <v>0.88050847457627124</v>
      </c>
      <c r="J50" s="7">
        <v>1.6629310344827586</v>
      </c>
    </row>
    <row r="51" spans="1:10" x14ac:dyDescent="0.3">
      <c r="A51" s="1">
        <v>0</v>
      </c>
      <c r="B51" s="1">
        <v>0</v>
      </c>
      <c r="C51" s="1">
        <v>6</v>
      </c>
      <c r="D51" s="7">
        <v>0.2456212121212121</v>
      </c>
      <c r="E51" s="7">
        <v>0.57359999999999989</v>
      </c>
      <c r="F51" s="7">
        <v>0.81693548387096782</v>
      </c>
      <c r="G51" s="7">
        <v>1.6361566959921798</v>
      </c>
      <c r="H51" s="7">
        <v>0.29090909090909089</v>
      </c>
      <c r="I51" s="7">
        <v>0.875</v>
      </c>
      <c r="J51" s="7">
        <v>1.6919354838709679</v>
      </c>
    </row>
    <row r="52" spans="1:10" x14ac:dyDescent="0.3">
      <c r="A52" s="1">
        <v>0</v>
      </c>
      <c r="B52" s="1">
        <v>0</v>
      </c>
      <c r="C52" s="1">
        <v>7</v>
      </c>
      <c r="D52" s="7">
        <v>0.2375909090909091</v>
      </c>
      <c r="E52" s="7">
        <v>0.61797656249999999</v>
      </c>
      <c r="F52" s="7">
        <v>0.77627118644067805</v>
      </c>
      <c r="G52" s="7">
        <v>1.6318386580315871</v>
      </c>
      <c r="H52" s="7">
        <v>0.2890625</v>
      </c>
      <c r="I52" s="7">
        <v>0.93389830508474581</v>
      </c>
      <c r="J52" s="7">
        <v>1.7101694915254237</v>
      </c>
    </row>
    <row r="53" spans="1:10" x14ac:dyDescent="0.3">
      <c r="A53" s="1">
        <v>0</v>
      </c>
      <c r="B53" s="1">
        <v>0</v>
      </c>
      <c r="C53" s="1">
        <v>8</v>
      </c>
      <c r="D53" s="7">
        <v>0.23851515151515154</v>
      </c>
      <c r="E53" s="7">
        <v>0.5774125</v>
      </c>
      <c r="F53" s="7">
        <v>0.82627118644067787</v>
      </c>
      <c r="G53" s="7">
        <v>1.6421988379558294</v>
      </c>
      <c r="H53" s="7">
        <v>0.2890625</v>
      </c>
      <c r="I53" s="7">
        <v>0.8872881355932204</v>
      </c>
      <c r="J53" s="7">
        <v>1.7135593220338983</v>
      </c>
    </row>
    <row r="54" spans="1:10" x14ac:dyDescent="0.3">
      <c r="A54" s="1">
        <v>0</v>
      </c>
      <c r="B54" s="1">
        <v>0</v>
      </c>
      <c r="C54" s="1">
        <v>9</v>
      </c>
      <c r="D54" s="7">
        <v>0.24325757575757576</v>
      </c>
      <c r="E54" s="7">
        <v>0.57154307692307693</v>
      </c>
      <c r="F54" s="7">
        <v>0.84409836065573784</v>
      </c>
      <c r="G54" s="7">
        <v>1.6588990133363906</v>
      </c>
      <c r="H54" s="7">
        <v>0.29153846153846152</v>
      </c>
      <c r="I54" s="7">
        <v>0.87377049180327859</v>
      </c>
      <c r="J54" s="7">
        <v>1.7283333333333333</v>
      </c>
    </row>
    <row r="55" spans="1:10" x14ac:dyDescent="0.3">
      <c r="A55" s="1">
        <v>0</v>
      </c>
      <c r="B55" s="1">
        <v>1</v>
      </c>
      <c r="C55" s="1">
        <v>1</v>
      </c>
      <c r="D55" s="7">
        <v>0.24272727272727271</v>
      </c>
      <c r="E55" s="7">
        <v>0.61041666666666661</v>
      </c>
      <c r="F55" s="7">
        <v>0.80677049180327853</v>
      </c>
      <c r="G55" s="7">
        <v>1.6599144311972178</v>
      </c>
      <c r="H55" s="7">
        <v>0.2878787878787879</v>
      </c>
      <c r="I55" s="7">
        <v>0.92704918032786876</v>
      </c>
      <c r="J55" s="7">
        <v>1.7466101694915255</v>
      </c>
    </row>
    <row r="56" spans="1:10" x14ac:dyDescent="0.3">
      <c r="A56" s="1">
        <v>0</v>
      </c>
      <c r="B56" s="1">
        <v>1</v>
      </c>
      <c r="C56" s="1">
        <v>2</v>
      </c>
      <c r="D56" s="7">
        <v>0.24583333333333335</v>
      </c>
      <c r="E56" s="7">
        <v>0.61721666666666664</v>
      </c>
      <c r="F56" s="7">
        <v>0.85000000000000009</v>
      </c>
      <c r="G56" s="7">
        <v>1.71305</v>
      </c>
      <c r="H56" s="7">
        <v>0.29166666666666669</v>
      </c>
      <c r="I56" s="7">
        <v>0.9282258064516129</v>
      </c>
      <c r="J56" s="7">
        <v>1.778225806451613</v>
      </c>
    </row>
    <row r="57" spans="1:10" x14ac:dyDescent="0.3">
      <c r="A57" s="1">
        <v>0</v>
      </c>
      <c r="B57" s="1">
        <v>1</v>
      </c>
      <c r="C57" s="1">
        <v>3</v>
      </c>
      <c r="D57" s="7">
        <v>0.24271212121212118</v>
      </c>
      <c r="E57" s="7">
        <v>0.6288454545454546</v>
      </c>
      <c r="F57" s="7">
        <v>0.86048387096774182</v>
      </c>
      <c r="G57" s="7">
        <v>1.7320414467253176</v>
      </c>
      <c r="H57" s="7">
        <v>0.2878787878787879</v>
      </c>
      <c r="I57" s="7">
        <v>0.93548387096774188</v>
      </c>
      <c r="J57" s="7">
        <v>1.7959677419354838</v>
      </c>
    </row>
    <row r="58" spans="1:10" x14ac:dyDescent="0.3">
      <c r="A58" s="1">
        <v>0</v>
      </c>
      <c r="B58" s="1">
        <v>1</v>
      </c>
      <c r="C58" s="1">
        <v>4</v>
      </c>
      <c r="D58" s="7">
        <v>0.23718181818181816</v>
      </c>
      <c r="E58" s="7">
        <v>0.62249393939393927</v>
      </c>
      <c r="F58" s="7">
        <v>0.91885245901639356</v>
      </c>
      <c r="G58" s="7">
        <v>1.778528216592151</v>
      </c>
      <c r="H58" s="7">
        <v>0.28257575757575754</v>
      </c>
      <c r="I58" s="7">
        <v>0.92459016393442617</v>
      </c>
      <c r="J58" s="7">
        <v>1.8434426229508196</v>
      </c>
    </row>
    <row r="59" spans="1:10" x14ac:dyDescent="0.3">
      <c r="A59" s="1">
        <v>0</v>
      </c>
      <c r="B59" s="1">
        <v>1</v>
      </c>
      <c r="C59" s="1">
        <v>5</v>
      </c>
      <c r="D59" s="7">
        <v>0.21354545454545454</v>
      </c>
      <c r="E59" s="7">
        <v>0.60532307692307685</v>
      </c>
      <c r="F59" s="7">
        <v>0.88606557377049189</v>
      </c>
      <c r="G59" s="7">
        <v>1.7049341052390232</v>
      </c>
      <c r="H59" s="7">
        <v>0.26153846153846155</v>
      </c>
      <c r="I59" s="7">
        <v>0.88300000000000001</v>
      </c>
      <c r="J59" s="7">
        <v>1.7688524590163934</v>
      </c>
    </row>
    <row r="60" spans="1:10" x14ac:dyDescent="0.3">
      <c r="A60" s="1">
        <v>0</v>
      </c>
      <c r="B60" s="1">
        <v>1</v>
      </c>
      <c r="C60" s="1">
        <v>6</v>
      </c>
      <c r="D60" s="7">
        <v>0.24218181818181816</v>
      </c>
      <c r="E60" s="7">
        <v>0.63575757575757563</v>
      </c>
      <c r="F60" s="7">
        <v>0.88790322580645153</v>
      </c>
      <c r="G60" s="7">
        <v>1.7658426197458454</v>
      </c>
      <c r="H60" s="7">
        <v>0.28712121212121211</v>
      </c>
      <c r="I60" s="7">
        <v>0.93951612903225812</v>
      </c>
      <c r="J60" s="7">
        <v>1.8274193548387097</v>
      </c>
    </row>
    <row r="61" spans="1:10" x14ac:dyDescent="0.3">
      <c r="A61" s="1">
        <v>0</v>
      </c>
      <c r="B61" s="1">
        <v>1</v>
      </c>
      <c r="C61" s="1">
        <v>7</v>
      </c>
      <c r="D61" s="7">
        <v>0.23769696969696974</v>
      </c>
      <c r="E61" s="7">
        <v>0.61893593749999998</v>
      </c>
      <c r="F61" s="7">
        <v>0.92457627118644059</v>
      </c>
      <c r="G61" s="7">
        <v>1.7812091783834103</v>
      </c>
      <c r="H61" s="7">
        <v>0.2890625</v>
      </c>
      <c r="I61" s="7">
        <v>0.93559322033898307</v>
      </c>
      <c r="J61" s="7">
        <v>1.8601694915254237</v>
      </c>
    </row>
    <row r="62" spans="1:10" x14ac:dyDescent="0.3">
      <c r="A62" s="1">
        <v>0</v>
      </c>
      <c r="B62" s="1">
        <v>1</v>
      </c>
      <c r="C62" s="1">
        <v>8</v>
      </c>
      <c r="D62" s="7">
        <v>0.24084848484848487</v>
      </c>
      <c r="E62" s="7">
        <v>0.61933442622950807</v>
      </c>
      <c r="F62" s="7">
        <v>0.8999999999999998</v>
      </c>
      <c r="G62" s="7">
        <v>1.7601829110779927</v>
      </c>
      <c r="H62" s="7">
        <v>0.3</v>
      </c>
      <c r="I62" s="7">
        <v>0.93660714285714286</v>
      </c>
      <c r="J62" s="7">
        <v>1.8366071428571427</v>
      </c>
    </row>
    <row r="63" spans="1:10" x14ac:dyDescent="0.3">
      <c r="A63" s="1">
        <v>0</v>
      </c>
      <c r="B63" s="1">
        <v>1</v>
      </c>
      <c r="C63" s="1">
        <v>9</v>
      </c>
      <c r="D63" s="7">
        <v>0.22724242424242425</v>
      </c>
      <c r="E63" s="7">
        <v>0.63876031746031747</v>
      </c>
      <c r="F63" s="7">
        <v>0.89386440677966073</v>
      </c>
      <c r="G63" s="7">
        <v>1.7598671484824024</v>
      </c>
      <c r="H63" s="7">
        <v>0.28253968253968254</v>
      </c>
      <c r="I63" s="7">
        <v>0.93559322033898307</v>
      </c>
      <c r="J63" s="7">
        <v>1.843859649122807</v>
      </c>
    </row>
    <row r="64" spans="1:10" x14ac:dyDescent="0.3">
      <c r="A64" s="1">
        <v>1</v>
      </c>
      <c r="B64" s="1">
        <v>0</v>
      </c>
      <c r="C64" s="1">
        <v>1</v>
      </c>
      <c r="D64" s="7">
        <v>0.25172727272727274</v>
      </c>
      <c r="E64" s="7">
        <v>0.67822153846153854</v>
      </c>
      <c r="F64" s="7">
        <v>0.92019672131147523</v>
      </c>
      <c r="G64" s="7">
        <v>1.8501455325002865</v>
      </c>
      <c r="H64" s="7">
        <v>0.30076923076923079</v>
      </c>
      <c r="I64" s="7">
        <v>1.0008196721311475</v>
      </c>
      <c r="J64" s="7">
        <v>1.954310344827586</v>
      </c>
    </row>
    <row r="65" spans="1:10" x14ac:dyDescent="0.3">
      <c r="A65" s="1">
        <v>1</v>
      </c>
      <c r="B65" s="1">
        <v>0</v>
      </c>
      <c r="C65" s="1">
        <v>2</v>
      </c>
      <c r="D65" s="7">
        <v>0.2602272727272727</v>
      </c>
      <c r="E65" s="7">
        <v>0.65251818181818189</v>
      </c>
      <c r="F65" s="7">
        <v>0.96416666666666673</v>
      </c>
      <c r="G65" s="7">
        <v>1.8769121212121211</v>
      </c>
      <c r="H65" s="7">
        <v>0.3053030303030303</v>
      </c>
      <c r="I65" s="7">
        <v>0.9933333333333334</v>
      </c>
      <c r="J65" s="7">
        <v>1.9575</v>
      </c>
    </row>
    <row r="66" spans="1:10" x14ac:dyDescent="0.3">
      <c r="A66" s="1">
        <v>1</v>
      </c>
      <c r="B66" s="1">
        <v>0</v>
      </c>
      <c r="C66" s="1">
        <v>3</v>
      </c>
      <c r="D66" s="7">
        <v>0.26612121212121215</v>
      </c>
      <c r="E66" s="7">
        <v>0.67475000000000007</v>
      </c>
      <c r="F66" s="7">
        <v>0.93548387096774188</v>
      </c>
      <c r="G66" s="7">
        <v>1.8763550830889542</v>
      </c>
      <c r="H66" s="7">
        <v>0.3113636363636364</v>
      </c>
      <c r="I66" s="7">
        <v>1.0048387096774194</v>
      </c>
      <c r="J66" s="7">
        <v>1.9403225806451612</v>
      </c>
    </row>
    <row r="67" spans="1:10" x14ac:dyDescent="0.3">
      <c r="A67" s="1">
        <v>1</v>
      </c>
      <c r="B67" s="1">
        <v>0</v>
      </c>
      <c r="C67" s="1">
        <v>4</v>
      </c>
      <c r="D67" s="7">
        <v>0.26800000000000002</v>
      </c>
      <c r="E67" s="7">
        <v>0.69645384615384631</v>
      </c>
      <c r="F67" s="7">
        <v>0.95573770491803278</v>
      </c>
      <c r="G67" s="7">
        <v>1.9201915510718792</v>
      </c>
      <c r="H67" s="7">
        <v>0.31615384615384617</v>
      </c>
      <c r="I67" s="7">
        <v>1.0377049180327869</v>
      </c>
      <c r="J67" s="7">
        <v>1.9934426229508195</v>
      </c>
    </row>
    <row r="68" spans="1:10" x14ac:dyDescent="0.3">
      <c r="A68" s="1">
        <v>1</v>
      </c>
      <c r="B68" s="1">
        <v>0</v>
      </c>
      <c r="C68" s="1">
        <v>5</v>
      </c>
      <c r="D68" s="7">
        <v>0.25653030303030305</v>
      </c>
      <c r="E68" s="7">
        <v>0.66157692307692317</v>
      </c>
      <c r="F68" s="7">
        <v>0.99152542372881358</v>
      </c>
      <c r="G68" s="7">
        <v>1.9096326498360399</v>
      </c>
      <c r="H68" s="7">
        <v>0.30384615384615382</v>
      </c>
      <c r="I68" s="7">
        <v>0.99915254237288142</v>
      </c>
      <c r="J68" s="7">
        <v>1.9906779661016949</v>
      </c>
    </row>
    <row r="69" spans="1:10" x14ac:dyDescent="0.3">
      <c r="A69" s="1">
        <v>1</v>
      </c>
      <c r="B69" s="1">
        <v>0</v>
      </c>
      <c r="C69" s="1">
        <v>6</v>
      </c>
      <c r="D69" s="7">
        <v>0.2593939393939394</v>
      </c>
      <c r="E69" s="7">
        <v>0.67683906250000003</v>
      </c>
      <c r="F69" s="7">
        <v>0.9773559322033899</v>
      </c>
      <c r="G69" s="7">
        <v>1.9135889340973293</v>
      </c>
      <c r="H69" s="7">
        <v>0.31093749999999998</v>
      </c>
      <c r="I69" s="7">
        <v>1.0161016949152544</v>
      </c>
      <c r="J69" s="7">
        <v>1.9948275862068967</v>
      </c>
    </row>
    <row r="70" spans="1:10" x14ac:dyDescent="0.3">
      <c r="A70" s="1">
        <v>1</v>
      </c>
      <c r="B70" s="1">
        <v>0</v>
      </c>
      <c r="C70" s="1">
        <v>7</v>
      </c>
      <c r="D70" s="7">
        <v>0.26713636363636362</v>
      </c>
      <c r="E70" s="7">
        <v>0.68140615384615399</v>
      </c>
      <c r="F70" s="7">
        <v>1.0059322033898304</v>
      </c>
      <c r="G70" s="7">
        <v>1.9544747208723479</v>
      </c>
      <c r="H70" s="7">
        <v>0.31615384615384617</v>
      </c>
      <c r="I70" s="7">
        <v>1.0415254237288136</v>
      </c>
      <c r="J70" s="7">
        <v>2.0474576271186442</v>
      </c>
    </row>
    <row r="71" spans="1:10" x14ac:dyDescent="0.3">
      <c r="A71" s="1">
        <v>1</v>
      </c>
      <c r="B71" s="1">
        <v>0</v>
      </c>
      <c r="C71" s="1">
        <v>8</v>
      </c>
      <c r="D71" s="7">
        <v>0.26760606060606057</v>
      </c>
      <c r="E71" s="7">
        <v>0.66057187500000003</v>
      </c>
      <c r="F71" s="7">
        <v>0.97181818181818191</v>
      </c>
      <c r="G71" s="7">
        <v>1.8999961174242426</v>
      </c>
      <c r="H71" s="7">
        <v>0.31874999999999998</v>
      </c>
      <c r="I71" s="7">
        <v>1.0454545454545454</v>
      </c>
      <c r="J71" s="7">
        <v>2.0172727272727271</v>
      </c>
    </row>
    <row r="72" spans="1:10" x14ac:dyDescent="0.3">
      <c r="A72" s="1">
        <v>1</v>
      </c>
      <c r="B72" s="1">
        <v>0</v>
      </c>
      <c r="C72" s="1">
        <v>9</v>
      </c>
      <c r="D72" s="7">
        <v>0.26262121212121209</v>
      </c>
      <c r="E72" s="7">
        <v>0.68954687499999989</v>
      </c>
      <c r="F72" s="7">
        <v>0.94527868852459018</v>
      </c>
      <c r="G72" s="7">
        <v>1.8974467756458022</v>
      </c>
      <c r="H72" s="7">
        <v>0.31484374999999998</v>
      </c>
      <c r="I72" s="7">
        <v>1.0065573770491802</v>
      </c>
      <c r="J72" s="7">
        <v>1.9716666666666667</v>
      </c>
    </row>
    <row r="73" spans="1:10" x14ac:dyDescent="0.3">
      <c r="A73" s="1">
        <v>1</v>
      </c>
      <c r="B73" s="1">
        <v>1</v>
      </c>
      <c r="C73" s="1">
        <v>1</v>
      </c>
      <c r="D73" s="7">
        <v>0.27698484848484844</v>
      </c>
      <c r="E73" s="7">
        <v>0.71182424242424247</v>
      </c>
      <c r="F73" s="7">
        <v>0.97329032258064507</v>
      </c>
      <c r="G73" s="7">
        <v>1.962099413489736</v>
      </c>
      <c r="H73" s="7">
        <v>0.32196969696969696</v>
      </c>
      <c r="I73" s="7">
        <v>1.0572580645161289</v>
      </c>
      <c r="J73" s="7">
        <v>2.0418032786885245</v>
      </c>
    </row>
    <row r="74" spans="1:10" x14ac:dyDescent="0.3">
      <c r="A74" s="1">
        <v>1</v>
      </c>
      <c r="B74" s="1">
        <v>1</v>
      </c>
      <c r="C74" s="1">
        <v>2</v>
      </c>
      <c r="D74" s="7">
        <v>0.2667575757575758</v>
      </c>
      <c r="E74" s="7">
        <v>0.7063846153846155</v>
      </c>
      <c r="F74" s="7">
        <v>1.0208333333333333</v>
      </c>
      <c r="G74" s="7">
        <v>1.9939755244755246</v>
      </c>
      <c r="H74" s="7">
        <v>0.31153846153846154</v>
      </c>
      <c r="I74" s="7">
        <v>1.0458333333333334</v>
      </c>
      <c r="J74" s="7">
        <v>2.0666666666666669</v>
      </c>
    </row>
    <row r="75" spans="1:10" x14ac:dyDescent="0.3">
      <c r="A75" s="1">
        <v>1</v>
      </c>
      <c r="B75" s="1">
        <v>1</v>
      </c>
      <c r="C75" s="1">
        <v>3</v>
      </c>
      <c r="D75" s="7">
        <v>0.26022727272727275</v>
      </c>
      <c r="E75" s="7">
        <v>0.7017174603174603</v>
      </c>
      <c r="F75" s="7">
        <v>0.92574576271186437</v>
      </c>
      <c r="G75" s="7">
        <v>1.8876904957565974</v>
      </c>
      <c r="H75" s="7">
        <v>0.31507936507936513</v>
      </c>
      <c r="I75" s="7">
        <v>1.0415254237288136</v>
      </c>
      <c r="J75" s="7">
        <v>1.9905172413793104</v>
      </c>
    </row>
    <row r="76" spans="1:10" x14ac:dyDescent="0.3">
      <c r="A76" s="1">
        <v>1</v>
      </c>
      <c r="B76" s="1">
        <v>1</v>
      </c>
      <c r="C76" s="1">
        <v>4</v>
      </c>
      <c r="D76" s="7">
        <v>0.28262121212121211</v>
      </c>
      <c r="E76" s="7">
        <v>0.71285303030303038</v>
      </c>
      <c r="F76" s="7">
        <v>0.94220967741935491</v>
      </c>
      <c r="G76" s="7">
        <v>1.9376839198435973</v>
      </c>
      <c r="H76" s="7">
        <v>0.32803030303030301</v>
      </c>
      <c r="I76" s="7">
        <v>1.0564516129032258</v>
      </c>
      <c r="J76" s="7">
        <v>2.0341666666666667</v>
      </c>
    </row>
    <row r="77" spans="1:10" x14ac:dyDescent="0.3">
      <c r="A77" s="1">
        <v>1</v>
      </c>
      <c r="B77" s="1">
        <v>1</v>
      </c>
      <c r="C77" s="1">
        <v>5</v>
      </c>
      <c r="D77" s="7">
        <v>0.26086363636363641</v>
      </c>
      <c r="E77" s="7">
        <v>0.70252812500000017</v>
      </c>
      <c r="F77" s="7">
        <v>1.0249999999999999</v>
      </c>
      <c r="G77" s="7">
        <v>1.9883917613636366</v>
      </c>
      <c r="H77" s="7">
        <v>0.31328125000000001</v>
      </c>
      <c r="I77" s="7">
        <v>1.0366666666666666</v>
      </c>
      <c r="J77" s="7">
        <v>2.0616666666666665</v>
      </c>
    </row>
    <row r="78" spans="1:10" x14ac:dyDescent="0.3">
      <c r="A78" s="1">
        <v>1</v>
      </c>
      <c r="B78" s="1">
        <v>1</v>
      </c>
      <c r="C78" s="1">
        <v>6</v>
      </c>
      <c r="D78" s="7">
        <v>0.26963636363636367</v>
      </c>
      <c r="E78" s="7">
        <v>0.70358281249999999</v>
      </c>
      <c r="F78" s="7">
        <v>1.0152542372881357</v>
      </c>
      <c r="G78" s="7">
        <v>1.9884734134244995</v>
      </c>
      <c r="H78" s="7">
        <v>0.32187500000000002</v>
      </c>
      <c r="I78" s="7">
        <v>1.0516949152542372</v>
      </c>
      <c r="J78" s="7">
        <v>2.0669491525423731</v>
      </c>
    </row>
    <row r="79" spans="1:10" x14ac:dyDescent="0.3">
      <c r="A79" s="1">
        <v>1</v>
      </c>
      <c r="B79" s="1">
        <v>1</v>
      </c>
      <c r="C79" s="1">
        <v>7</v>
      </c>
      <c r="D79" s="7">
        <v>0.2721515151515152</v>
      </c>
      <c r="E79" s="7">
        <v>0.705696923076923</v>
      </c>
      <c r="F79" s="7">
        <v>0.93534426229508194</v>
      </c>
      <c r="G79" s="7">
        <v>1.9131927005235201</v>
      </c>
      <c r="H79" s="7">
        <v>0.32076923076923081</v>
      </c>
      <c r="I79" s="7">
        <v>1.0532786885245902</v>
      </c>
      <c r="J79" s="7">
        <v>2.0657894736842106</v>
      </c>
    </row>
    <row r="80" spans="1:10" x14ac:dyDescent="0.3">
      <c r="A80" s="1">
        <v>1</v>
      </c>
      <c r="B80" s="1">
        <v>1</v>
      </c>
      <c r="C80" s="1">
        <v>8</v>
      </c>
      <c r="D80" s="7">
        <v>0.2741212121212121</v>
      </c>
      <c r="E80" s="7">
        <v>0.69461212121212113</v>
      </c>
      <c r="F80" s="7">
        <v>1.0067419354838709</v>
      </c>
      <c r="G80" s="7">
        <v>1.9754752688172041</v>
      </c>
      <c r="H80" s="7">
        <v>0.31818181818181818</v>
      </c>
      <c r="I80" s="7">
        <v>1.032258064516129</v>
      </c>
      <c r="J80" s="7">
        <v>2.0459016393442622</v>
      </c>
    </row>
    <row r="81" spans="1:10" x14ac:dyDescent="0.3">
      <c r="A81" s="1">
        <v>1</v>
      </c>
      <c r="B81" s="1">
        <v>1</v>
      </c>
      <c r="C81" s="1">
        <v>9</v>
      </c>
      <c r="D81" s="7">
        <v>0.26898507462686566</v>
      </c>
      <c r="E81" s="7">
        <v>0.6798090909090907</v>
      </c>
      <c r="F81" s="7">
        <v>0.9868852459016394</v>
      </c>
      <c r="G81" s="7">
        <v>1.9356794114375959</v>
      </c>
      <c r="H81" s="7">
        <v>0.31818181818181818</v>
      </c>
      <c r="I81" s="7">
        <v>1.0254098360655737</v>
      </c>
      <c r="J81" s="7">
        <v>2.012295081967213</v>
      </c>
    </row>
  </sheetData>
  <mergeCells count="2">
    <mergeCell ref="A1:XFD1"/>
    <mergeCell ref="A44:XFD4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EF68A-8D8B-41AB-AA21-59781F322FAB}">
  <dimension ref="A1:D109"/>
  <sheetViews>
    <sheetView topLeftCell="A58" workbookViewId="0">
      <selection activeCell="H84" sqref="H84"/>
    </sheetView>
  </sheetViews>
  <sheetFormatPr defaultRowHeight="14.4" x14ac:dyDescent="0.3"/>
  <cols>
    <col min="1" max="1" width="10.88671875" customWidth="1"/>
    <col min="2" max="2" width="11.5546875" style="8" customWidth="1"/>
  </cols>
  <sheetData>
    <row r="1" spans="1:4" s="3" customFormat="1" x14ac:dyDescent="0.3">
      <c r="A1" s="3" t="s">
        <v>0</v>
      </c>
    </row>
    <row r="2" spans="1:4" x14ac:dyDescent="0.3">
      <c r="A2" s="9" t="s">
        <v>9</v>
      </c>
      <c r="B2" s="9" t="s">
        <v>13</v>
      </c>
      <c r="C2" s="9" t="s">
        <v>10</v>
      </c>
      <c r="D2" s="9" t="s">
        <v>40</v>
      </c>
    </row>
    <row r="3" spans="1:4" x14ac:dyDescent="0.3">
      <c r="A3" s="9">
        <v>0</v>
      </c>
      <c r="B3" s="9">
        <v>0</v>
      </c>
      <c r="C3" s="9">
        <v>1</v>
      </c>
      <c r="D3" s="10">
        <v>5.6849999999999996</v>
      </c>
    </row>
    <row r="4" spans="1:4" x14ac:dyDescent="0.3">
      <c r="A4" s="9">
        <v>0</v>
      </c>
      <c r="B4" s="9">
        <v>0</v>
      </c>
      <c r="C4" s="9">
        <v>1</v>
      </c>
      <c r="D4" s="10">
        <v>5.54</v>
      </c>
    </row>
    <row r="5" spans="1:4" x14ac:dyDescent="0.3">
      <c r="A5" s="9">
        <v>0</v>
      </c>
      <c r="B5" s="9">
        <v>0</v>
      </c>
      <c r="C5" s="9">
        <v>1</v>
      </c>
      <c r="D5" s="10">
        <v>4.5</v>
      </c>
    </row>
    <row r="6" spans="1:4" x14ac:dyDescent="0.3">
      <c r="A6" s="9">
        <v>0</v>
      </c>
      <c r="B6" s="9">
        <v>0</v>
      </c>
      <c r="C6" s="9">
        <v>1</v>
      </c>
      <c r="D6" s="10">
        <v>5.33</v>
      </c>
    </row>
    <row r="7" spans="1:4" x14ac:dyDescent="0.3">
      <c r="A7" s="9">
        <v>0</v>
      </c>
      <c r="B7" s="9">
        <v>0</v>
      </c>
      <c r="C7" s="9">
        <v>1</v>
      </c>
      <c r="D7" s="10">
        <v>3.4950000000000001</v>
      </c>
    </row>
    <row r="8" spans="1:4" x14ac:dyDescent="0.3">
      <c r="A8" s="9">
        <v>0</v>
      </c>
      <c r="B8" s="9">
        <v>0</v>
      </c>
      <c r="C8" s="9">
        <v>2</v>
      </c>
      <c r="D8" s="10">
        <v>4.4049999999999994</v>
      </c>
    </row>
    <row r="9" spans="1:4" x14ac:dyDescent="0.3">
      <c r="A9" s="9">
        <v>0</v>
      </c>
      <c r="B9" s="9">
        <v>0</v>
      </c>
      <c r="C9" s="9">
        <v>2</v>
      </c>
      <c r="D9" s="10">
        <v>4.9450000000000003</v>
      </c>
    </row>
    <row r="10" spans="1:4" x14ac:dyDescent="0.3">
      <c r="A10" s="9">
        <v>0</v>
      </c>
      <c r="B10" s="9">
        <v>0</v>
      </c>
      <c r="C10" s="9">
        <v>2</v>
      </c>
      <c r="D10" s="10" t="s">
        <v>7</v>
      </c>
    </row>
    <row r="11" spans="1:4" x14ac:dyDescent="0.3">
      <c r="A11" s="9">
        <v>0</v>
      </c>
      <c r="B11" s="9">
        <v>0</v>
      </c>
      <c r="C11" s="9">
        <v>2</v>
      </c>
      <c r="D11" s="10">
        <v>3.9899999999999998</v>
      </c>
    </row>
    <row r="12" spans="1:4" x14ac:dyDescent="0.3">
      <c r="A12" s="9">
        <v>0</v>
      </c>
      <c r="B12" s="9">
        <v>0</v>
      </c>
      <c r="C12" s="9">
        <v>2</v>
      </c>
      <c r="D12" s="10">
        <v>4.63</v>
      </c>
    </row>
    <row r="13" spans="1:4" x14ac:dyDescent="0.3">
      <c r="A13" s="9">
        <v>1</v>
      </c>
      <c r="B13" s="9">
        <v>0</v>
      </c>
      <c r="C13" s="9">
        <v>1</v>
      </c>
      <c r="D13" s="10">
        <v>2.5549999999999997</v>
      </c>
    </row>
    <row r="14" spans="1:4" x14ac:dyDescent="0.3">
      <c r="A14" s="9">
        <v>1</v>
      </c>
      <c r="B14" s="9">
        <v>0</v>
      </c>
      <c r="C14" s="9">
        <v>1</v>
      </c>
      <c r="D14" s="10">
        <v>3.59</v>
      </c>
    </row>
    <row r="15" spans="1:4" x14ac:dyDescent="0.3">
      <c r="A15" s="9">
        <v>1</v>
      </c>
      <c r="B15" s="9">
        <v>0</v>
      </c>
      <c r="C15" s="9">
        <v>1</v>
      </c>
      <c r="D15" s="10">
        <v>3.1100000000000003</v>
      </c>
    </row>
    <row r="16" spans="1:4" x14ac:dyDescent="0.3">
      <c r="A16" s="9">
        <v>1</v>
      </c>
      <c r="B16" s="9">
        <v>0</v>
      </c>
      <c r="C16" s="9">
        <v>1</v>
      </c>
      <c r="D16" s="10">
        <v>4.1449999999999996</v>
      </c>
    </row>
    <row r="17" spans="1:4" x14ac:dyDescent="0.3">
      <c r="A17" s="9">
        <v>1</v>
      </c>
      <c r="B17" s="9">
        <v>0</v>
      </c>
      <c r="C17" s="9">
        <v>1</v>
      </c>
      <c r="D17" s="10">
        <v>3.36</v>
      </c>
    </row>
    <row r="18" spans="1:4" x14ac:dyDescent="0.3">
      <c r="A18" s="9">
        <v>1</v>
      </c>
      <c r="B18" s="9">
        <v>0</v>
      </c>
      <c r="C18" s="9">
        <v>2</v>
      </c>
      <c r="D18" s="10">
        <v>3.5049999999999999</v>
      </c>
    </row>
    <row r="19" spans="1:4" x14ac:dyDescent="0.3">
      <c r="A19" s="9">
        <v>1</v>
      </c>
      <c r="B19" s="9">
        <v>0</v>
      </c>
      <c r="C19" s="9">
        <v>2</v>
      </c>
      <c r="D19" s="10">
        <v>2.93</v>
      </c>
    </row>
    <row r="20" spans="1:4" x14ac:dyDescent="0.3">
      <c r="A20" s="9">
        <v>1</v>
      </c>
      <c r="B20" s="9">
        <v>0</v>
      </c>
      <c r="C20" s="9">
        <v>2</v>
      </c>
      <c r="D20" s="10">
        <v>3.605</v>
      </c>
    </row>
    <row r="21" spans="1:4" x14ac:dyDescent="0.3">
      <c r="A21" s="9">
        <v>1</v>
      </c>
      <c r="B21" s="9">
        <v>0</v>
      </c>
      <c r="C21" s="9">
        <v>2</v>
      </c>
      <c r="D21" s="10">
        <v>2.4050000000000002</v>
      </c>
    </row>
    <row r="22" spans="1:4" x14ac:dyDescent="0.3">
      <c r="A22" s="9">
        <v>1</v>
      </c>
      <c r="B22" s="9">
        <v>0</v>
      </c>
      <c r="C22" s="9">
        <v>2</v>
      </c>
      <c r="D22" s="10">
        <v>4.0150000000000006</v>
      </c>
    </row>
    <row r="23" spans="1:4" x14ac:dyDescent="0.3">
      <c r="A23" s="9">
        <v>0</v>
      </c>
      <c r="B23" s="9">
        <v>1</v>
      </c>
      <c r="C23" s="9">
        <v>1</v>
      </c>
      <c r="D23" s="10">
        <v>5.49</v>
      </c>
    </row>
    <row r="24" spans="1:4" x14ac:dyDescent="0.3">
      <c r="A24" s="9">
        <v>0</v>
      </c>
      <c r="B24" s="9">
        <v>1</v>
      </c>
      <c r="C24" s="9">
        <v>1</v>
      </c>
      <c r="D24" s="10">
        <v>6.4350000000000005</v>
      </c>
    </row>
    <row r="25" spans="1:4" x14ac:dyDescent="0.3">
      <c r="A25" s="9">
        <v>0</v>
      </c>
      <c r="B25" s="9">
        <v>1</v>
      </c>
      <c r="C25" s="9">
        <v>1</v>
      </c>
      <c r="D25" s="10">
        <v>2.7949999999999999</v>
      </c>
    </row>
    <row r="26" spans="1:4" x14ac:dyDescent="0.3">
      <c r="A26" s="9">
        <v>0</v>
      </c>
      <c r="B26" s="9">
        <v>1</v>
      </c>
      <c r="C26" s="9">
        <v>1</v>
      </c>
      <c r="D26" s="10">
        <v>4.1950000000000003</v>
      </c>
    </row>
    <row r="27" spans="1:4" x14ac:dyDescent="0.3">
      <c r="A27" s="9">
        <v>0</v>
      </c>
      <c r="B27" s="9">
        <v>1</v>
      </c>
      <c r="C27" s="9">
        <v>1</v>
      </c>
      <c r="D27" s="10">
        <v>3.31</v>
      </c>
    </row>
    <row r="28" spans="1:4" x14ac:dyDescent="0.3">
      <c r="A28" s="9">
        <v>0</v>
      </c>
      <c r="B28" s="9">
        <v>1</v>
      </c>
      <c r="C28" s="9">
        <v>2</v>
      </c>
      <c r="D28" s="10">
        <v>3.89</v>
      </c>
    </row>
    <row r="29" spans="1:4" x14ac:dyDescent="0.3">
      <c r="A29" s="9">
        <v>0</v>
      </c>
      <c r="B29" s="9">
        <v>1</v>
      </c>
      <c r="C29" s="9">
        <v>2</v>
      </c>
      <c r="D29" s="10">
        <v>4.165</v>
      </c>
    </row>
    <row r="30" spans="1:4" x14ac:dyDescent="0.3">
      <c r="A30" s="9">
        <v>0</v>
      </c>
      <c r="B30" s="9">
        <v>1</v>
      </c>
      <c r="C30" s="9">
        <v>2</v>
      </c>
      <c r="D30" s="10">
        <v>3.77</v>
      </c>
    </row>
    <row r="31" spans="1:4" x14ac:dyDescent="0.3">
      <c r="A31" s="9">
        <v>0</v>
      </c>
      <c r="B31" s="9">
        <v>1</v>
      </c>
      <c r="C31" s="9">
        <v>2</v>
      </c>
      <c r="D31" s="10">
        <v>3.12</v>
      </c>
    </row>
    <row r="32" spans="1:4" x14ac:dyDescent="0.3">
      <c r="A32" s="9">
        <v>0</v>
      </c>
      <c r="B32" s="9">
        <v>1</v>
      </c>
      <c r="C32" s="9">
        <v>2</v>
      </c>
      <c r="D32" s="10">
        <v>4.3599999999999994</v>
      </c>
    </row>
    <row r="33" spans="1:4" x14ac:dyDescent="0.3">
      <c r="A33" s="9">
        <v>1</v>
      </c>
      <c r="B33" s="9">
        <v>1</v>
      </c>
      <c r="C33" s="9">
        <v>1</v>
      </c>
      <c r="D33" s="10">
        <v>4.0950000000000006</v>
      </c>
    </row>
    <row r="34" spans="1:4" x14ac:dyDescent="0.3">
      <c r="A34" s="9">
        <v>1</v>
      </c>
      <c r="B34" s="9">
        <v>1</v>
      </c>
      <c r="C34" s="9">
        <v>1</v>
      </c>
      <c r="D34" s="10">
        <v>2.9050000000000002</v>
      </c>
    </row>
    <row r="35" spans="1:4" x14ac:dyDescent="0.3">
      <c r="A35" s="9">
        <v>1</v>
      </c>
      <c r="B35" s="9">
        <v>1</v>
      </c>
      <c r="C35" s="9">
        <v>1</v>
      </c>
      <c r="D35" s="10">
        <v>3.4750000000000001</v>
      </c>
    </row>
    <row r="36" spans="1:4" x14ac:dyDescent="0.3">
      <c r="A36" s="9">
        <v>1</v>
      </c>
      <c r="B36" s="9">
        <v>1</v>
      </c>
      <c r="C36" s="9">
        <v>1</v>
      </c>
      <c r="D36" s="10">
        <v>3.2549999999999999</v>
      </c>
    </row>
    <row r="37" spans="1:4" x14ac:dyDescent="0.3">
      <c r="A37" s="9">
        <v>1</v>
      </c>
      <c r="B37" s="9">
        <v>1</v>
      </c>
      <c r="C37" s="9">
        <v>1</v>
      </c>
      <c r="D37" s="10">
        <v>3.69</v>
      </c>
    </row>
    <row r="38" spans="1:4" x14ac:dyDescent="0.3">
      <c r="A38" s="9">
        <v>1</v>
      </c>
      <c r="B38" s="9">
        <v>1</v>
      </c>
      <c r="C38" s="9">
        <v>2</v>
      </c>
      <c r="D38" s="10">
        <v>3.415</v>
      </c>
    </row>
    <row r="39" spans="1:4" x14ac:dyDescent="0.3">
      <c r="A39" s="9">
        <v>1</v>
      </c>
      <c r="B39" s="9">
        <v>1</v>
      </c>
      <c r="C39" s="9">
        <v>2</v>
      </c>
      <c r="D39" s="10">
        <v>3.4350000000000001</v>
      </c>
    </row>
    <row r="40" spans="1:4" x14ac:dyDescent="0.3">
      <c r="A40" s="9">
        <v>1</v>
      </c>
      <c r="B40" s="9">
        <v>1</v>
      </c>
      <c r="C40" s="9">
        <v>2</v>
      </c>
      <c r="D40" s="10">
        <v>3.06</v>
      </c>
    </row>
    <row r="41" spans="1:4" x14ac:dyDescent="0.3">
      <c r="A41" s="9">
        <v>1</v>
      </c>
      <c r="B41" s="9">
        <v>1</v>
      </c>
      <c r="C41" s="9">
        <v>2</v>
      </c>
      <c r="D41" s="10">
        <v>3.4649999999999999</v>
      </c>
    </row>
    <row r="42" spans="1:4" x14ac:dyDescent="0.3">
      <c r="A42" s="9">
        <v>1</v>
      </c>
      <c r="B42" s="9">
        <v>1</v>
      </c>
      <c r="C42" s="9">
        <v>2</v>
      </c>
      <c r="D42" s="10">
        <v>2.9699999999999998</v>
      </c>
    </row>
    <row r="44" spans="1:4" s="3" customFormat="1" x14ac:dyDescent="0.3">
      <c r="A44" s="3" t="s">
        <v>8</v>
      </c>
    </row>
    <row r="45" spans="1:4" x14ac:dyDescent="0.3">
      <c r="A45" t="s">
        <v>11</v>
      </c>
    </row>
    <row r="46" spans="1:4" x14ac:dyDescent="0.3">
      <c r="A46" s="11" t="s">
        <v>13</v>
      </c>
      <c r="B46" s="11" t="s">
        <v>9</v>
      </c>
      <c r="C46" s="11" t="s">
        <v>10</v>
      </c>
      <c r="D46" s="11" t="s">
        <v>40</v>
      </c>
    </row>
    <row r="47" spans="1:4" x14ac:dyDescent="0.3">
      <c r="A47" s="11">
        <v>0</v>
      </c>
      <c r="B47" s="11">
        <v>0</v>
      </c>
      <c r="C47" s="11">
        <v>1</v>
      </c>
      <c r="D47" s="12">
        <v>6.96</v>
      </c>
    </row>
    <row r="48" spans="1:4" x14ac:dyDescent="0.3">
      <c r="A48" s="11">
        <v>0</v>
      </c>
      <c r="B48" s="11">
        <v>0</v>
      </c>
      <c r="C48" s="11">
        <v>2</v>
      </c>
      <c r="D48" s="12">
        <v>6.36</v>
      </c>
    </row>
    <row r="49" spans="1:4" x14ac:dyDescent="0.3">
      <c r="A49" s="11">
        <v>0</v>
      </c>
      <c r="B49" s="11">
        <v>0</v>
      </c>
      <c r="C49" s="11">
        <v>3</v>
      </c>
      <c r="D49" s="12">
        <v>11.05</v>
      </c>
    </row>
    <row r="50" spans="1:4" x14ac:dyDescent="0.3">
      <c r="A50" s="11">
        <v>0</v>
      </c>
      <c r="B50" s="11">
        <v>0</v>
      </c>
      <c r="C50" s="11">
        <v>4</v>
      </c>
      <c r="D50" s="12">
        <v>7.82</v>
      </c>
    </row>
    <row r="51" spans="1:4" x14ac:dyDescent="0.3">
      <c r="A51" s="11">
        <v>0</v>
      </c>
      <c r="B51" s="11">
        <v>0</v>
      </c>
      <c r="C51" s="11">
        <v>5</v>
      </c>
      <c r="D51" s="12">
        <v>14.850000000000001</v>
      </c>
    </row>
    <row r="52" spans="1:4" x14ac:dyDescent="0.3">
      <c r="A52" s="11">
        <v>0</v>
      </c>
      <c r="B52" s="11">
        <v>0</v>
      </c>
      <c r="C52" s="11">
        <v>6</v>
      </c>
      <c r="D52" s="12">
        <v>11.35</v>
      </c>
    </row>
    <row r="53" spans="1:4" x14ac:dyDescent="0.3">
      <c r="A53" s="11">
        <v>0</v>
      </c>
      <c r="B53" s="11">
        <v>1</v>
      </c>
      <c r="C53" s="11">
        <v>1</v>
      </c>
      <c r="D53" s="12">
        <v>5.35</v>
      </c>
    </row>
    <row r="54" spans="1:4" x14ac:dyDescent="0.3">
      <c r="A54" s="11">
        <v>0</v>
      </c>
      <c r="B54" s="11">
        <v>1</v>
      </c>
      <c r="C54" s="11">
        <v>2</v>
      </c>
      <c r="D54" s="12">
        <v>3.4450000000000003</v>
      </c>
    </row>
    <row r="55" spans="1:4" x14ac:dyDescent="0.3">
      <c r="A55" s="11">
        <v>0</v>
      </c>
      <c r="B55" s="11">
        <v>1</v>
      </c>
      <c r="C55" s="11">
        <v>3</v>
      </c>
      <c r="D55" s="12">
        <v>3.27</v>
      </c>
    </row>
    <row r="56" spans="1:4" x14ac:dyDescent="0.3">
      <c r="A56" s="11">
        <v>0</v>
      </c>
      <c r="B56" s="11">
        <v>1</v>
      </c>
      <c r="C56" s="11">
        <v>4</v>
      </c>
      <c r="D56" s="12">
        <v>3.6550000000000002</v>
      </c>
    </row>
    <row r="57" spans="1:4" x14ac:dyDescent="0.3">
      <c r="A57" s="11">
        <v>0</v>
      </c>
      <c r="B57" s="11">
        <v>1</v>
      </c>
      <c r="C57" s="11">
        <v>5</v>
      </c>
      <c r="D57" s="12">
        <v>2.9699999999999998</v>
      </c>
    </row>
    <row r="58" spans="1:4" x14ac:dyDescent="0.3">
      <c r="A58" s="11">
        <v>0</v>
      </c>
      <c r="B58" s="11">
        <v>1</v>
      </c>
      <c r="C58" s="11">
        <v>6</v>
      </c>
      <c r="D58" s="12">
        <v>2.4900000000000002</v>
      </c>
    </row>
    <row r="59" spans="1:4" x14ac:dyDescent="0.3">
      <c r="A59" s="11">
        <v>1</v>
      </c>
      <c r="B59" s="11">
        <v>0</v>
      </c>
      <c r="C59" s="11">
        <v>1</v>
      </c>
      <c r="D59" s="12">
        <v>5.2949999999999999</v>
      </c>
    </row>
    <row r="60" spans="1:4" x14ac:dyDescent="0.3">
      <c r="A60" s="11">
        <v>1</v>
      </c>
      <c r="B60" s="11">
        <v>0</v>
      </c>
      <c r="C60" s="11">
        <v>2</v>
      </c>
      <c r="D60" s="12">
        <v>5.2349999999999994</v>
      </c>
    </row>
    <row r="61" spans="1:4" x14ac:dyDescent="0.3">
      <c r="A61" s="11">
        <v>1</v>
      </c>
      <c r="B61" s="11">
        <v>0</v>
      </c>
      <c r="C61" s="11">
        <v>3</v>
      </c>
      <c r="D61" s="12">
        <v>7</v>
      </c>
    </row>
    <row r="62" spans="1:4" x14ac:dyDescent="0.3">
      <c r="A62" s="11">
        <v>1</v>
      </c>
      <c r="B62" s="11">
        <v>0</v>
      </c>
      <c r="C62" s="11">
        <v>4</v>
      </c>
      <c r="D62" s="12">
        <v>5.1300000000000008</v>
      </c>
    </row>
    <row r="63" spans="1:4" x14ac:dyDescent="0.3">
      <c r="A63" s="11">
        <v>1</v>
      </c>
      <c r="B63" s="11">
        <v>0</v>
      </c>
      <c r="C63" s="11">
        <v>5</v>
      </c>
      <c r="D63" s="12">
        <v>6.6</v>
      </c>
    </row>
    <row r="64" spans="1:4" x14ac:dyDescent="0.3">
      <c r="A64" s="11">
        <v>1</v>
      </c>
      <c r="B64" s="11">
        <v>0</v>
      </c>
      <c r="C64" s="11">
        <v>6</v>
      </c>
      <c r="D64" s="12">
        <v>6.9700000000000006</v>
      </c>
    </row>
    <row r="65" spans="1:4" x14ac:dyDescent="0.3">
      <c r="A65" s="11">
        <v>1</v>
      </c>
      <c r="B65" s="11">
        <v>1</v>
      </c>
      <c r="C65" s="11">
        <v>1</v>
      </c>
      <c r="D65" s="12">
        <v>2.87</v>
      </c>
    </row>
    <row r="66" spans="1:4" x14ac:dyDescent="0.3">
      <c r="A66" s="11">
        <v>1</v>
      </c>
      <c r="B66" s="11">
        <v>1</v>
      </c>
      <c r="C66" s="11">
        <v>2</v>
      </c>
      <c r="D66" s="12">
        <v>3.4550000000000001</v>
      </c>
    </row>
    <row r="67" spans="1:4" x14ac:dyDescent="0.3">
      <c r="A67" s="11">
        <v>1</v>
      </c>
      <c r="B67" s="11">
        <v>1</v>
      </c>
      <c r="C67" s="11">
        <v>3</v>
      </c>
      <c r="D67" s="12">
        <v>10.355</v>
      </c>
    </row>
    <row r="68" spans="1:4" x14ac:dyDescent="0.3">
      <c r="A68" s="11">
        <v>1</v>
      </c>
      <c r="B68" s="11">
        <v>1</v>
      </c>
      <c r="C68" s="11">
        <v>4</v>
      </c>
      <c r="D68" s="12">
        <v>2.73</v>
      </c>
    </row>
    <row r="69" spans="1:4" x14ac:dyDescent="0.3">
      <c r="A69" s="11">
        <v>1</v>
      </c>
      <c r="B69" s="11">
        <v>1</v>
      </c>
      <c r="C69" s="11">
        <v>5</v>
      </c>
      <c r="D69" s="12">
        <v>3.2800000000000002</v>
      </c>
    </row>
    <row r="70" spans="1:4" x14ac:dyDescent="0.3">
      <c r="A70" s="11">
        <v>1</v>
      </c>
      <c r="B70" s="11">
        <v>1</v>
      </c>
      <c r="C70" s="11">
        <v>6</v>
      </c>
      <c r="D70" s="12">
        <v>2.06</v>
      </c>
    </row>
    <row r="72" spans="1:4" x14ac:dyDescent="0.3">
      <c r="A72" t="s">
        <v>12</v>
      </c>
    </row>
    <row r="73" spans="1:4" x14ac:dyDescent="0.3">
      <c r="A73" s="13" t="s">
        <v>13</v>
      </c>
      <c r="B73" s="13" t="s">
        <v>9</v>
      </c>
      <c r="C73" s="13" t="s">
        <v>10</v>
      </c>
      <c r="D73" s="13" t="s">
        <v>40</v>
      </c>
    </row>
    <row r="74" spans="1:4" x14ac:dyDescent="0.3">
      <c r="A74" s="13">
        <v>0</v>
      </c>
      <c r="B74" s="13">
        <v>0</v>
      </c>
      <c r="C74" s="13">
        <v>1</v>
      </c>
      <c r="D74" s="14">
        <v>3.47</v>
      </c>
    </row>
    <row r="75" spans="1:4" x14ac:dyDescent="0.3">
      <c r="A75" s="13">
        <v>0</v>
      </c>
      <c r="B75" s="13">
        <v>0</v>
      </c>
      <c r="C75" s="13">
        <v>2</v>
      </c>
      <c r="D75" s="14">
        <v>4.18</v>
      </c>
    </row>
    <row r="76" spans="1:4" x14ac:dyDescent="0.3">
      <c r="A76" s="13">
        <v>0</v>
      </c>
      <c r="B76" s="13">
        <v>0</v>
      </c>
      <c r="C76" s="13">
        <v>3</v>
      </c>
      <c r="D76" s="14">
        <v>2.6550000000000002</v>
      </c>
    </row>
    <row r="77" spans="1:4" x14ac:dyDescent="0.3">
      <c r="A77" s="13">
        <v>0</v>
      </c>
      <c r="B77" s="13">
        <v>0</v>
      </c>
      <c r="C77" s="13">
        <v>4</v>
      </c>
      <c r="D77" s="14">
        <v>4.7699999999999996</v>
      </c>
    </row>
    <row r="78" spans="1:4" x14ac:dyDescent="0.3">
      <c r="A78" s="13">
        <v>0</v>
      </c>
      <c r="B78" s="13">
        <v>0</v>
      </c>
      <c r="C78" s="13">
        <v>5</v>
      </c>
      <c r="D78" s="14">
        <v>4.4250000000000007</v>
      </c>
    </row>
    <row r="79" spans="1:4" x14ac:dyDescent="0.3">
      <c r="A79" s="13">
        <v>0</v>
      </c>
      <c r="B79" s="13">
        <v>0</v>
      </c>
      <c r="C79" s="13">
        <v>6</v>
      </c>
      <c r="D79" s="14">
        <v>3.1349999999999998</v>
      </c>
    </row>
    <row r="80" spans="1:4" x14ac:dyDescent="0.3">
      <c r="A80" s="13">
        <v>0</v>
      </c>
      <c r="B80" s="13">
        <v>0</v>
      </c>
      <c r="C80" s="13">
        <v>7</v>
      </c>
      <c r="D80" s="14">
        <v>5.0150000000000006</v>
      </c>
    </row>
    <row r="81" spans="1:4" x14ac:dyDescent="0.3">
      <c r="A81" s="13">
        <v>0</v>
      </c>
      <c r="B81" s="13">
        <v>0</v>
      </c>
      <c r="C81" s="13">
        <v>8</v>
      </c>
      <c r="D81" s="14" t="s">
        <v>7</v>
      </c>
    </row>
    <row r="82" spans="1:4" x14ac:dyDescent="0.3">
      <c r="A82" s="13">
        <v>0</v>
      </c>
      <c r="B82" s="13">
        <v>0</v>
      </c>
      <c r="C82" s="13">
        <v>9</v>
      </c>
      <c r="D82" s="14">
        <v>4.17</v>
      </c>
    </row>
    <row r="83" spans="1:4" x14ac:dyDescent="0.3">
      <c r="A83" s="13">
        <v>0</v>
      </c>
      <c r="B83" s="13">
        <v>1</v>
      </c>
      <c r="C83" s="13">
        <v>1</v>
      </c>
      <c r="D83" s="14">
        <v>2.2549999999999999</v>
      </c>
    </row>
    <row r="84" spans="1:4" x14ac:dyDescent="0.3">
      <c r="A84" s="13">
        <v>0</v>
      </c>
      <c r="B84" s="13">
        <v>1</v>
      </c>
      <c r="C84" s="13">
        <v>2</v>
      </c>
      <c r="D84" s="14">
        <v>2.54</v>
      </c>
    </row>
    <row r="85" spans="1:4" x14ac:dyDescent="0.3">
      <c r="A85" s="13">
        <v>0</v>
      </c>
      <c r="B85" s="13">
        <v>1</v>
      </c>
      <c r="C85" s="13">
        <v>3</v>
      </c>
      <c r="D85" s="14">
        <v>3.3849999999999998</v>
      </c>
    </row>
    <row r="86" spans="1:4" x14ac:dyDescent="0.3">
      <c r="A86" s="13">
        <v>0</v>
      </c>
      <c r="B86" s="13">
        <v>1</v>
      </c>
      <c r="C86" s="13">
        <v>4</v>
      </c>
      <c r="D86" s="14">
        <v>2.1749999999999998</v>
      </c>
    </row>
    <row r="87" spans="1:4" x14ac:dyDescent="0.3">
      <c r="A87" s="13">
        <v>0</v>
      </c>
      <c r="B87" s="13">
        <v>1</v>
      </c>
      <c r="C87" s="13">
        <v>5</v>
      </c>
      <c r="D87" s="14">
        <v>1.5449999999999999</v>
      </c>
    </row>
    <row r="88" spans="1:4" x14ac:dyDescent="0.3">
      <c r="A88" s="13">
        <v>0</v>
      </c>
      <c r="B88" s="13">
        <v>1</v>
      </c>
      <c r="C88" s="13">
        <v>6</v>
      </c>
      <c r="D88" s="14">
        <v>2.2249999999999996</v>
      </c>
    </row>
    <row r="89" spans="1:4" x14ac:dyDescent="0.3">
      <c r="A89" s="13">
        <v>0</v>
      </c>
      <c r="B89" s="13">
        <v>1</v>
      </c>
      <c r="C89" s="13">
        <v>7</v>
      </c>
      <c r="D89" s="14">
        <v>2.5700000000000003</v>
      </c>
    </row>
    <row r="90" spans="1:4" x14ac:dyDescent="0.3">
      <c r="A90" s="13">
        <v>0</v>
      </c>
      <c r="B90" s="13">
        <v>1</v>
      </c>
      <c r="C90" s="13">
        <v>8</v>
      </c>
      <c r="D90" s="14">
        <v>1.895</v>
      </c>
    </row>
    <row r="91" spans="1:4" x14ac:dyDescent="0.3">
      <c r="A91" s="13">
        <v>0</v>
      </c>
      <c r="B91" s="13">
        <v>1</v>
      </c>
      <c r="C91" s="13">
        <v>9</v>
      </c>
      <c r="D91" s="14">
        <v>2.1150000000000002</v>
      </c>
    </row>
    <row r="92" spans="1:4" x14ac:dyDescent="0.3">
      <c r="A92" s="13">
        <v>1</v>
      </c>
      <c r="B92" s="13">
        <v>0</v>
      </c>
      <c r="C92" s="13">
        <v>1</v>
      </c>
      <c r="D92" s="14">
        <v>9.4250000000000007</v>
      </c>
    </row>
    <row r="93" spans="1:4" x14ac:dyDescent="0.3">
      <c r="A93" s="13">
        <v>1</v>
      </c>
      <c r="B93" s="13">
        <v>0</v>
      </c>
      <c r="C93" s="13">
        <v>2</v>
      </c>
      <c r="D93" s="14">
        <v>2.58</v>
      </c>
    </row>
    <row r="94" spans="1:4" x14ac:dyDescent="0.3">
      <c r="A94" s="13">
        <v>1</v>
      </c>
      <c r="B94" s="13">
        <v>0</v>
      </c>
      <c r="C94" s="13">
        <v>3</v>
      </c>
      <c r="D94" s="14">
        <v>2.8150000000000004</v>
      </c>
    </row>
    <row r="95" spans="1:4" x14ac:dyDescent="0.3">
      <c r="A95" s="13">
        <v>1</v>
      </c>
      <c r="B95" s="13">
        <v>0</v>
      </c>
      <c r="C95" s="13">
        <v>4</v>
      </c>
      <c r="D95" s="14">
        <v>4.9850000000000003</v>
      </c>
    </row>
    <row r="96" spans="1:4" x14ac:dyDescent="0.3">
      <c r="A96" s="13">
        <v>1</v>
      </c>
      <c r="B96" s="13">
        <v>0</v>
      </c>
      <c r="C96" s="13">
        <v>5</v>
      </c>
      <c r="D96" s="14">
        <v>6.3100000000000005</v>
      </c>
    </row>
    <row r="97" spans="1:4" x14ac:dyDescent="0.3">
      <c r="A97" s="13">
        <v>1</v>
      </c>
      <c r="B97" s="13">
        <v>0</v>
      </c>
      <c r="C97" s="13">
        <v>6</v>
      </c>
      <c r="D97" s="14">
        <v>4.1199999999999992</v>
      </c>
    </row>
    <row r="98" spans="1:4" x14ac:dyDescent="0.3">
      <c r="A98" s="13">
        <v>1</v>
      </c>
      <c r="B98" s="13">
        <v>0</v>
      </c>
      <c r="C98" s="13">
        <v>7</v>
      </c>
      <c r="D98" s="14">
        <v>3.6100000000000003</v>
      </c>
    </row>
    <row r="99" spans="1:4" x14ac:dyDescent="0.3">
      <c r="A99" s="13">
        <v>1</v>
      </c>
      <c r="B99" s="13">
        <v>0</v>
      </c>
      <c r="C99" s="13">
        <v>8</v>
      </c>
      <c r="D99" s="14">
        <v>3.23</v>
      </c>
    </row>
    <row r="100" spans="1:4" x14ac:dyDescent="0.3">
      <c r="A100" s="13">
        <v>1</v>
      </c>
      <c r="B100" s="13">
        <v>0</v>
      </c>
      <c r="C100" s="13">
        <v>9</v>
      </c>
      <c r="D100" s="14">
        <v>4.3650000000000002</v>
      </c>
    </row>
    <row r="101" spans="1:4" x14ac:dyDescent="0.3">
      <c r="A101" s="13">
        <v>1</v>
      </c>
      <c r="B101" s="13">
        <v>1</v>
      </c>
      <c r="C101" s="13">
        <v>1</v>
      </c>
      <c r="D101" s="14">
        <v>2.585</v>
      </c>
    </row>
    <row r="102" spans="1:4" x14ac:dyDescent="0.3">
      <c r="A102" s="13">
        <v>1</v>
      </c>
      <c r="B102" s="13">
        <v>1</v>
      </c>
      <c r="C102" s="13">
        <v>2</v>
      </c>
      <c r="D102" s="14">
        <v>3.1100000000000003</v>
      </c>
    </row>
    <row r="103" spans="1:4" x14ac:dyDescent="0.3">
      <c r="A103" s="13">
        <v>1</v>
      </c>
      <c r="B103" s="13">
        <v>1</v>
      </c>
      <c r="C103" s="13">
        <v>3</v>
      </c>
      <c r="D103" s="14">
        <v>2.5750000000000002</v>
      </c>
    </row>
    <row r="104" spans="1:4" x14ac:dyDescent="0.3">
      <c r="A104" s="13">
        <v>1</v>
      </c>
      <c r="B104" s="13">
        <v>1</v>
      </c>
      <c r="C104" s="13">
        <v>4</v>
      </c>
      <c r="D104" s="14">
        <v>2.35</v>
      </c>
    </row>
    <row r="105" spans="1:4" x14ac:dyDescent="0.3">
      <c r="A105" s="13">
        <v>1</v>
      </c>
      <c r="B105" s="13">
        <v>1</v>
      </c>
      <c r="C105" s="13">
        <v>5</v>
      </c>
      <c r="D105" s="14">
        <v>2.59</v>
      </c>
    </row>
    <row r="106" spans="1:4" x14ac:dyDescent="0.3">
      <c r="A106" s="13">
        <v>1</v>
      </c>
      <c r="B106" s="13">
        <v>1</v>
      </c>
      <c r="C106" s="13">
        <v>6</v>
      </c>
      <c r="D106" s="14">
        <v>2.6550000000000002</v>
      </c>
    </row>
    <row r="107" spans="1:4" x14ac:dyDescent="0.3">
      <c r="A107" s="13">
        <v>1</v>
      </c>
      <c r="B107" s="13">
        <v>1</v>
      </c>
      <c r="C107" s="13">
        <v>7</v>
      </c>
      <c r="D107" s="14">
        <v>2.9950000000000001</v>
      </c>
    </row>
    <row r="108" spans="1:4" x14ac:dyDescent="0.3">
      <c r="A108" s="13">
        <v>1</v>
      </c>
      <c r="B108" s="13">
        <v>1</v>
      </c>
      <c r="C108" s="13">
        <v>8</v>
      </c>
      <c r="D108" s="14">
        <v>3.31</v>
      </c>
    </row>
    <row r="109" spans="1:4" x14ac:dyDescent="0.3">
      <c r="A109" s="13">
        <v>1</v>
      </c>
      <c r="B109" s="13">
        <v>1</v>
      </c>
      <c r="C109" s="13">
        <v>9</v>
      </c>
      <c r="D109" s="14">
        <v>2.9699999999999998</v>
      </c>
    </row>
  </sheetData>
  <mergeCells count="2">
    <mergeCell ref="A1:XFD1"/>
    <mergeCell ref="A44:XFD4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52A40-8327-4667-91B8-57D90FC5E434}">
  <dimension ref="A1:J232"/>
  <sheetViews>
    <sheetView topLeftCell="A58" workbookViewId="0">
      <selection activeCell="N176" sqref="N176"/>
    </sheetView>
  </sheetViews>
  <sheetFormatPr defaultRowHeight="14.4" x14ac:dyDescent="0.3"/>
  <sheetData>
    <row r="1" spans="1:10" s="3" customFormat="1" x14ac:dyDescent="0.3">
      <c r="A1" s="3" t="s">
        <v>0</v>
      </c>
    </row>
    <row r="2" spans="1:10" x14ac:dyDescent="0.3">
      <c r="A2" s="15" t="s">
        <v>13</v>
      </c>
      <c r="B2" s="15" t="s">
        <v>9</v>
      </c>
      <c r="C2" s="15" t="s">
        <v>10</v>
      </c>
      <c r="D2" s="15" t="s">
        <v>41</v>
      </c>
      <c r="E2" s="16" t="s">
        <v>42</v>
      </c>
      <c r="F2" s="15" t="s">
        <v>43</v>
      </c>
      <c r="G2" s="17" t="s">
        <v>44</v>
      </c>
      <c r="H2" s="17" t="s">
        <v>45</v>
      </c>
      <c r="I2" s="17" t="s">
        <v>46</v>
      </c>
      <c r="J2" s="17" t="s">
        <v>47</v>
      </c>
    </row>
    <row r="3" spans="1:10" x14ac:dyDescent="0.3">
      <c r="A3" s="15">
        <v>0</v>
      </c>
      <c r="B3" s="15">
        <v>0</v>
      </c>
      <c r="C3" s="15">
        <v>1</v>
      </c>
      <c r="D3" s="15">
        <v>6.93</v>
      </c>
      <c r="E3" s="17">
        <v>3.7</v>
      </c>
      <c r="F3" s="17">
        <v>6.28</v>
      </c>
      <c r="G3" s="17">
        <v>6.23</v>
      </c>
      <c r="H3" s="17">
        <v>7.55</v>
      </c>
      <c r="I3" s="17">
        <v>6.91</v>
      </c>
      <c r="J3" s="17">
        <v>7.71</v>
      </c>
    </row>
    <row r="4" spans="1:10" x14ac:dyDescent="0.3">
      <c r="A4" s="15">
        <v>0</v>
      </c>
      <c r="B4" s="15">
        <v>0</v>
      </c>
      <c r="C4" s="15">
        <v>1</v>
      </c>
      <c r="D4" s="15">
        <v>5.32</v>
      </c>
      <c r="E4" s="17">
        <v>3.95</v>
      </c>
      <c r="F4" s="17">
        <v>6.27</v>
      </c>
      <c r="G4" s="17">
        <v>6.01</v>
      </c>
      <c r="H4" s="17">
        <v>7.72</v>
      </c>
      <c r="I4" s="17">
        <v>5.63</v>
      </c>
      <c r="J4" s="17">
        <v>7.84</v>
      </c>
    </row>
    <row r="5" spans="1:10" x14ac:dyDescent="0.3">
      <c r="A5" s="15">
        <v>0</v>
      </c>
      <c r="B5" s="15">
        <v>0</v>
      </c>
      <c r="C5" s="15">
        <v>1</v>
      </c>
      <c r="D5" s="15">
        <v>5.14</v>
      </c>
      <c r="E5" s="17">
        <v>3.86</v>
      </c>
      <c r="F5" s="17">
        <v>6.29</v>
      </c>
      <c r="G5" s="17">
        <v>5.69</v>
      </c>
      <c r="H5" s="17">
        <v>7.47</v>
      </c>
      <c r="I5" s="17">
        <v>5.46</v>
      </c>
      <c r="J5" s="17">
        <v>7.75</v>
      </c>
    </row>
    <row r="6" spans="1:10" x14ac:dyDescent="0.3">
      <c r="A6" s="15">
        <v>0</v>
      </c>
      <c r="B6" s="15">
        <v>0</v>
      </c>
      <c r="C6" s="15">
        <v>1</v>
      </c>
      <c r="D6" s="15">
        <v>6.04</v>
      </c>
      <c r="E6" s="17">
        <v>3.96</v>
      </c>
      <c r="F6" s="17">
        <v>5.78</v>
      </c>
      <c r="G6" s="17">
        <v>5.73</v>
      </c>
      <c r="H6" s="17">
        <v>7.54</v>
      </c>
      <c r="I6" s="17">
        <v>5.59</v>
      </c>
      <c r="J6" s="17">
        <v>7.41</v>
      </c>
    </row>
    <row r="7" spans="1:10" x14ac:dyDescent="0.3">
      <c r="A7" s="15">
        <v>0</v>
      </c>
      <c r="B7" s="15">
        <v>0</v>
      </c>
      <c r="C7" s="15">
        <v>1</v>
      </c>
      <c r="D7" s="15">
        <v>5.0599999999999996</v>
      </c>
      <c r="E7" s="17">
        <v>2.69</v>
      </c>
      <c r="F7" s="17">
        <v>6.57</v>
      </c>
      <c r="G7" s="17">
        <v>6.34</v>
      </c>
      <c r="H7" s="17">
        <v>7.19</v>
      </c>
      <c r="I7" s="17">
        <v>6.31</v>
      </c>
      <c r="J7" s="17">
        <v>7.3</v>
      </c>
    </row>
    <row r="8" spans="1:10" x14ac:dyDescent="0.3">
      <c r="A8" s="15">
        <v>0</v>
      </c>
      <c r="B8" s="15">
        <v>0</v>
      </c>
      <c r="C8" s="15">
        <v>1</v>
      </c>
      <c r="D8" s="15">
        <v>5.46</v>
      </c>
      <c r="E8" s="17">
        <v>3.49</v>
      </c>
      <c r="F8" s="17">
        <v>6.13</v>
      </c>
      <c r="G8" s="17">
        <v>6.33</v>
      </c>
      <c r="H8" s="17">
        <v>7.54</v>
      </c>
      <c r="I8" s="17">
        <v>6.6</v>
      </c>
      <c r="J8" s="17">
        <v>7.22</v>
      </c>
    </row>
    <row r="9" spans="1:10" x14ac:dyDescent="0.3">
      <c r="A9" s="15">
        <v>0</v>
      </c>
      <c r="B9" s="15">
        <v>0</v>
      </c>
      <c r="C9" s="15">
        <v>1</v>
      </c>
      <c r="D9" s="15">
        <v>6.38</v>
      </c>
      <c r="E9" s="17">
        <v>2.97</v>
      </c>
      <c r="F9" s="17">
        <v>6</v>
      </c>
      <c r="G9" s="17">
        <v>6.49</v>
      </c>
      <c r="H9" s="17">
        <v>8.01</v>
      </c>
      <c r="I9" s="17">
        <v>5.41</v>
      </c>
      <c r="J9" s="17">
        <v>7.76</v>
      </c>
    </row>
    <row r="10" spans="1:10" x14ac:dyDescent="0.3">
      <c r="A10" s="15">
        <v>0</v>
      </c>
      <c r="B10" s="15">
        <v>0</v>
      </c>
      <c r="C10" s="15">
        <v>1</v>
      </c>
      <c r="D10" s="15">
        <v>3.44</v>
      </c>
      <c r="E10" s="17">
        <v>2.97</v>
      </c>
      <c r="F10" s="17">
        <v>6.11</v>
      </c>
      <c r="G10" s="17">
        <v>6.34</v>
      </c>
      <c r="H10" s="17">
        <v>7.41</v>
      </c>
      <c r="I10" s="17">
        <v>5.48</v>
      </c>
      <c r="J10" s="17">
        <v>7.37</v>
      </c>
    </row>
    <row r="11" spans="1:10" x14ac:dyDescent="0.3">
      <c r="A11" s="15">
        <v>0</v>
      </c>
      <c r="B11" s="15">
        <v>0</v>
      </c>
      <c r="C11" s="15">
        <v>1</v>
      </c>
      <c r="D11" s="15">
        <v>5.54</v>
      </c>
      <c r="E11" s="17">
        <v>4.07</v>
      </c>
      <c r="F11" s="17">
        <v>5.88</v>
      </c>
      <c r="G11" s="17">
        <v>5.67</v>
      </c>
      <c r="H11" s="17">
        <v>7.16</v>
      </c>
      <c r="I11" s="17">
        <v>5.9</v>
      </c>
      <c r="J11" s="17">
        <v>6.55</v>
      </c>
    </row>
    <row r="12" spans="1:10" x14ac:dyDescent="0.3">
      <c r="A12" s="15">
        <v>0</v>
      </c>
      <c r="B12" s="15">
        <v>0</v>
      </c>
      <c r="C12" s="15">
        <v>1</v>
      </c>
      <c r="D12" s="17">
        <v>5.7</v>
      </c>
      <c r="E12" s="17">
        <v>3.57</v>
      </c>
      <c r="F12" s="17">
        <v>5.89</v>
      </c>
      <c r="G12" s="17">
        <v>6.03</v>
      </c>
      <c r="H12" s="17">
        <v>6.95</v>
      </c>
      <c r="I12" s="17">
        <v>5.61</v>
      </c>
      <c r="J12" s="17">
        <v>6.67</v>
      </c>
    </row>
    <row r="13" spans="1:10" x14ac:dyDescent="0.3">
      <c r="A13" s="15">
        <v>0</v>
      </c>
      <c r="B13" s="15">
        <v>0</v>
      </c>
      <c r="C13" s="15">
        <v>2</v>
      </c>
      <c r="D13" s="17">
        <v>5.2</v>
      </c>
      <c r="E13" s="17">
        <v>3.58</v>
      </c>
      <c r="F13" s="17">
        <v>5.68</v>
      </c>
      <c r="G13" s="17">
        <v>5.71</v>
      </c>
      <c r="H13" s="17">
        <v>7.36</v>
      </c>
      <c r="I13" s="17">
        <v>5.93</v>
      </c>
      <c r="J13" s="17">
        <v>7.46</v>
      </c>
    </row>
    <row r="14" spans="1:10" x14ac:dyDescent="0.3">
      <c r="A14" s="15">
        <v>0</v>
      </c>
      <c r="B14" s="15">
        <v>0</v>
      </c>
      <c r="C14" s="15">
        <v>2</v>
      </c>
      <c r="D14" s="15">
        <v>4.7699999999999996</v>
      </c>
      <c r="E14" s="17">
        <v>3.91</v>
      </c>
      <c r="F14" s="17">
        <v>6.03</v>
      </c>
      <c r="G14" s="17">
        <v>5.95</v>
      </c>
      <c r="H14" s="17">
        <v>7.2</v>
      </c>
      <c r="I14" s="17">
        <v>6.93</v>
      </c>
      <c r="J14" s="17">
        <v>7.04</v>
      </c>
    </row>
    <row r="15" spans="1:10" x14ac:dyDescent="0.3">
      <c r="A15" s="15">
        <v>0</v>
      </c>
      <c r="B15" s="15">
        <v>0</v>
      </c>
      <c r="C15" s="15">
        <v>2</v>
      </c>
      <c r="D15" s="15">
        <v>4.58</v>
      </c>
      <c r="E15" s="17">
        <v>3.9</v>
      </c>
      <c r="F15" s="17">
        <v>6</v>
      </c>
      <c r="G15" s="17">
        <v>5.9</v>
      </c>
      <c r="H15" s="17">
        <v>5.66</v>
      </c>
      <c r="I15" s="17">
        <v>6.77</v>
      </c>
      <c r="J15" s="17">
        <v>5.34</v>
      </c>
    </row>
    <row r="16" spans="1:10" x14ac:dyDescent="0.3">
      <c r="A16" s="15">
        <v>0</v>
      </c>
      <c r="B16" s="15">
        <v>0</v>
      </c>
      <c r="C16" s="15">
        <v>2</v>
      </c>
      <c r="D16" s="15">
        <v>4.09</v>
      </c>
      <c r="E16" s="17">
        <v>3.04</v>
      </c>
      <c r="F16" s="17">
        <v>5.89</v>
      </c>
      <c r="G16" s="17">
        <v>5.98</v>
      </c>
      <c r="H16" s="17">
        <v>6.38</v>
      </c>
      <c r="I16" s="17">
        <v>5.42</v>
      </c>
      <c r="J16" s="17">
        <v>6.39</v>
      </c>
    </row>
    <row r="17" spans="1:10" x14ac:dyDescent="0.3">
      <c r="A17" s="15">
        <v>0</v>
      </c>
      <c r="B17" s="15">
        <v>0</v>
      </c>
      <c r="C17" s="15">
        <v>2</v>
      </c>
      <c r="D17" s="15">
        <v>5.59</v>
      </c>
      <c r="E17" s="17">
        <v>3.54</v>
      </c>
      <c r="F17" s="17">
        <v>5.69</v>
      </c>
      <c r="G17" s="17">
        <v>6.16</v>
      </c>
      <c r="H17" s="17">
        <v>6.79</v>
      </c>
      <c r="I17" s="17">
        <v>6.17</v>
      </c>
      <c r="J17" s="17">
        <v>5.93</v>
      </c>
    </row>
    <row r="18" spans="1:10" x14ac:dyDescent="0.3">
      <c r="A18" s="15">
        <v>0</v>
      </c>
      <c r="B18" s="15">
        <v>0</v>
      </c>
      <c r="C18" s="15">
        <v>2</v>
      </c>
      <c r="D18" s="15">
        <v>6.57</v>
      </c>
      <c r="E18" s="17">
        <v>2.98</v>
      </c>
      <c r="F18" s="17">
        <v>6.31</v>
      </c>
      <c r="G18" s="17">
        <v>6.12</v>
      </c>
      <c r="H18" s="17">
        <v>6.88</v>
      </c>
      <c r="I18" s="17">
        <v>5.5</v>
      </c>
      <c r="J18" s="17">
        <v>6.47</v>
      </c>
    </row>
    <row r="19" spans="1:10" x14ac:dyDescent="0.3">
      <c r="A19" s="15">
        <v>0</v>
      </c>
      <c r="B19" s="15">
        <v>0</v>
      </c>
      <c r="C19" s="15">
        <v>2</v>
      </c>
      <c r="D19" s="15">
        <v>4.9400000000000004</v>
      </c>
      <c r="E19" s="17">
        <v>4.1100000000000003</v>
      </c>
      <c r="F19" s="17">
        <v>6.18</v>
      </c>
      <c r="G19" s="17">
        <v>5.63</v>
      </c>
      <c r="H19" s="17">
        <v>6.93</v>
      </c>
      <c r="I19" s="17">
        <v>6.36</v>
      </c>
      <c r="J19" s="17">
        <v>7.02</v>
      </c>
    </row>
    <row r="20" spans="1:10" x14ac:dyDescent="0.3">
      <c r="A20" s="15">
        <v>0</v>
      </c>
      <c r="B20" s="15">
        <v>0</v>
      </c>
      <c r="C20" s="15">
        <v>2</v>
      </c>
      <c r="D20" s="15">
        <v>4.6500000000000004</v>
      </c>
      <c r="E20" s="17">
        <v>3.93</v>
      </c>
      <c r="F20" s="17">
        <v>5.82</v>
      </c>
      <c r="G20" s="17">
        <v>5.78</v>
      </c>
      <c r="H20" s="17">
        <v>6.08</v>
      </c>
      <c r="I20" s="17">
        <v>6.25</v>
      </c>
      <c r="J20" s="17">
        <v>5.28</v>
      </c>
    </row>
    <row r="21" spans="1:10" x14ac:dyDescent="0.3">
      <c r="A21" s="15">
        <v>0</v>
      </c>
      <c r="B21" s="15">
        <v>0</v>
      </c>
      <c r="C21" s="15">
        <v>2</v>
      </c>
      <c r="D21" s="15">
        <v>4.76</v>
      </c>
      <c r="E21" s="17">
        <v>2.77</v>
      </c>
      <c r="F21" s="17">
        <v>6.05</v>
      </c>
      <c r="G21" s="17">
        <v>5.72</v>
      </c>
      <c r="H21" s="17">
        <v>6.81</v>
      </c>
      <c r="I21" s="17">
        <v>6.21</v>
      </c>
      <c r="J21" s="17">
        <v>6.78</v>
      </c>
    </row>
    <row r="22" spans="1:10" x14ac:dyDescent="0.3">
      <c r="A22" s="15">
        <v>0</v>
      </c>
      <c r="B22" s="15">
        <v>0</v>
      </c>
      <c r="C22" s="15">
        <v>2</v>
      </c>
      <c r="D22" s="15">
        <v>5.68</v>
      </c>
      <c r="E22" s="17">
        <v>3.83</v>
      </c>
      <c r="F22" s="17">
        <v>6.18</v>
      </c>
      <c r="G22" s="17">
        <v>5.89</v>
      </c>
      <c r="H22" s="17">
        <v>6.89</v>
      </c>
      <c r="I22" s="17">
        <v>5.95</v>
      </c>
      <c r="J22" s="17">
        <v>7.15</v>
      </c>
    </row>
    <row r="23" spans="1:10" x14ac:dyDescent="0.3">
      <c r="A23" s="15">
        <v>0</v>
      </c>
      <c r="B23" s="15">
        <v>1</v>
      </c>
      <c r="C23" s="15">
        <v>1</v>
      </c>
      <c r="D23" s="15">
        <v>5.73</v>
      </c>
      <c r="E23" s="17">
        <v>2.2799999999999998</v>
      </c>
      <c r="F23" s="17">
        <v>6.51</v>
      </c>
      <c r="G23" s="17">
        <v>5.73</v>
      </c>
      <c r="H23" s="17">
        <v>7.9</v>
      </c>
      <c r="I23" s="17">
        <v>6.2</v>
      </c>
      <c r="J23" s="17">
        <v>7.58</v>
      </c>
    </row>
    <row r="24" spans="1:10" x14ac:dyDescent="0.3">
      <c r="A24" s="15">
        <v>0</v>
      </c>
      <c r="B24" s="15">
        <v>1</v>
      </c>
      <c r="C24" s="15">
        <v>1</v>
      </c>
      <c r="D24" s="15">
        <v>5.1100000000000003</v>
      </c>
      <c r="E24" s="17">
        <v>2.64</v>
      </c>
      <c r="F24" s="17">
        <v>6.01</v>
      </c>
      <c r="G24" s="17">
        <v>5.91</v>
      </c>
      <c r="H24" s="17">
        <v>7.24</v>
      </c>
      <c r="I24" s="17">
        <v>5.72</v>
      </c>
      <c r="J24" s="17">
        <v>6.67</v>
      </c>
    </row>
    <row r="25" spans="1:10" x14ac:dyDescent="0.3">
      <c r="A25" s="15">
        <v>0</v>
      </c>
      <c r="B25" s="15">
        <v>1</v>
      </c>
      <c r="C25" s="15">
        <v>1</v>
      </c>
      <c r="D25" s="15">
        <v>5.89</v>
      </c>
      <c r="E25" s="17">
        <v>2.69</v>
      </c>
      <c r="F25" s="17">
        <v>6.7</v>
      </c>
      <c r="G25" s="17">
        <v>6.37</v>
      </c>
      <c r="H25" s="17">
        <v>7.73</v>
      </c>
      <c r="I25" s="17">
        <v>6.9</v>
      </c>
      <c r="J25" s="17">
        <v>7.72</v>
      </c>
    </row>
    <row r="26" spans="1:10" x14ac:dyDescent="0.3">
      <c r="A26" s="15">
        <v>0</v>
      </c>
      <c r="B26" s="15">
        <v>1</v>
      </c>
      <c r="C26" s="15">
        <v>1</v>
      </c>
      <c r="D26" s="15">
        <v>5.55</v>
      </c>
      <c r="E26" s="17">
        <v>3.52</v>
      </c>
      <c r="F26" s="17">
        <v>6.34</v>
      </c>
      <c r="G26" s="17">
        <v>6.28</v>
      </c>
      <c r="H26" s="17">
        <v>7.48</v>
      </c>
      <c r="I26" s="17">
        <v>5.68</v>
      </c>
      <c r="J26" s="17">
        <v>7.15</v>
      </c>
    </row>
    <row r="27" spans="1:10" x14ac:dyDescent="0.3">
      <c r="A27" s="15">
        <v>0</v>
      </c>
      <c r="B27" s="15">
        <v>1</v>
      </c>
      <c r="C27" s="15">
        <v>1</v>
      </c>
      <c r="D27" s="15">
        <v>5.97</v>
      </c>
      <c r="E27" s="17">
        <v>3.71</v>
      </c>
      <c r="F27" s="17">
        <v>6.39</v>
      </c>
      <c r="G27" s="17">
        <v>6.21</v>
      </c>
      <c r="H27" s="17">
        <v>7.66</v>
      </c>
      <c r="I27" s="17">
        <v>6.15</v>
      </c>
      <c r="J27" s="17">
        <v>7.83</v>
      </c>
    </row>
    <row r="28" spans="1:10" x14ac:dyDescent="0.3">
      <c r="A28" s="15">
        <v>0</v>
      </c>
      <c r="B28" s="15">
        <v>1</v>
      </c>
      <c r="C28" s="15">
        <v>1</v>
      </c>
      <c r="D28" s="15">
        <v>5.16</v>
      </c>
      <c r="E28" s="17">
        <v>2.69</v>
      </c>
      <c r="F28" s="17">
        <v>6.33</v>
      </c>
      <c r="G28" s="17">
        <v>5.91</v>
      </c>
      <c r="H28" s="17">
        <v>7.55</v>
      </c>
      <c r="I28" s="17">
        <v>6.07</v>
      </c>
      <c r="J28" s="17">
        <v>7.73</v>
      </c>
    </row>
    <row r="29" spans="1:10" x14ac:dyDescent="0.3">
      <c r="A29" s="15">
        <v>0</v>
      </c>
      <c r="B29" s="15">
        <v>1</v>
      </c>
      <c r="C29" s="15">
        <v>1</v>
      </c>
      <c r="D29" s="15">
        <v>4.1900000000000004</v>
      </c>
      <c r="E29" s="17">
        <v>2</v>
      </c>
      <c r="F29" s="17">
        <v>6.19</v>
      </c>
      <c r="G29" s="17">
        <v>6.34</v>
      </c>
      <c r="H29" s="17">
        <v>7.63</v>
      </c>
      <c r="I29" s="17">
        <v>6.53</v>
      </c>
      <c r="J29" s="17">
        <v>7.31</v>
      </c>
    </row>
    <row r="30" spans="1:10" x14ac:dyDescent="0.3">
      <c r="A30" s="15">
        <v>0</v>
      </c>
      <c r="B30" s="15">
        <v>1</v>
      </c>
      <c r="C30" s="15">
        <v>1</v>
      </c>
      <c r="D30" s="15">
        <v>6.22</v>
      </c>
      <c r="E30" s="17">
        <v>3.51</v>
      </c>
      <c r="F30" s="17">
        <v>6.01</v>
      </c>
      <c r="G30" s="17">
        <v>6.4</v>
      </c>
      <c r="H30" s="17">
        <v>7.61</v>
      </c>
      <c r="I30" s="17">
        <v>6.02</v>
      </c>
      <c r="J30" s="17">
        <v>7.6</v>
      </c>
    </row>
    <row r="31" spans="1:10" x14ac:dyDescent="0.3">
      <c r="A31" s="15">
        <v>0</v>
      </c>
      <c r="B31" s="15">
        <v>1</v>
      </c>
      <c r="C31" s="15">
        <v>1</v>
      </c>
      <c r="D31" s="17">
        <v>5.0999999999999996</v>
      </c>
      <c r="E31" s="17">
        <v>2.72</v>
      </c>
      <c r="F31" s="17">
        <v>6.36</v>
      </c>
      <c r="G31" s="17">
        <v>5.83</v>
      </c>
      <c r="H31" s="17">
        <v>7.25</v>
      </c>
      <c r="I31" s="17">
        <v>6.08</v>
      </c>
      <c r="J31" s="17">
        <v>7.23</v>
      </c>
    </row>
    <row r="32" spans="1:10" x14ac:dyDescent="0.3">
      <c r="A32" s="15">
        <v>0</v>
      </c>
      <c r="B32" s="15">
        <v>1</v>
      </c>
      <c r="C32" s="15">
        <v>1</v>
      </c>
      <c r="D32" s="15">
        <v>5.64</v>
      </c>
      <c r="E32" s="17">
        <v>2.56</v>
      </c>
      <c r="F32" s="17">
        <v>6.13</v>
      </c>
      <c r="G32" s="17">
        <v>6.01</v>
      </c>
      <c r="H32" s="17">
        <v>7.15</v>
      </c>
      <c r="I32" s="17">
        <v>5.84</v>
      </c>
      <c r="J32" s="17">
        <v>7.15</v>
      </c>
    </row>
    <row r="33" spans="1:10" x14ac:dyDescent="0.3">
      <c r="A33" s="15">
        <v>0</v>
      </c>
      <c r="B33" s="15">
        <v>1</v>
      </c>
      <c r="C33" s="15">
        <v>2</v>
      </c>
      <c r="D33" s="15">
        <v>4.88</v>
      </c>
      <c r="E33" s="17">
        <v>4.05</v>
      </c>
      <c r="F33" s="17">
        <v>6.19</v>
      </c>
      <c r="G33" s="17">
        <v>5.89</v>
      </c>
      <c r="H33" s="17">
        <v>7.08</v>
      </c>
      <c r="I33" s="17">
        <v>5.6</v>
      </c>
      <c r="J33" s="17">
        <v>7.08</v>
      </c>
    </row>
    <row r="34" spans="1:10" x14ac:dyDescent="0.3">
      <c r="A34" s="15">
        <v>0</v>
      </c>
      <c r="B34" s="15">
        <v>1</v>
      </c>
      <c r="C34" s="15">
        <v>2</v>
      </c>
      <c r="D34" s="15">
        <v>5.57</v>
      </c>
      <c r="E34" s="17">
        <v>4.18</v>
      </c>
      <c r="F34" s="17">
        <v>6.05</v>
      </c>
      <c r="G34" s="17">
        <v>6.09</v>
      </c>
      <c r="H34" s="17">
        <v>7.18</v>
      </c>
      <c r="I34" s="17">
        <v>5.87</v>
      </c>
      <c r="J34" s="17">
        <v>7.13</v>
      </c>
    </row>
    <row r="35" spans="1:10" x14ac:dyDescent="0.3">
      <c r="A35" s="15">
        <v>0</v>
      </c>
      <c r="B35" s="15">
        <v>1</v>
      </c>
      <c r="C35" s="15">
        <v>2</v>
      </c>
      <c r="D35" s="15">
        <v>5.55</v>
      </c>
      <c r="E35" s="17">
        <v>3.84</v>
      </c>
      <c r="F35" s="17">
        <v>6.03</v>
      </c>
      <c r="G35" s="17">
        <v>6.02</v>
      </c>
      <c r="H35" s="17">
        <v>7.52</v>
      </c>
      <c r="I35" s="17">
        <v>6.67</v>
      </c>
      <c r="J35" s="17">
        <v>7.59</v>
      </c>
    </row>
    <row r="36" spans="1:10" x14ac:dyDescent="0.3">
      <c r="A36" s="15">
        <v>0</v>
      </c>
      <c r="B36" s="15">
        <v>1</v>
      </c>
      <c r="C36" s="15">
        <v>2</v>
      </c>
      <c r="D36" s="15">
        <v>4.8899999999999997</v>
      </c>
      <c r="E36" s="17">
        <v>4.1399999999999997</v>
      </c>
      <c r="F36" s="17">
        <v>5.83</v>
      </c>
      <c r="G36" s="17">
        <v>5.95</v>
      </c>
      <c r="H36" s="17">
        <v>6.44</v>
      </c>
      <c r="I36" s="17">
        <v>5.41</v>
      </c>
      <c r="J36" s="17">
        <v>6.09</v>
      </c>
    </row>
    <row r="37" spans="1:10" x14ac:dyDescent="0.3">
      <c r="A37" s="15">
        <v>0</v>
      </c>
      <c r="B37" s="15">
        <v>1</v>
      </c>
      <c r="C37" s="15">
        <v>2</v>
      </c>
      <c r="D37" s="15">
        <v>4.6399999999999997</v>
      </c>
      <c r="E37" s="17">
        <v>3.6</v>
      </c>
      <c r="F37" s="17">
        <v>6.17</v>
      </c>
      <c r="G37" s="17">
        <v>5.87</v>
      </c>
      <c r="H37" s="17">
        <v>7.29</v>
      </c>
      <c r="I37" s="17">
        <v>6.22</v>
      </c>
      <c r="J37" s="17">
        <v>7.2</v>
      </c>
    </row>
    <row r="38" spans="1:10" x14ac:dyDescent="0.3">
      <c r="A38" s="15">
        <v>0</v>
      </c>
      <c r="B38" s="15">
        <v>1</v>
      </c>
      <c r="C38" s="15">
        <v>2</v>
      </c>
      <c r="D38" s="15">
        <v>5.01</v>
      </c>
      <c r="E38" s="17">
        <v>2.8</v>
      </c>
      <c r="F38" s="17">
        <v>5.95</v>
      </c>
      <c r="G38" s="17">
        <v>5.95</v>
      </c>
      <c r="H38" s="17">
        <v>5.85</v>
      </c>
      <c r="I38" s="17">
        <v>6.38</v>
      </c>
      <c r="J38" s="17">
        <v>5.87</v>
      </c>
    </row>
    <row r="39" spans="1:10" x14ac:dyDescent="0.3">
      <c r="A39" s="15">
        <v>0</v>
      </c>
      <c r="B39" s="15">
        <v>1</v>
      </c>
      <c r="C39" s="15">
        <v>2</v>
      </c>
      <c r="D39" s="15">
        <v>4.83</v>
      </c>
      <c r="E39" s="17">
        <v>3.67</v>
      </c>
      <c r="F39" s="17">
        <v>6.31</v>
      </c>
      <c r="G39" s="17">
        <v>5.77</v>
      </c>
      <c r="H39" s="17">
        <v>7.27</v>
      </c>
      <c r="I39" s="17">
        <v>5.7</v>
      </c>
      <c r="J39" s="17">
        <v>7.31</v>
      </c>
    </row>
    <row r="40" spans="1:10" x14ac:dyDescent="0.3">
      <c r="A40" s="15">
        <v>0</v>
      </c>
      <c r="B40" s="15">
        <v>1</v>
      </c>
      <c r="C40" s="15">
        <v>2</v>
      </c>
      <c r="D40" s="15">
        <v>4.63</v>
      </c>
      <c r="E40" s="17">
        <v>3.56</v>
      </c>
      <c r="F40" s="17">
        <v>6.18</v>
      </c>
      <c r="G40" s="17">
        <v>5.79</v>
      </c>
      <c r="H40" s="17">
        <v>7.21</v>
      </c>
      <c r="I40" s="17">
        <v>6.27</v>
      </c>
      <c r="J40" s="17">
        <v>7.09</v>
      </c>
    </row>
    <row r="41" spans="1:10" x14ac:dyDescent="0.3">
      <c r="A41" s="15">
        <v>0</v>
      </c>
      <c r="B41" s="15">
        <v>1</v>
      </c>
      <c r="C41" s="15">
        <v>2</v>
      </c>
      <c r="D41" s="15">
        <v>4.5599999999999996</v>
      </c>
      <c r="E41" s="17">
        <v>3.26</v>
      </c>
      <c r="F41" s="17">
        <v>6.11</v>
      </c>
      <c r="G41" s="17">
        <v>5.89</v>
      </c>
      <c r="H41" s="17">
        <v>7.04</v>
      </c>
      <c r="I41" s="17">
        <v>5.56</v>
      </c>
      <c r="J41" s="17">
        <v>6.96</v>
      </c>
    </row>
    <row r="42" spans="1:10" x14ac:dyDescent="0.3">
      <c r="A42" s="15">
        <v>0</v>
      </c>
      <c r="B42" s="15">
        <v>1</v>
      </c>
      <c r="C42" s="15">
        <v>2</v>
      </c>
      <c r="D42" s="15">
        <v>5.44</v>
      </c>
      <c r="E42" s="17">
        <v>3.75</v>
      </c>
      <c r="F42" s="17">
        <v>6.01</v>
      </c>
      <c r="G42" s="17">
        <v>5.96</v>
      </c>
      <c r="H42" s="17">
        <v>7.15</v>
      </c>
      <c r="I42" s="17">
        <v>5.86</v>
      </c>
      <c r="J42" s="17">
        <v>7.06</v>
      </c>
    </row>
    <row r="43" spans="1:10" x14ac:dyDescent="0.3">
      <c r="A43" s="15">
        <v>1</v>
      </c>
      <c r="B43" s="15">
        <v>0</v>
      </c>
      <c r="C43" s="15">
        <v>1</v>
      </c>
      <c r="D43" s="17">
        <v>4.5999999999999996</v>
      </c>
      <c r="E43" s="17">
        <v>2.08</v>
      </c>
      <c r="F43" s="17">
        <v>6.28</v>
      </c>
      <c r="G43" s="17">
        <v>6.05</v>
      </c>
      <c r="H43" s="17">
        <v>7.49</v>
      </c>
      <c r="I43" s="17">
        <v>6.11</v>
      </c>
      <c r="J43" s="17">
        <v>7.15</v>
      </c>
    </row>
    <row r="44" spans="1:10" x14ac:dyDescent="0.3">
      <c r="A44" s="15">
        <v>1</v>
      </c>
      <c r="B44" s="15">
        <v>0</v>
      </c>
      <c r="C44" s="15">
        <v>1</v>
      </c>
      <c r="D44" s="15">
        <v>5.84</v>
      </c>
      <c r="E44" s="17">
        <v>2.54</v>
      </c>
      <c r="F44" s="17">
        <v>6.05</v>
      </c>
      <c r="G44" s="17">
        <v>5.91</v>
      </c>
      <c r="H44" s="17">
        <v>7.41</v>
      </c>
      <c r="I44" s="17">
        <v>6.39</v>
      </c>
      <c r="J44" s="17">
        <v>7.55</v>
      </c>
    </row>
    <row r="45" spans="1:10" x14ac:dyDescent="0.3">
      <c r="A45" s="15">
        <v>1</v>
      </c>
      <c r="B45" s="15">
        <v>0</v>
      </c>
      <c r="C45" s="15">
        <v>1</v>
      </c>
      <c r="D45" s="15">
        <v>5.03</v>
      </c>
      <c r="E45" s="17">
        <v>1.83</v>
      </c>
      <c r="F45" s="17">
        <v>6.57</v>
      </c>
      <c r="G45" s="17">
        <v>5.94</v>
      </c>
      <c r="H45" s="17">
        <v>7.51</v>
      </c>
      <c r="I45" s="17">
        <v>6.71</v>
      </c>
      <c r="J45" s="17">
        <v>7.1</v>
      </c>
    </row>
    <row r="46" spans="1:10" x14ac:dyDescent="0.3">
      <c r="A46" s="15">
        <v>1</v>
      </c>
      <c r="B46" s="15">
        <v>0</v>
      </c>
      <c r="C46" s="15">
        <v>1</v>
      </c>
      <c r="D46" s="15">
        <v>5.85</v>
      </c>
      <c r="E46" s="17">
        <v>3.08</v>
      </c>
      <c r="F46" s="17">
        <v>6.39</v>
      </c>
      <c r="G46" s="17">
        <v>5.92</v>
      </c>
      <c r="H46" s="17">
        <v>7.3</v>
      </c>
      <c r="I46" s="17">
        <v>5.72</v>
      </c>
      <c r="J46" s="17">
        <v>7.48</v>
      </c>
    </row>
    <row r="47" spans="1:10" x14ac:dyDescent="0.3">
      <c r="A47" s="15">
        <v>1</v>
      </c>
      <c r="B47" s="15">
        <v>0</v>
      </c>
      <c r="C47" s="15">
        <v>1</v>
      </c>
      <c r="D47" s="15">
        <v>6.68</v>
      </c>
      <c r="E47" s="17">
        <v>3.81</v>
      </c>
      <c r="F47" s="17">
        <v>6.2</v>
      </c>
      <c r="G47" s="17">
        <v>6.2</v>
      </c>
      <c r="H47" s="17">
        <v>7.47</v>
      </c>
      <c r="I47" s="17">
        <v>7.14</v>
      </c>
      <c r="J47" s="17">
        <v>7.75</v>
      </c>
    </row>
    <row r="48" spans="1:10" x14ac:dyDescent="0.3">
      <c r="A48" s="15">
        <v>1</v>
      </c>
      <c r="B48" s="15">
        <v>0</v>
      </c>
      <c r="C48" s="15">
        <v>1</v>
      </c>
      <c r="D48" s="15">
        <v>5.55</v>
      </c>
      <c r="E48" s="17">
        <v>2.52</v>
      </c>
      <c r="F48" s="17">
        <v>6.16</v>
      </c>
      <c r="G48" s="17">
        <v>5.83</v>
      </c>
      <c r="H48" s="17">
        <v>7.62</v>
      </c>
      <c r="I48" s="17">
        <v>5.74</v>
      </c>
      <c r="J48" s="17">
        <v>7.18</v>
      </c>
    </row>
    <row r="49" spans="1:10" x14ac:dyDescent="0.3">
      <c r="A49" s="15">
        <v>1</v>
      </c>
      <c r="B49" s="15">
        <v>0</v>
      </c>
      <c r="C49" s="15">
        <v>1</v>
      </c>
      <c r="D49" s="15">
        <v>5.49</v>
      </c>
      <c r="E49" s="17">
        <v>2.58</v>
      </c>
      <c r="F49" s="17">
        <v>5.68</v>
      </c>
      <c r="G49" s="17">
        <v>5.57</v>
      </c>
      <c r="H49" s="17">
        <v>6.99</v>
      </c>
      <c r="I49" s="17">
        <v>6.31</v>
      </c>
      <c r="J49" s="17">
        <v>7.47</v>
      </c>
    </row>
    <row r="50" spans="1:10" x14ac:dyDescent="0.3">
      <c r="A50" s="15">
        <v>1</v>
      </c>
      <c r="B50" s="15">
        <v>0</v>
      </c>
      <c r="C50" s="15">
        <v>1</v>
      </c>
      <c r="D50" s="15">
        <v>6.33</v>
      </c>
      <c r="E50" s="17">
        <v>3.55</v>
      </c>
      <c r="F50" s="17">
        <v>5.44</v>
      </c>
      <c r="G50" s="17">
        <v>6.52</v>
      </c>
      <c r="H50" s="17">
        <v>7.63</v>
      </c>
      <c r="I50" s="17">
        <v>6.34</v>
      </c>
      <c r="J50" s="17">
        <v>6.93</v>
      </c>
    </row>
    <row r="51" spans="1:10" x14ac:dyDescent="0.3">
      <c r="A51" s="15">
        <v>1</v>
      </c>
      <c r="B51" s="15">
        <v>0</v>
      </c>
      <c r="C51" s="15">
        <v>1</v>
      </c>
      <c r="D51" s="15">
        <v>5.0199999999999996</v>
      </c>
      <c r="E51" s="17">
        <v>3.43</v>
      </c>
      <c r="F51" s="17">
        <v>5.85</v>
      </c>
      <c r="G51" s="17">
        <v>5.88</v>
      </c>
      <c r="H51" s="17">
        <v>7.21</v>
      </c>
      <c r="I51" s="17">
        <v>5.5</v>
      </c>
      <c r="J51" s="17">
        <v>7.23</v>
      </c>
    </row>
    <row r="52" spans="1:10" x14ac:dyDescent="0.3">
      <c r="A52" s="15">
        <v>1</v>
      </c>
      <c r="B52" s="15">
        <v>0</v>
      </c>
      <c r="C52" s="15">
        <v>1</v>
      </c>
      <c r="D52" s="15">
        <v>5.31</v>
      </c>
      <c r="E52" s="17">
        <v>4.53</v>
      </c>
      <c r="F52" s="17">
        <v>6.02</v>
      </c>
      <c r="G52" s="17">
        <v>5.76</v>
      </c>
      <c r="H52" s="17">
        <v>7.02</v>
      </c>
      <c r="I52" s="17">
        <v>5.04</v>
      </c>
      <c r="J52" s="17">
        <v>7.01</v>
      </c>
    </row>
    <row r="53" spans="1:10" x14ac:dyDescent="0.3">
      <c r="A53" s="15">
        <v>1</v>
      </c>
      <c r="B53" s="15">
        <v>0</v>
      </c>
      <c r="C53" s="15">
        <v>2</v>
      </c>
      <c r="D53" s="15">
        <v>5.33</v>
      </c>
      <c r="E53" s="17">
        <v>3.04</v>
      </c>
      <c r="F53" s="17">
        <v>6.31</v>
      </c>
      <c r="G53" s="17">
        <v>6.03</v>
      </c>
      <c r="H53" s="17">
        <v>7.42</v>
      </c>
      <c r="I53" s="17">
        <v>5.48</v>
      </c>
      <c r="J53" s="17">
        <v>6.03</v>
      </c>
    </row>
    <row r="54" spans="1:10" x14ac:dyDescent="0.3">
      <c r="A54" s="15">
        <v>1</v>
      </c>
      <c r="B54" s="15">
        <v>0</v>
      </c>
      <c r="C54" s="15">
        <v>2</v>
      </c>
      <c r="D54" s="15">
        <v>5.0599999999999996</v>
      </c>
      <c r="E54" s="17">
        <v>3.11</v>
      </c>
      <c r="F54" s="17">
        <v>5.97</v>
      </c>
      <c r="G54" s="17">
        <v>5.94</v>
      </c>
      <c r="H54" s="17">
        <v>7.3</v>
      </c>
      <c r="I54" s="17">
        <v>6.01</v>
      </c>
      <c r="J54" s="17">
        <v>6.54</v>
      </c>
    </row>
    <row r="55" spans="1:10" x14ac:dyDescent="0.3">
      <c r="A55" s="15">
        <v>1</v>
      </c>
      <c r="B55" s="15">
        <v>0</v>
      </c>
      <c r="C55" s="15">
        <v>2</v>
      </c>
      <c r="D55" s="15">
        <v>5.04</v>
      </c>
      <c r="E55" s="17">
        <v>3.51</v>
      </c>
      <c r="F55" s="17">
        <v>6.12</v>
      </c>
      <c r="G55" s="17">
        <v>6.02</v>
      </c>
      <c r="H55" s="17">
        <v>7.45</v>
      </c>
      <c r="I55" s="17">
        <v>5.79</v>
      </c>
      <c r="J55" s="17">
        <v>7.32</v>
      </c>
    </row>
    <row r="56" spans="1:10" x14ac:dyDescent="0.3">
      <c r="A56" s="15">
        <v>1</v>
      </c>
      <c r="B56" s="15">
        <v>0</v>
      </c>
      <c r="C56" s="15">
        <v>2</v>
      </c>
      <c r="D56" s="15">
        <v>5.64</v>
      </c>
      <c r="E56" s="17">
        <v>4.12</v>
      </c>
      <c r="F56" s="17">
        <v>6.3</v>
      </c>
      <c r="G56" s="17">
        <v>5.98</v>
      </c>
      <c r="H56" s="17">
        <v>7.33</v>
      </c>
      <c r="I56" s="17">
        <v>5.36</v>
      </c>
      <c r="J56" s="17">
        <v>7.3</v>
      </c>
    </row>
    <row r="57" spans="1:10" x14ac:dyDescent="0.3">
      <c r="A57" s="15">
        <v>1</v>
      </c>
      <c r="B57" s="15">
        <v>0</v>
      </c>
      <c r="C57" s="15">
        <v>2</v>
      </c>
      <c r="D57" s="15">
        <v>5.86</v>
      </c>
      <c r="E57" s="17">
        <v>4.1100000000000003</v>
      </c>
      <c r="F57" s="17">
        <v>6.11</v>
      </c>
      <c r="G57" s="17">
        <v>5.96</v>
      </c>
      <c r="H57" s="17">
        <v>7</v>
      </c>
      <c r="I57" s="17">
        <v>5.56</v>
      </c>
      <c r="J57" s="17">
        <v>6.58</v>
      </c>
    </row>
    <row r="58" spans="1:10" x14ac:dyDescent="0.3">
      <c r="A58" s="15">
        <v>1</v>
      </c>
      <c r="B58" s="15">
        <v>0</v>
      </c>
      <c r="C58" s="15">
        <v>2</v>
      </c>
      <c r="D58" s="15">
        <v>5.42</v>
      </c>
      <c r="E58" s="17">
        <v>2.7</v>
      </c>
      <c r="F58" s="17">
        <v>6.11</v>
      </c>
      <c r="G58" s="17">
        <v>5.84</v>
      </c>
      <c r="H58" s="17">
        <v>7.46</v>
      </c>
      <c r="I58" s="17">
        <v>5.55</v>
      </c>
      <c r="J58" s="17">
        <v>7.41</v>
      </c>
    </row>
    <row r="59" spans="1:10" x14ac:dyDescent="0.3">
      <c r="A59" s="15">
        <v>1</v>
      </c>
      <c r="B59" s="15">
        <v>0</v>
      </c>
      <c r="C59" s="15">
        <v>2</v>
      </c>
      <c r="D59" s="15">
        <v>5.46</v>
      </c>
      <c r="E59" s="17">
        <v>3.04</v>
      </c>
      <c r="F59" s="17">
        <v>6.16</v>
      </c>
      <c r="G59" s="17">
        <v>6.02</v>
      </c>
      <c r="H59" s="17">
        <v>7.19</v>
      </c>
      <c r="I59" s="17">
        <v>5.63</v>
      </c>
      <c r="J59" s="17">
        <v>7.6</v>
      </c>
    </row>
    <row r="60" spans="1:10" x14ac:dyDescent="0.3">
      <c r="A60" s="15">
        <v>1</v>
      </c>
      <c r="B60" s="15">
        <v>0</v>
      </c>
      <c r="C60" s="15">
        <v>2</v>
      </c>
      <c r="D60" s="15">
        <v>4.78</v>
      </c>
      <c r="E60" s="17">
        <v>4</v>
      </c>
      <c r="F60" s="17">
        <v>6.07</v>
      </c>
      <c r="G60" s="17">
        <v>5.85</v>
      </c>
      <c r="H60" s="17">
        <v>7.41</v>
      </c>
      <c r="I60" s="17">
        <v>5.89</v>
      </c>
      <c r="J60" s="17">
        <v>7.23</v>
      </c>
    </row>
    <row r="61" spans="1:10" x14ac:dyDescent="0.3">
      <c r="A61" s="15">
        <v>1</v>
      </c>
      <c r="B61" s="15">
        <v>0</v>
      </c>
      <c r="C61" s="15">
        <v>2</v>
      </c>
      <c r="D61" s="17">
        <v>5.4</v>
      </c>
      <c r="E61" s="17">
        <v>3.61</v>
      </c>
      <c r="F61" s="17">
        <v>6.13</v>
      </c>
      <c r="G61" s="17">
        <v>5.89</v>
      </c>
      <c r="H61" s="17">
        <v>6.29</v>
      </c>
      <c r="I61" s="17">
        <v>6.23</v>
      </c>
      <c r="J61" s="17">
        <v>5.79</v>
      </c>
    </row>
    <row r="62" spans="1:10" x14ac:dyDescent="0.3">
      <c r="A62" s="15">
        <v>1</v>
      </c>
      <c r="B62" s="15">
        <v>0</v>
      </c>
      <c r="C62" s="15">
        <v>2</v>
      </c>
      <c r="D62" s="15">
        <v>4.8499999999999996</v>
      </c>
      <c r="E62" s="17">
        <v>3.46</v>
      </c>
      <c r="F62" s="17">
        <v>6.09</v>
      </c>
      <c r="G62" s="17">
        <v>6.01</v>
      </c>
      <c r="H62" s="17">
        <v>6.54</v>
      </c>
      <c r="I62" s="17">
        <v>5.43</v>
      </c>
      <c r="J62" s="17">
        <v>6.97</v>
      </c>
    </row>
    <row r="63" spans="1:10" x14ac:dyDescent="0.3">
      <c r="A63" s="15">
        <v>1</v>
      </c>
      <c r="B63" s="15">
        <v>1</v>
      </c>
      <c r="C63" s="15">
        <v>1</v>
      </c>
      <c r="D63" s="15">
        <v>5.43</v>
      </c>
      <c r="E63" s="17">
        <v>1.92</v>
      </c>
      <c r="F63" s="17">
        <v>6.21</v>
      </c>
      <c r="G63" s="17">
        <v>6.11</v>
      </c>
      <c r="H63" s="17">
        <v>7.55</v>
      </c>
      <c r="I63" s="17">
        <v>6.69</v>
      </c>
      <c r="J63" s="17">
        <v>7.72</v>
      </c>
    </row>
    <row r="64" spans="1:10" x14ac:dyDescent="0.3">
      <c r="A64" s="15">
        <v>1</v>
      </c>
      <c r="B64" s="15">
        <v>1</v>
      </c>
      <c r="C64" s="15">
        <v>1</v>
      </c>
      <c r="D64" s="15">
        <v>4.91</v>
      </c>
      <c r="E64" s="17">
        <v>3.4</v>
      </c>
      <c r="F64" s="17">
        <v>6.4</v>
      </c>
      <c r="G64" s="17">
        <v>6.02</v>
      </c>
      <c r="H64" s="17">
        <v>7.62</v>
      </c>
      <c r="I64" s="17">
        <v>5.47</v>
      </c>
      <c r="J64" s="17">
        <v>7.23</v>
      </c>
    </row>
    <row r="65" spans="1:10" x14ac:dyDescent="0.3">
      <c r="A65" s="15">
        <v>1</v>
      </c>
      <c r="B65" s="15">
        <v>1</v>
      </c>
      <c r="C65" s="15">
        <v>1</v>
      </c>
      <c r="D65" s="17">
        <v>4.2</v>
      </c>
      <c r="E65" s="17">
        <v>3.56</v>
      </c>
      <c r="F65" s="17">
        <v>6.34</v>
      </c>
      <c r="G65" s="17">
        <v>6.19</v>
      </c>
      <c r="H65" s="17">
        <v>7.6</v>
      </c>
      <c r="I65" s="17">
        <v>5.51</v>
      </c>
      <c r="J65" s="17">
        <v>7.7</v>
      </c>
    </row>
    <row r="66" spans="1:10" x14ac:dyDescent="0.3">
      <c r="A66" s="15">
        <v>1</v>
      </c>
      <c r="B66" s="15">
        <v>1</v>
      </c>
      <c r="C66" s="15">
        <v>1</v>
      </c>
      <c r="D66" s="15">
        <v>6.41</v>
      </c>
      <c r="E66" s="17">
        <v>2.33</v>
      </c>
      <c r="F66" s="17">
        <v>6.28</v>
      </c>
      <c r="G66" s="17">
        <v>6.08</v>
      </c>
      <c r="H66" s="17">
        <v>7.28</v>
      </c>
      <c r="I66" s="17">
        <v>7.11</v>
      </c>
      <c r="J66" s="17">
        <v>6.68</v>
      </c>
    </row>
    <row r="67" spans="1:10" x14ac:dyDescent="0.3">
      <c r="A67" s="15">
        <v>1</v>
      </c>
      <c r="B67" s="15">
        <v>1</v>
      </c>
      <c r="C67" s="15">
        <v>1</v>
      </c>
      <c r="D67" s="15">
        <v>5.35</v>
      </c>
      <c r="E67" s="17">
        <v>2.5299999999999998</v>
      </c>
      <c r="F67" s="17">
        <v>6.21</v>
      </c>
      <c r="G67" s="17">
        <v>6.25</v>
      </c>
      <c r="H67" s="17">
        <v>7.53</v>
      </c>
      <c r="I67" s="17">
        <v>7</v>
      </c>
      <c r="J67" s="17">
        <v>6.05</v>
      </c>
    </row>
    <row r="68" spans="1:10" x14ac:dyDescent="0.3">
      <c r="A68" s="15">
        <v>1</v>
      </c>
      <c r="B68" s="15">
        <v>1</v>
      </c>
      <c r="C68" s="15">
        <v>1</v>
      </c>
      <c r="D68" s="15">
        <v>5.53</v>
      </c>
      <c r="E68" s="17">
        <v>3.53</v>
      </c>
      <c r="F68" s="17">
        <v>6.69</v>
      </c>
      <c r="G68" s="17">
        <v>6.16</v>
      </c>
      <c r="H68" s="17">
        <v>7.65</v>
      </c>
      <c r="I68" s="17">
        <v>5.89</v>
      </c>
      <c r="J68" s="17">
        <v>7.83</v>
      </c>
    </row>
    <row r="69" spans="1:10" x14ac:dyDescent="0.3">
      <c r="A69" s="15">
        <v>1</v>
      </c>
      <c r="B69" s="15">
        <v>1</v>
      </c>
      <c r="C69" s="15">
        <v>1</v>
      </c>
      <c r="D69" s="15">
        <v>5.51</v>
      </c>
      <c r="E69" s="17">
        <v>2.33</v>
      </c>
      <c r="F69" s="17">
        <v>6.89</v>
      </c>
      <c r="G69" s="17">
        <v>6.13</v>
      </c>
      <c r="H69" s="17">
        <v>7.34</v>
      </c>
      <c r="I69" s="17">
        <v>6.51</v>
      </c>
      <c r="J69" s="17">
        <v>8.34</v>
      </c>
    </row>
    <row r="70" spans="1:10" x14ac:dyDescent="0.3">
      <c r="A70" s="15">
        <v>1</v>
      </c>
      <c r="B70" s="15">
        <v>1</v>
      </c>
      <c r="C70" s="15">
        <v>1</v>
      </c>
      <c r="D70" s="15">
        <v>6.02</v>
      </c>
      <c r="E70" s="17">
        <v>3.82</v>
      </c>
      <c r="F70" s="17">
        <v>6.63</v>
      </c>
      <c r="G70" s="17">
        <v>6.58</v>
      </c>
      <c r="H70" s="17">
        <v>7.19</v>
      </c>
      <c r="I70" s="17">
        <v>5.31</v>
      </c>
      <c r="J70" s="17">
        <v>7.8</v>
      </c>
    </row>
    <row r="71" spans="1:10" x14ac:dyDescent="0.3">
      <c r="A71" s="15">
        <v>1</v>
      </c>
      <c r="B71" s="15">
        <v>1</v>
      </c>
      <c r="C71" s="15">
        <v>1</v>
      </c>
      <c r="D71" s="15">
        <v>4.3899999999999997</v>
      </c>
      <c r="E71" s="17">
        <v>2.93</v>
      </c>
      <c r="F71" s="17">
        <v>5.94</v>
      </c>
      <c r="G71" s="17">
        <v>6.34</v>
      </c>
      <c r="H71" s="17">
        <v>7.03</v>
      </c>
      <c r="I71" s="17">
        <v>5.42</v>
      </c>
      <c r="J71" s="17">
        <v>6.77</v>
      </c>
    </row>
    <row r="72" spans="1:10" x14ac:dyDescent="0.3">
      <c r="A72" s="15">
        <v>1</v>
      </c>
      <c r="B72" s="15">
        <v>1</v>
      </c>
      <c r="C72" s="15">
        <v>1</v>
      </c>
      <c r="D72" s="15">
        <v>5.43</v>
      </c>
      <c r="E72" s="17">
        <v>3.7</v>
      </c>
      <c r="F72" s="17">
        <v>5.93</v>
      </c>
      <c r="G72" s="17">
        <v>5.8</v>
      </c>
      <c r="H72" s="17">
        <v>6.84</v>
      </c>
      <c r="I72" s="17">
        <v>5.17</v>
      </c>
      <c r="J72" s="17">
        <v>6.78</v>
      </c>
    </row>
    <row r="73" spans="1:10" x14ac:dyDescent="0.3">
      <c r="A73" s="15">
        <v>1</v>
      </c>
      <c r="B73" s="15">
        <v>1</v>
      </c>
      <c r="C73" s="15">
        <v>2</v>
      </c>
      <c r="D73" s="15" t="s">
        <v>7</v>
      </c>
      <c r="E73" s="17" t="s">
        <v>7</v>
      </c>
      <c r="F73" s="17" t="s">
        <v>7</v>
      </c>
      <c r="G73" s="17" t="s">
        <v>7</v>
      </c>
      <c r="H73" s="17" t="s">
        <v>7</v>
      </c>
      <c r="I73" s="17" t="s">
        <v>7</v>
      </c>
      <c r="J73" s="17" t="s">
        <v>7</v>
      </c>
    </row>
    <row r="74" spans="1:10" x14ac:dyDescent="0.3">
      <c r="A74" s="15">
        <v>1</v>
      </c>
      <c r="B74" s="15">
        <v>1</v>
      </c>
      <c r="C74" s="15">
        <v>2</v>
      </c>
      <c r="D74" s="15">
        <v>4.4800000000000004</v>
      </c>
      <c r="E74" s="17">
        <v>2.86</v>
      </c>
      <c r="F74" s="17">
        <v>6.16</v>
      </c>
      <c r="G74" s="17">
        <v>5.8</v>
      </c>
      <c r="H74" s="17">
        <v>7.04</v>
      </c>
      <c r="I74" s="17">
        <v>5.99</v>
      </c>
      <c r="J74" s="17">
        <v>6.19</v>
      </c>
    </row>
    <row r="75" spans="1:10" x14ac:dyDescent="0.3">
      <c r="A75" s="15">
        <v>1</v>
      </c>
      <c r="B75" s="15">
        <v>1</v>
      </c>
      <c r="C75" s="15">
        <v>2</v>
      </c>
      <c r="D75" s="17">
        <v>4.5999999999999996</v>
      </c>
      <c r="E75" s="17">
        <v>2.25</v>
      </c>
      <c r="F75" s="17">
        <v>5.98</v>
      </c>
      <c r="G75" s="17">
        <v>5.9</v>
      </c>
      <c r="H75" s="17">
        <v>6.9</v>
      </c>
      <c r="I75" s="17">
        <v>5.39</v>
      </c>
      <c r="J75" s="17">
        <v>6.11</v>
      </c>
    </row>
    <row r="76" spans="1:10" x14ac:dyDescent="0.3">
      <c r="A76" s="15">
        <v>1</v>
      </c>
      <c r="B76" s="15">
        <v>1</v>
      </c>
      <c r="C76" s="15">
        <v>2</v>
      </c>
      <c r="D76" s="15">
        <v>4.93</v>
      </c>
      <c r="E76" s="17">
        <v>3.8</v>
      </c>
      <c r="F76" s="17">
        <v>6.04</v>
      </c>
      <c r="G76" s="17">
        <v>5.9</v>
      </c>
      <c r="H76" s="17">
        <v>7.2</v>
      </c>
      <c r="I76" s="17">
        <v>5.85</v>
      </c>
      <c r="J76" s="17">
        <v>7</v>
      </c>
    </row>
    <row r="77" spans="1:10" x14ac:dyDescent="0.3">
      <c r="A77" s="15">
        <v>1</v>
      </c>
      <c r="B77" s="15">
        <v>1</v>
      </c>
      <c r="C77" s="15">
        <v>2</v>
      </c>
      <c r="D77" s="15">
        <v>5.66</v>
      </c>
      <c r="E77" s="17">
        <v>4.24</v>
      </c>
      <c r="F77" s="17">
        <v>5.97</v>
      </c>
      <c r="G77" s="17">
        <v>5.99</v>
      </c>
      <c r="H77" s="17">
        <v>7.38</v>
      </c>
      <c r="I77" s="17">
        <v>5.73</v>
      </c>
      <c r="J77" s="17">
        <v>7.49</v>
      </c>
    </row>
    <row r="78" spans="1:10" x14ac:dyDescent="0.3">
      <c r="A78" s="15">
        <v>1</v>
      </c>
      <c r="B78" s="15">
        <v>1</v>
      </c>
      <c r="C78" s="15">
        <v>2</v>
      </c>
      <c r="D78" s="15">
        <v>5.31</v>
      </c>
      <c r="E78" s="17">
        <v>2.95</v>
      </c>
      <c r="F78" s="17">
        <v>6.02</v>
      </c>
      <c r="G78" s="17">
        <v>6.11</v>
      </c>
      <c r="H78" s="17">
        <v>7.62</v>
      </c>
      <c r="I78" s="17">
        <v>5.67</v>
      </c>
      <c r="J78" s="17">
        <v>7.28</v>
      </c>
    </row>
    <row r="79" spans="1:10" x14ac:dyDescent="0.3">
      <c r="A79" s="15">
        <v>1</v>
      </c>
      <c r="B79" s="15">
        <v>1</v>
      </c>
      <c r="C79" s="15">
        <v>2</v>
      </c>
      <c r="D79" s="15">
        <v>5.37</v>
      </c>
      <c r="E79" s="17">
        <v>3.19</v>
      </c>
      <c r="F79" s="17">
        <v>6.21</v>
      </c>
      <c r="G79" s="17">
        <v>6.03</v>
      </c>
      <c r="H79" s="17">
        <v>7.22</v>
      </c>
      <c r="I79" s="17">
        <v>5.94</v>
      </c>
      <c r="J79" s="17">
        <v>7.44</v>
      </c>
    </row>
    <row r="80" spans="1:10" x14ac:dyDescent="0.3">
      <c r="A80" s="15">
        <v>1</v>
      </c>
      <c r="B80" s="15">
        <v>1</v>
      </c>
      <c r="C80" s="15">
        <v>2</v>
      </c>
      <c r="D80" s="15">
        <v>4.2699999999999996</v>
      </c>
      <c r="E80" s="17">
        <v>3.38</v>
      </c>
      <c r="F80" s="17">
        <v>6.06</v>
      </c>
      <c r="G80" s="17">
        <v>5.73</v>
      </c>
      <c r="H80" s="17">
        <v>6.74</v>
      </c>
      <c r="I80" s="17">
        <v>6.4</v>
      </c>
      <c r="J80" s="17">
        <v>7.01</v>
      </c>
    </row>
    <row r="81" spans="1:10" x14ac:dyDescent="0.3">
      <c r="A81" s="15">
        <v>1</v>
      </c>
      <c r="B81" s="15">
        <v>1</v>
      </c>
      <c r="C81" s="15">
        <v>2</v>
      </c>
      <c r="D81" s="15">
        <v>5.43</v>
      </c>
      <c r="E81" s="17">
        <v>4</v>
      </c>
      <c r="F81" s="17">
        <v>5.99</v>
      </c>
      <c r="G81" s="17">
        <v>5.89</v>
      </c>
      <c r="H81" s="17">
        <v>7.13</v>
      </c>
      <c r="I81" s="17">
        <v>6.19</v>
      </c>
      <c r="J81" s="17">
        <v>7.19</v>
      </c>
    </row>
    <row r="82" spans="1:10" x14ac:dyDescent="0.3">
      <c r="A82" s="15">
        <v>1</v>
      </c>
      <c r="B82" s="15">
        <v>1</v>
      </c>
      <c r="C82" s="15">
        <v>2</v>
      </c>
      <c r="D82" s="15">
        <v>5.61</v>
      </c>
      <c r="E82" s="17">
        <v>3.47</v>
      </c>
      <c r="F82" s="17">
        <v>6.17</v>
      </c>
      <c r="G82" s="17">
        <v>5.96</v>
      </c>
      <c r="H82" s="17">
        <v>7.22</v>
      </c>
      <c r="I82" s="17">
        <v>5.41</v>
      </c>
      <c r="J82" s="17">
        <v>7.11</v>
      </c>
    </row>
    <row r="84" spans="1:10" s="3" customFormat="1" x14ac:dyDescent="0.3">
      <c r="A84" s="3" t="s">
        <v>54</v>
      </c>
    </row>
    <row r="85" spans="1:10" s="6" customFormat="1" x14ac:dyDescent="0.3">
      <c r="A85" s="6" t="s">
        <v>11</v>
      </c>
    </row>
    <row r="86" spans="1:10" x14ac:dyDescent="0.3">
      <c r="A86" s="18" t="s">
        <v>13</v>
      </c>
      <c r="B86" s="18" t="s">
        <v>9</v>
      </c>
      <c r="C86" s="18" t="s">
        <v>10</v>
      </c>
      <c r="D86" s="18" t="s">
        <v>48</v>
      </c>
      <c r="E86" s="18" t="s">
        <v>49</v>
      </c>
      <c r="F86" s="18" t="s">
        <v>50</v>
      </c>
      <c r="G86" s="18" t="s">
        <v>51</v>
      </c>
      <c r="H86" s="18" t="s">
        <v>52</v>
      </c>
      <c r="I86" s="18" t="s">
        <v>53</v>
      </c>
    </row>
    <row r="87" spans="1:10" x14ac:dyDescent="0.3">
      <c r="A87" s="18">
        <v>0</v>
      </c>
      <c r="B87" s="18">
        <v>0</v>
      </c>
      <c r="C87" s="18">
        <v>1</v>
      </c>
      <c r="D87" s="19">
        <v>4.87</v>
      </c>
      <c r="E87" s="19">
        <v>2.2799999999999998</v>
      </c>
      <c r="F87" s="19">
        <v>5.91</v>
      </c>
      <c r="G87" s="19">
        <v>5.9</v>
      </c>
      <c r="H87" s="19">
        <v>6.74</v>
      </c>
      <c r="I87" s="19">
        <v>6.66</v>
      </c>
    </row>
    <row r="88" spans="1:10" x14ac:dyDescent="0.3">
      <c r="A88" s="18">
        <v>0</v>
      </c>
      <c r="B88" s="18">
        <v>0</v>
      </c>
      <c r="C88" s="18">
        <v>1</v>
      </c>
      <c r="D88" s="19">
        <v>4.95</v>
      </c>
      <c r="E88" s="19">
        <v>3</v>
      </c>
      <c r="F88" s="19">
        <v>5.88</v>
      </c>
      <c r="G88" s="19">
        <v>5.84</v>
      </c>
      <c r="H88" s="19">
        <v>6.71</v>
      </c>
      <c r="I88" s="19">
        <v>6.67</v>
      </c>
    </row>
    <row r="89" spans="1:10" x14ac:dyDescent="0.3">
      <c r="A89" s="18">
        <v>0</v>
      </c>
      <c r="B89" s="18">
        <v>0</v>
      </c>
      <c r="C89" s="18">
        <v>2</v>
      </c>
      <c r="D89" s="19">
        <v>4.5599999999999996</v>
      </c>
      <c r="E89" s="19">
        <v>3.37</v>
      </c>
      <c r="F89" s="19">
        <v>6.02</v>
      </c>
      <c r="G89" s="19">
        <v>6.39</v>
      </c>
      <c r="H89" s="19">
        <v>5.57</v>
      </c>
      <c r="I89" s="19">
        <v>6.52</v>
      </c>
    </row>
    <row r="90" spans="1:10" x14ac:dyDescent="0.3">
      <c r="A90" s="18">
        <v>0</v>
      </c>
      <c r="B90" s="18">
        <v>0</v>
      </c>
      <c r="C90" s="18">
        <v>2</v>
      </c>
      <c r="D90" s="19">
        <v>5.1100000000000003</v>
      </c>
      <c r="E90" s="19">
        <v>2.21</v>
      </c>
      <c r="F90" s="19">
        <v>6.06</v>
      </c>
      <c r="G90" s="19">
        <v>5.83</v>
      </c>
      <c r="H90" s="19">
        <v>6.13</v>
      </c>
      <c r="I90" s="19">
        <v>6.7</v>
      </c>
    </row>
    <row r="91" spans="1:10" x14ac:dyDescent="0.3">
      <c r="A91" s="18">
        <v>0</v>
      </c>
      <c r="B91" s="18">
        <v>0</v>
      </c>
      <c r="C91" s="18">
        <v>3</v>
      </c>
      <c r="D91" s="19">
        <v>5.28</v>
      </c>
      <c r="E91" s="19">
        <v>2.75</v>
      </c>
      <c r="F91" s="19">
        <v>5.78</v>
      </c>
      <c r="G91" s="19">
        <v>5.88</v>
      </c>
      <c r="H91" s="19">
        <v>6.28</v>
      </c>
      <c r="I91" s="19">
        <v>6.5</v>
      </c>
    </row>
    <row r="92" spans="1:10" x14ac:dyDescent="0.3">
      <c r="A92" s="18">
        <v>0</v>
      </c>
      <c r="B92" s="18">
        <v>0</v>
      </c>
      <c r="C92" s="18">
        <v>3</v>
      </c>
      <c r="D92" s="19">
        <v>4.71</v>
      </c>
      <c r="E92" s="19">
        <v>3.04</v>
      </c>
      <c r="F92" s="19">
        <v>6.21</v>
      </c>
      <c r="G92" s="19">
        <v>6.22</v>
      </c>
      <c r="H92" s="19">
        <v>6.28</v>
      </c>
      <c r="I92" s="19">
        <v>6.24</v>
      </c>
    </row>
    <row r="93" spans="1:10" x14ac:dyDescent="0.3">
      <c r="A93" s="18">
        <v>0</v>
      </c>
      <c r="B93" s="18">
        <v>0</v>
      </c>
      <c r="C93" s="18">
        <v>4</v>
      </c>
      <c r="D93" s="19">
        <v>4.42</v>
      </c>
      <c r="E93" s="19">
        <v>3.02</v>
      </c>
      <c r="F93" s="19">
        <v>5.77</v>
      </c>
      <c r="G93" s="19">
        <v>5.91</v>
      </c>
      <c r="H93" s="19">
        <v>5.95</v>
      </c>
      <c r="I93" s="19">
        <v>6.37</v>
      </c>
    </row>
    <row r="94" spans="1:10" x14ac:dyDescent="0.3">
      <c r="A94" s="18">
        <v>0</v>
      </c>
      <c r="B94" s="18">
        <v>0</v>
      </c>
      <c r="C94" s="18">
        <v>4</v>
      </c>
      <c r="D94" s="19">
        <v>4.4400000000000004</v>
      </c>
      <c r="E94" s="19">
        <v>2.66</v>
      </c>
      <c r="F94" s="19">
        <v>5.49</v>
      </c>
      <c r="G94" s="19">
        <v>5.7</v>
      </c>
      <c r="H94" s="19">
        <v>6.06</v>
      </c>
      <c r="I94" s="19">
        <v>5.98</v>
      </c>
    </row>
    <row r="95" spans="1:10" x14ac:dyDescent="0.3">
      <c r="A95" s="18">
        <v>0</v>
      </c>
      <c r="B95" s="18">
        <v>0</v>
      </c>
      <c r="C95" s="18">
        <v>5</v>
      </c>
      <c r="D95" s="19">
        <v>4.6399999999999997</v>
      </c>
      <c r="E95" s="19">
        <v>2.92</v>
      </c>
      <c r="F95" s="19">
        <v>5.97</v>
      </c>
      <c r="G95" s="19">
        <v>6</v>
      </c>
      <c r="H95" s="19">
        <v>7.1</v>
      </c>
      <c r="I95" s="19">
        <v>6.01</v>
      </c>
    </row>
    <row r="96" spans="1:10" x14ac:dyDescent="0.3">
      <c r="A96" s="18">
        <v>0</v>
      </c>
      <c r="B96" s="18">
        <v>0</v>
      </c>
      <c r="C96" s="18">
        <v>5</v>
      </c>
      <c r="D96" s="19">
        <v>4.47</v>
      </c>
      <c r="E96" s="19">
        <v>3.22</v>
      </c>
      <c r="F96" s="19">
        <v>6.06</v>
      </c>
      <c r="G96" s="19">
        <v>6.02</v>
      </c>
      <c r="H96" s="19">
        <v>6.73</v>
      </c>
      <c r="I96" s="19">
        <v>6.5</v>
      </c>
    </row>
    <row r="97" spans="1:9" x14ac:dyDescent="0.3">
      <c r="A97" s="18">
        <v>0</v>
      </c>
      <c r="B97" s="18">
        <v>0</v>
      </c>
      <c r="C97" s="18">
        <v>6</v>
      </c>
      <c r="D97" s="19">
        <v>5.32</v>
      </c>
      <c r="E97" s="19">
        <v>2.19</v>
      </c>
      <c r="F97" s="19">
        <v>5.85</v>
      </c>
      <c r="G97" s="19">
        <v>5.73</v>
      </c>
      <c r="H97" s="19">
        <v>6.21</v>
      </c>
      <c r="I97" s="19">
        <v>6.85</v>
      </c>
    </row>
    <row r="98" spans="1:9" x14ac:dyDescent="0.3">
      <c r="A98" s="18">
        <v>0</v>
      </c>
      <c r="B98" s="18">
        <v>0</v>
      </c>
      <c r="C98" s="18">
        <v>6</v>
      </c>
      <c r="D98" s="19">
        <v>4.96</v>
      </c>
      <c r="E98" s="19">
        <v>3.2</v>
      </c>
      <c r="F98" s="19">
        <v>5.88</v>
      </c>
      <c r="G98" s="19">
        <v>5.93</v>
      </c>
      <c r="H98" s="19">
        <v>6.7</v>
      </c>
      <c r="I98" s="19">
        <v>6.11</v>
      </c>
    </row>
    <row r="99" spans="1:9" x14ac:dyDescent="0.3">
      <c r="A99" s="18">
        <v>0</v>
      </c>
      <c r="B99" s="18">
        <v>0</v>
      </c>
      <c r="C99" s="18">
        <v>7</v>
      </c>
      <c r="D99" s="19">
        <v>4.5999999999999996</v>
      </c>
      <c r="E99" s="19">
        <v>2.54</v>
      </c>
      <c r="F99" s="19">
        <v>5.97</v>
      </c>
      <c r="G99" s="19">
        <v>5.92</v>
      </c>
      <c r="H99" s="19">
        <v>5.74</v>
      </c>
      <c r="I99" s="19">
        <v>5.58</v>
      </c>
    </row>
    <row r="100" spans="1:9" x14ac:dyDescent="0.3">
      <c r="A100" s="18">
        <v>0</v>
      </c>
      <c r="B100" s="18">
        <v>0</v>
      </c>
      <c r="C100" s="18">
        <v>7</v>
      </c>
      <c r="D100" s="19">
        <v>4.6399999999999997</v>
      </c>
      <c r="E100" s="19">
        <v>2.67</v>
      </c>
      <c r="F100" s="19">
        <v>5.87</v>
      </c>
      <c r="G100" s="19">
        <v>5.98</v>
      </c>
      <c r="H100" s="19">
        <v>6.25</v>
      </c>
      <c r="I100" s="19">
        <v>6.22</v>
      </c>
    </row>
    <row r="101" spans="1:9" x14ac:dyDescent="0.3">
      <c r="A101" s="18">
        <v>0</v>
      </c>
      <c r="B101" s="18">
        <v>0</v>
      </c>
      <c r="C101" s="18">
        <v>8</v>
      </c>
      <c r="D101" s="19">
        <v>4.62</v>
      </c>
      <c r="E101" s="19">
        <v>3.49</v>
      </c>
      <c r="F101" s="19">
        <v>5.83</v>
      </c>
      <c r="G101" s="19">
        <v>5.65</v>
      </c>
      <c r="H101" s="19">
        <v>6.26</v>
      </c>
      <c r="I101" s="19">
        <v>5.9</v>
      </c>
    </row>
    <row r="102" spans="1:9" x14ac:dyDescent="0.3">
      <c r="A102" s="18">
        <v>0</v>
      </c>
      <c r="B102" s="18">
        <v>0</v>
      </c>
      <c r="C102" s="18">
        <v>8</v>
      </c>
      <c r="D102" s="19">
        <v>5.28</v>
      </c>
      <c r="E102" s="19">
        <v>2.41</v>
      </c>
      <c r="F102" s="19">
        <v>5.91</v>
      </c>
      <c r="G102" s="19">
        <v>5.93</v>
      </c>
      <c r="H102" s="19">
        <v>6.01</v>
      </c>
      <c r="I102" s="19">
        <v>6.51</v>
      </c>
    </row>
    <row r="103" spans="1:9" x14ac:dyDescent="0.3">
      <c r="A103" s="18">
        <v>0</v>
      </c>
      <c r="B103" s="18">
        <v>0</v>
      </c>
      <c r="C103" s="18">
        <v>9</v>
      </c>
      <c r="D103" s="19">
        <v>4.41</v>
      </c>
      <c r="E103" s="19">
        <v>3.26</v>
      </c>
      <c r="F103" s="19">
        <v>5.86</v>
      </c>
      <c r="G103" s="19">
        <v>5.89</v>
      </c>
      <c r="H103" s="19">
        <v>6.41</v>
      </c>
      <c r="I103" s="19">
        <v>6.51</v>
      </c>
    </row>
    <row r="104" spans="1:9" x14ac:dyDescent="0.3">
      <c r="A104" s="18">
        <v>0</v>
      </c>
      <c r="B104" s="18">
        <v>0</v>
      </c>
      <c r="C104" s="18">
        <v>9</v>
      </c>
      <c r="D104" s="19">
        <v>4.6900000000000004</v>
      </c>
      <c r="E104" s="19">
        <v>2.2999999999999998</v>
      </c>
      <c r="F104" s="19">
        <v>5.53</v>
      </c>
      <c r="G104" s="19">
        <v>5.73</v>
      </c>
      <c r="H104" s="19">
        <v>6.06</v>
      </c>
      <c r="I104" s="19">
        <v>6.57</v>
      </c>
    </row>
    <row r="105" spans="1:9" x14ac:dyDescent="0.3">
      <c r="A105" s="18">
        <v>0</v>
      </c>
      <c r="B105" s="18">
        <v>1</v>
      </c>
      <c r="C105" s="18">
        <v>1</v>
      </c>
      <c r="D105" s="19">
        <v>5.12</v>
      </c>
      <c r="E105" s="19">
        <v>2.2200000000000002</v>
      </c>
      <c r="F105" s="19">
        <v>6.12</v>
      </c>
      <c r="G105" s="19">
        <v>6.02</v>
      </c>
      <c r="H105" s="19">
        <v>7.07</v>
      </c>
      <c r="I105" s="19">
        <v>5.69</v>
      </c>
    </row>
    <row r="106" spans="1:9" x14ac:dyDescent="0.3">
      <c r="A106" s="18">
        <v>0</v>
      </c>
      <c r="B106" s="18">
        <v>1</v>
      </c>
      <c r="C106" s="18">
        <v>1</v>
      </c>
      <c r="D106" s="19">
        <v>4.6399999999999997</v>
      </c>
      <c r="E106" s="19">
        <v>2.76</v>
      </c>
      <c r="F106" s="19">
        <v>6.42</v>
      </c>
      <c r="G106" s="19">
        <v>6.23</v>
      </c>
      <c r="H106" s="19">
        <v>7.2</v>
      </c>
      <c r="I106" s="19">
        <v>5.48</v>
      </c>
    </row>
    <row r="107" spans="1:9" x14ac:dyDescent="0.3">
      <c r="A107" s="18">
        <v>0</v>
      </c>
      <c r="B107" s="18">
        <v>1</v>
      </c>
      <c r="C107" s="18">
        <v>2</v>
      </c>
      <c r="D107" s="19">
        <v>4.16</v>
      </c>
      <c r="E107" s="19">
        <v>3.13</v>
      </c>
      <c r="F107" s="19">
        <v>5.99</v>
      </c>
      <c r="G107" s="19">
        <v>5.85</v>
      </c>
      <c r="H107" s="19">
        <v>6.83</v>
      </c>
      <c r="I107" s="19">
        <v>5.91</v>
      </c>
    </row>
    <row r="108" spans="1:9" x14ac:dyDescent="0.3">
      <c r="A108" s="18">
        <v>0</v>
      </c>
      <c r="B108" s="18">
        <v>1</v>
      </c>
      <c r="C108" s="18">
        <v>2</v>
      </c>
      <c r="D108" s="19">
        <v>4.05</v>
      </c>
      <c r="E108" s="19">
        <v>2.29</v>
      </c>
      <c r="F108" s="19">
        <v>6.46</v>
      </c>
      <c r="G108" s="19">
        <v>6.02</v>
      </c>
      <c r="H108" s="19">
        <v>7.17</v>
      </c>
      <c r="I108" s="19">
        <v>6.38</v>
      </c>
    </row>
    <row r="109" spans="1:9" x14ac:dyDescent="0.3">
      <c r="A109" s="18">
        <v>0</v>
      </c>
      <c r="B109" s="18">
        <v>1</v>
      </c>
      <c r="C109" s="18">
        <v>3</v>
      </c>
      <c r="D109" s="19">
        <v>5.0599999999999996</v>
      </c>
      <c r="E109" s="19">
        <v>2.02</v>
      </c>
      <c r="F109" s="19">
        <v>5.74</v>
      </c>
      <c r="G109" s="19">
        <v>6.07</v>
      </c>
      <c r="H109" s="19">
        <v>7.04</v>
      </c>
      <c r="I109" s="19">
        <v>5.62</v>
      </c>
    </row>
    <row r="110" spans="1:9" x14ac:dyDescent="0.3">
      <c r="A110" s="18">
        <v>0</v>
      </c>
      <c r="B110" s="18">
        <v>1</v>
      </c>
      <c r="C110" s="18">
        <v>3</v>
      </c>
      <c r="D110" s="19">
        <v>4.51</v>
      </c>
      <c r="E110" s="19">
        <v>2.46</v>
      </c>
      <c r="F110" s="19">
        <v>5.15</v>
      </c>
      <c r="G110" s="19">
        <v>5.66</v>
      </c>
      <c r="H110" s="19">
        <v>6.36</v>
      </c>
      <c r="I110" s="19">
        <v>5.83</v>
      </c>
    </row>
    <row r="111" spans="1:9" x14ac:dyDescent="0.3">
      <c r="A111" s="18">
        <v>0</v>
      </c>
      <c r="B111" s="18">
        <v>1</v>
      </c>
      <c r="C111" s="18">
        <v>4</v>
      </c>
      <c r="D111" s="19">
        <v>4.45</v>
      </c>
      <c r="E111" s="19">
        <v>2.71</v>
      </c>
      <c r="F111" s="19">
        <v>6</v>
      </c>
      <c r="G111" s="19">
        <v>5.88</v>
      </c>
      <c r="H111" s="19">
        <v>5.58</v>
      </c>
      <c r="I111" s="19">
        <v>5.52</v>
      </c>
    </row>
    <row r="112" spans="1:9" x14ac:dyDescent="0.3">
      <c r="A112" s="18">
        <v>0</v>
      </c>
      <c r="B112" s="18">
        <v>1</v>
      </c>
      <c r="C112" s="18">
        <v>4</v>
      </c>
      <c r="D112" s="19">
        <v>4.95</v>
      </c>
      <c r="E112" s="19">
        <v>2</v>
      </c>
      <c r="F112" s="19">
        <v>5.95</v>
      </c>
      <c r="G112" s="19">
        <v>5.84</v>
      </c>
      <c r="H112" s="19">
        <v>6.52</v>
      </c>
      <c r="I112" s="19">
        <v>5.41</v>
      </c>
    </row>
    <row r="113" spans="1:9" x14ac:dyDescent="0.3">
      <c r="A113" s="18">
        <v>0</v>
      </c>
      <c r="B113" s="18">
        <v>1</v>
      </c>
      <c r="C113" s="18">
        <v>5</v>
      </c>
      <c r="D113" s="19">
        <v>4.0599999999999996</v>
      </c>
      <c r="E113" s="19">
        <v>2.13</v>
      </c>
      <c r="F113" s="19">
        <v>5.86</v>
      </c>
      <c r="G113" s="19">
        <v>5.7</v>
      </c>
      <c r="H113" s="19">
        <v>7.02</v>
      </c>
      <c r="I113" s="19">
        <v>6.22</v>
      </c>
    </row>
    <row r="114" spans="1:9" x14ac:dyDescent="0.3">
      <c r="A114" s="18">
        <v>0</v>
      </c>
      <c r="B114" s="18">
        <v>1</v>
      </c>
      <c r="C114" s="18">
        <v>5</v>
      </c>
      <c r="D114" s="19">
        <v>4.1399999999999997</v>
      </c>
      <c r="E114" s="19">
        <v>2.11</v>
      </c>
      <c r="F114" s="19">
        <v>5.86</v>
      </c>
      <c r="G114" s="19">
        <v>5.69</v>
      </c>
      <c r="H114" s="19">
        <v>6.62</v>
      </c>
      <c r="I114" s="19">
        <v>6.46</v>
      </c>
    </row>
    <row r="115" spans="1:9" x14ac:dyDescent="0.3">
      <c r="A115" s="18">
        <v>0</v>
      </c>
      <c r="B115" s="18">
        <v>1</v>
      </c>
      <c r="C115" s="18">
        <v>6</v>
      </c>
      <c r="D115" s="19">
        <v>4.82</v>
      </c>
      <c r="E115" s="19">
        <v>2.31</v>
      </c>
      <c r="F115" s="19">
        <v>6.19</v>
      </c>
      <c r="G115" s="19">
        <v>5.93</v>
      </c>
      <c r="H115" s="19">
        <v>6.78</v>
      </c>
      <c r="I115" s="19">
        <v>5.74</v>
      </c>
    </row>
    <row r="116" spans="1:9" x14ac:dyDescent="0.3">
      <c r="A116" s="18">
        <v>0</v>
      </c>
      <c r="B116" s="18">
        <v>1</v>
      </c>
      <c r="C116" s="18">
        <v>6</v>
      </c>
      <c r="D116" s="19">
        <v>4.5599999999999996</v>
      </c>
      <c r="E116" s="19">
        <v>2.21</v>
      </c>
      <c r="F116" s="19">
        <v>5.99</v>
      </c>
      <c r="G116" s="19">
        <v>5.75</v>
      </c>
      <c r="H116" s="19">
        <v>6.14</v>
      </c>
      <c r="I116" s="19">
        <v>6.14</v>
      </c>
    </row>
    <row r="117" spans="1:9" x14ac:dyDescent="0.3">
      <c r="A117" s="18">
        <v>0</v>
      </c>
      <c r="B117" s="18">
        <v>1</v>
      </c>
      <c r="C117" s="18">
        <v>7</v>
      </c>
      <c r="D117" s="19">
        <v>4.51</v>
      </c>
      <c r="E117" s="19">
        <v>2.54</v>
      </c>
      <c r="F117" s="19">
        <v>6.04</v>
      </c>
      <c r="G117" s="19">
        <v>5.86</v>
      </c>
      <c r="H117" s="19">
        <v>6.68</v>
      </c>
      <c r="I117" s="19">
        <v>6.02</v>
      </c>
    </row>
    <row r="118" spans="1:9" x14ac:dyDescent="0.3">
      <c r="A118" s="18">
        <v>0</v>
      </c>
      <c r="B118" s="18">
        <v>1</v>
      </c>
      <c r="C118" s="18">
        <v>7</v>
      </c>
      <c r="D118" s="19">
        <v>4.49</v>
      </c>
      <c r="E118" s="19">
        <v>2.2599999999999998</v>
      </c>
      <c r="F118" s="19">
        <v>5.85</v>
      </c>
      <c r="G118" s="19">
        <v>5.87</v>
      </c>
      <c r="H118" s="19">
        <v>6.63</v>
      </c>
      <c r="I118" s="19">
        <v>5.51</v>
      </c>
    </row>
    <row r="119" spans="1:9" x14ac:dyDescent="0.3">
      <c r="A119" s="18">
        <v>0</v>
      </c>
      <c r="B119" s="18">
        <v>1</v>
      </c>
      <c r="C119" s="18">
        <v>8</v>
      </c>
      <c r="D119" s="19">
        <v>5.41</v>
      </c>
      <c r="E119" s="19">
        <v>3.37</v>
      </c>
      <c r="F119" s="19">
        <v>5.9</v>
      </c>
      <c r="G119" s="19">
        <v>6.11</v>
      </c>
      <c r="H119" s="19">
        <v>5.99</v>
      </c>
      <c r="I119" s="19">
        <v>5.12</v>
      </c>
    </row>
    <row r="120" spans="1:9" x14ac:dyDescent="0.3">
      <c r="A120" s="18">
        <v>0</v>
      </c>
      <c r="B120" s="18">
        <v>1</v>
      </c>
      <c r="C120" s="18">
        <v>8</v>
      </c>
      <c r="D120" s="19">
        <v>5.0999999999999996</v>
      </c>
      <c r="E120" s="19">
        <v>2.3199999999999998</v>
      </c>
      <c r="F120" s="19">
        <v>5.98</v>
      </c>
      <c r="G120" s="19">
        <v>6.03</v>
      </c>
      <c r="H120" s="19">
        <v>6.72</v>
      </c>
      <c r="I120" s="19">
        <v>5.78</v>
      </c>
    </row>
    <row r="121" spans="1:9" x14ac:dyDescent="0.3">
      <c r="A121" s="18">
        <v>0</v>
      </c>
      <c r="B121" s="18">
        <v>1</v>
      </c>
      <c r="C121" s="18">
        <v>9</v>
      </c>
      <c r="D121" s="19">
        <v>4.6399999999999997</v>
      </c>
      <c r="E121" s="19">
        <v>2.41</v>
      </c>
      <c r="F121" s="19">
        <v>6.23</v>
      </c>
      <c r="G121" s="19">
        <v>6.06</v>
      </c>
      <c r="H121" s="19">
        <v>6.32</v>
      </c>
      <c r="I121" s="19">
        <v>5.69</v>
      </c>
    </row>
    <row r="122" spans="1:9" x14ac:dyDescent="0.3">
      <c r="A122" s="18">
        <v>0</v>
      </c>
      <c r="B122" s="18">
        <v>1</v>
      </c>
      <c r="C122" s="18">
        <v>9</v>
      </c>
      <c r="D122" s="19">
        <v>4.5</v>
      </c>
      <c r="E122" s="19">
        <v>2.11</v>
      </c>
      <c r="F122" s="19">
        <v>6.17</v>
      </c>
      <c r="G122" s="19">
        <v>6</v>
      </c>
      <c r="H122" s="19">
        <v>6.27</v>
      </c>
      <c r="I122" s="19">
        <v>5.52</v>
      </c>
    </row>
    <row r="123" spans="1:9" x14ac:dyDescent="0.3">
      <c r="A123" s="18">
        <v>1</v>
      </c>
      <c r="B123" s="18">
        <v>0</v>
      </c>
      <c r="C123" s="18">
        <v>1</v>
      </c>
      <c r="D123" s="19">
        <v>4.63</v>
      </c>
      <c r="E123" s="19">
        <v>3.18</v>
      </c>
      <c r="F123" s="19">
        <v>5.88</v>
      </c>
      <c r="G123" s="19">
        <v>5.74</v>
      </c>
      <c r="H123" s="19">
        <v>6.77</v>
      </c>
      <c r="I123" s="19">
        <v>5.26</v>
      </c>
    </row>
    <row r="124" spans="1:9" x14ac:dyDescent="0.3">
      <c r="A124" s="18">
        <v>1</v>
      </c>
      <c r="B124" s="18">
        <v>0</v>
      </c>
      <c r="C124" s="18">
        <v>1</v>
      </c>
      <c r="D124" s="19">
        <v>5.01</v>
      </c>
      <c r="E124" s="19">
        <v>3.02</v>
      </c>
      <c r="F124" s="19">
        <v>5.83</v>
      </c>
      <c r="G124" s="19">
        <v>5.77</v>
      </c>
      <c r="H124" s="19">
        <v>6.68</v>
      </c>
      <c r="I124" s="19">
        <v>5.35</v>
      </c>
    </row>
    <row r="125" spans="1:9" x14ac:dyDescent="0.3">
      <c r="A125" s="18">
        <v>1</v>
      </c>
      <c r="B125" s="18">
        <v>0</v>
      </c>
      <c r="C125" s="18">
        <v>2</v>
      </c>
      <c r="D125" s="19">
        <v>5.48</v>
      </c>
      <c r="E125" s="19">
        <v>2.96</v>
      </c>
      <c r="F125" s="19">
        <v>5.89</v>
      </c>
      <c r="G125" s="19">
        <v>5.79</v>
      </c>
      <c r="H125" s="19">
        <v>7.14</v>
      </c>
      <c r="I125" s="19">
        <v>5.76</v>
      </c>
    </row>
    <row r="126" spans="1:9" x14ac:dyDescent="0.3">
      <c r="A126" s="18">
        <v>1</v>
      </c>
      <c r="B126" s="18">
        <v>0</v>
      </c>
      <c r="C126" s="18">
        <v>2</v>
      </c>
      <c r="D126" s="19">
        <v>5.47</v>
      </c>
      <c r="E126" s="19">
        <v>2.67</v>
      </c>
      <c r="F126" s="19">
        <v>5.8</v>
      </c>
      <c r="G126" s="19">
        <v>6.04</v>
      </c>
      <c r="H126" s="19">
        <v>6.72</v>
      </c>
      <c r="I126" s="19">
        <v>6.13</v>
      </c>
    </row>
    <row r="127" spans="1:9" x14ac:dyDescent="0.3">
      <c r="A127" s="18">
        <v>1</v>
      </c>
      <c r="B127" s="18">
        <v>0</v>
      </c>
      <c r="C127" s="18">
        <v>3</v>
      </c>
      <c r="D127" s="19">
        <v>4.43</v>
      </c>
      <c r="E127" s="19">
        <v>2.5099999999999998</v>
      </c>
      <c r="F127" s="19">
        <v>5.84</v>
      </c>
      <c r="G127" s="19">
        <v>6.01</v>
      </c>
      <c r="H127" s="19">
        <v>6.52</v>
      </c>
      <c r="I127" s="19">
        <v>6.51</v>
      </c>
    </row>
    <row r="128" spans="1:9" x14ac:dyDescent="0.3">
      <c r="A128" s="18">
        <v>1</v>
      </c>
      <c r="B128" s="18">
        <v>0</v>
      </c>
      <c r="C128" s="18">
        <v>3</v>
      </c>
      <c r="D128" s="19">
        <v>4.0199999999999996</v>
      </c>
      <c r="E128" s="19">
        <v>2.4500000000000002</v>
      </c>
      <c r="F128" s="19">
        <v>5.74</v>
      </c>
      <c r="G128" s="19">
        <v>5.66</v>
      </c>
      <c r="H128" s="19">
        <v>5.85</v>
      </c>
      <c r="I128" s="19">
        <v>6.07</v>
      </c>
    </row>
    <row r="129" spans="1:9" x14ac:dyDescent="0.3">
      <c r="A129" s="18">
        <v>1</v>
      </c>
      <c r="B129" s="18">
        <v>0</v>
      </c>
      <c r="C129" s="18">
        <v>4</v>
      </c>
      <c r="D129" s="19">
        <v>4.83</v>
      </c>
      <c r="E129" s="19">
        <v>1.73</v>
      </c>
      <c r="F129" s="19">
        <v>6.03</v>
      </c>
      <c r="G129" s="19">
        <v>6</v>
      </c>
      <c r="H129" s="19">
        <v>6.55</v>
      </c>
      <c r="I129" s="19">
        <v>5.44</v>
      </c>
    </row>
    <row r="130" spans="1:9" x14ac:dyDescent="0.3">
      <c r="A130" s="18">
        <v>1</v>
      </c>
      <c r="B130" s="18">
        <v>0</v>
      </c>
      <c r="C130" s="18">
        <v>4</v>
      </c>
      <c r="D130" s="19">
        <v>5.62</v>
      </c>
      <c r="E130" s="19">
        <v>1.65</v>
      </c>
      <c r="F130" s="19">
        <v>5.94</v>
      </c>
      <c r="G130" s="19">
        <v>5.89</v>
      </c>
      <c r="H130" s="19">
        <v>6.58</v>
      </c>
      <c r="I130" s="19">
        <v>6.2</v>
      </c>
    </row>
    <row r="131" spans="1:9" x14ac:dyDescent="0.3">
      <c r="A131" s="18">
        <v>1</v>
      </c>
      <c r="B131" s="18">
        <v>0</v>
      </c>
      <c r="C131" s="18">
        <v>5</v>
      </c>
      <c r="D131" s="19">
        <v>4.45</v>
      </c>
      <c r="E131" s="19">
        <v>3.18</v>
      </c>
      <c r="F131" s="19">
        <v>6.01</v>
      </c>
      <c r="G131" s="19">
        <v>6.06</v>
      </c>
      <c r="H131" s="19">
        <v>6.97</v>
      </c>
      <c r="I131" s="19">
        <v>5.24</v>
      </c>
    </row>
    <row r="132" spans="1:9" x14ac:dyDescent="0.3">
      <c r="A132" s="18">
        <v>1</v>
      </c>
      <c r="B132" s="18">
        <v>0</v>
      </c>
      <c r="C132" s="18">
        <v>5</v>
      </c>
      <c r="D132" s="19">
        <v>5.19</v>
      </c>
      <c r="E132" s="19">
        <v>1.91</v>
      </c>
      <c r="F132" s="19">
        <v>5.97</v>
      </c>
      <c r="G132" s="19">
        <v>6.01</v>
      </c>
      <c r="H132" s="19">
        <v>6.69</v>
      </c>
      <c r="I132" s="19">
        <v>5.35</v>
      </c>
    </row>
    <row r="133" spans="1:9" x14ac:dyDescent="0.3">
      <c r="A133" s="18">
        <v>1</v>
      </c>
      <c r="B133" s="18">
        <v>0</v>
      </c>
      <c r="C133" s="18">
        <v>6</v>
      </c>
      <c r="D133" s="19">
        <v>5.73</v>
      </c>
      <c r="E133" s="19">
        <v>2.31</v>
      </c>
      <c r="F133" s="19">
        <v>6.09</v>
      </c>
      <c r="G133" s="19">
        <v>5.97</v>
      </c>
      <c r="H133" s="19">
        <v>6.58</v>
      </c>
      <c r="I133" s="19">
        <v>5.71</v>
      </c>
    </row>
    <row r="134" spans="1:9" x14ac:dyDescent="0.3">
      <c r="A134" s="18">
        <v>1</v>
      </c>
      <c r="B134" s="18">
        <v>0</v>
      </c>
      <c r="C134" s="18">
        <v>6</v>
      </c>
      <c r="D134" s="19">
        <v>4.4400000000000004</v>
      </c>
      <c r="E134" s="19">
        <v>1.87</v>
      </c>
      <c r="F134" s="19">
        <v>5.73</v>
      </c>
      <c r="G134" s="19">
        <v>5.82</v>
      </c>
      <c r="H134" s="19">
        <v>5.99</v>
      </c>
      <c r="I134" s="19">
        <v>6.34</v>
      </c>
    </row>
    <row r="135" spans="1:9" x14ac:dyDescent="0.3">
      <c r="A135" s="18">
        <v>1</v>
      </c>
      <c r="B135" s="18">
        <v>0</v>
      </c>
      <c r="C135" s="18">
        <v>7</v>
      </c>
      <c r="D135" s="19">
        <v>4.9000000000000004</v>
      </c>
      <c r="E135" s="19">
        <v>3.12</v>
      </c>
      <c r="F135" s="19">
        <v>6.06</v>
      </c>
      <c r="G135" s="19">
        <v>5.95</v>
      </c>
      <c r="H135" s="19">
        <v>6.34</v>
      </c>
      <c r="I135" s="19">
        <v>5.79</v>
      </c>
    </row>
    <row r="136" spans="1:9" x14ac:dyDescent="0.3">
      <c r="A136" s="18">
        <v>1</v>
      </c>
      <c r="B136" s="18">
        <v>0</v>
      </c>
      <c r="C136" s="18">
        <v>7</v>
      </c>
      <c r="D136" s="19">
        <v>5.13</v>
      </c>
      <c r="E136" s="19">
        <v>2.09</v>
      </c>
      <c r="F136" s="19">
        <v>5.98</v>
      </c>
      <c r="G136" s="19">
        <v>6.03</v>
      </c>
      <c r="H136" s="19">
        <v>7.11</v>
      </c>
      <c r="I136" s="19">
        <v>5.37</v>
      </c>
    </row>
    <row r="137" spans="1:9" x14ac:dyDescent="0.3">
      <c r="A137" s="18">
        <v>1</v>
      </c>
      <c r="B137" s="18">
        <v>0</v>
      </c>
      <c r="C137" s="18">
        <v>8</v>
      </c>
      <c r="D137" s="19">
        <v>5.3</v>
      </c>
      <c r="E137" s="19">
        <v>2.16</v>
      </c>
      <c r="F137" s="19">
        <v>6.03</v>
      </c>
      <c r="G137" s="19">
        <v>5.95</v>
      </c>
      <c r="H137" s="19">
        <v>7.09</v>
      </c>
      <c r="I137" s="19">
        <v>5.4</v>
      </c>
    </row>
    <row r="138" spans="1:9" x14ac:dyDescent="0.3">
      <c r="A138" s="18">
        <v>1</v>
      </c>
      <c r="B138" s="18">
        <v>0</v>
      </c>
      <c r="C138" s="18">
        <v>8</v>
      </c>
      <c r="D138" s="19">
        <v>4.32</v>
      </c>
      <c r="E138" s="19">
        <v>3.01</v>
      </c>
      <c r="F138" s="19">
        <v>5.65</v>
      </c>
      <c r="G138" s="19">
        <v>5.75</v>
      </c>
      <c r="H138" s="19">
        <v>6.57</v>
      </c>
      <c r="I138" s="19">
        <v>5.21</v>
      </c>
    </row>
    <row r="139" spans="1:9" x14ac:dyDescent="0.3">
      <c r="A139" s="18">
        <v>1</v>
      </c>
      <c r="B139" s="18">
        <v>0</v>
      </c>
      <c r="C139" s="18">
        <v>9</v>
      </c>
      <c r="D139" s="19" t="s">
        <v>7</v>
      </c>
      <c r="E139" s="19" t="s">
        <v>7</v>
      </c>
      <c r="F139" s="19" t="s">
        <v>7</v>
      </c>
      <c r="G139" s="19" t="s">
        <v>7</v>
      </c>
      <c r="H139" s="19" t="s">
        <v>7</v>
      </c>
      <c r="I139" s="19" t="s">
        <v>7</v>
      </c>
    </row>
    <row r="140" spans="1:9" x14ac:dyDescent="0.3">
      <c r="A140" s="18">
        <v>1</v>
      </c>
      <c r="B140" s="18">
        <v>0</v>
      </c>
      <c r="C140" s="18">
        <v>9</v>
      </c>
      <c r="D140" s="19" t="s">
        <v>7</v>
      </c>
      <c r="E140" s="19" t="s">
        <v>7</v>
      </c>
      <c r="F140" s="19" t="s">
        <v>7</v>
      </c>
      <c r="G140" s="19" t="s">
        <v>7</v>
      </c>
      <c r="H140" s="19" t="s">
        <v>7</v>
      </c>
      <c r="I140" s="19" t="s">
        <v>7</v>
      </c>
    </row>
    <row r="141" spans="1:9" x14ac:dyDescent="0.3">
      <c r="A141" s="18">
        <v>1</v>
      </c>
      <c r="B141" s="18">
        <v>1</v>
      </c>
      <c r="C141" s="18">
        <v>1</v>
      </c>
      <c r="D141" s="19">
        <v>4.92</v>
      </c>
      <c r="E141" s="19">
        <v>2.5299999999999998</v>
      </c>
      <c r="F141" s="19">
        <v>5.92</v>
      </c>
      <c r="G141" s="19">
        <v>6.07</v>
      </c>
      <c r="H141" s="19">
        <v>7.18</v>
      </c>
      <c r="I141" s="19">
        <v>5.44</v>
      </c>
    </row>
    <row r="142" spans="1:9" x14ac:dyDescent="0.3">
      <c r="A142" s="18">
        <v>1</v>
      </c>
      <c r="B142" s="18">
        <v>1</v>
      </c>
      <c r="C142" s="18">
        <v>1</v>
      </c>
      <c r="D142" s="19">
        <v>4.62</v>
      </c>
      <c r="E142" s="19">
        <v>2.85</v>
      </c>
      <c r="F142" s="19">
        <v>6.05</v>
      </c>
      <c r="G142" s="19">
        <v>5.89</v>
      </c>
      <c r="H142" s="19">
        <v>7.23</v>
      </c>
      <c r="I142" s="19">
        <v>5.67</v>
      </c>
    </row>
    <row r="143" spans="1:9" x14ac:dyDescent="0.3">
      <c r="A143" s="18">
        <v>1</v>
      </c>
      <c r="B143" s="18">
        <v>1</v>
      </c>
      <c r="C143" s="18">
        <v>2</v>
      </c>
      <c r="D143" s="19">
        <v>5.34</v>
      </c>
      <c r="E143" s="19">
        <v>2.75</v>
      </c>
      <c r="F143" s="19">
        <v>6.23</v>
      </c>
      <c r="G143" s="19">
        <v>5.88</v>
      </c>
      <c r="H143" s="19">
        <v>7.27</v>
      </c>
      <c r="I143" s="19">
        <v>6.38</v>
      </c>
    </row>
    <row r="144" spans="1:9" x14ac:dyDescent="0.3">
      <c r="A144" s="18">
        <v>1</v>
      </c>
      <c r="B144" s="18">
        <v>1</v>
      </c>
      <c r="C144" s="18">
        <v>2</v>
      </c>
      <c r="D144" s="19">
        <v>5.0999999999999996</v>
      </c>
      <c r="E144" s="19">
        <v>2.7</v>
      </c>
      <c r="F144" s="19">
        <v>6.17</v>
      </c>
      <c r="G144" s="19">
        <v>6.03</v>
      </c>
      <c r="H144" s="19">
        <v>7.06</v>
      </c>
      <c r="I144" s="19">
        <v>5.52</v>
      </c>
    </row>
    <row r="145" spans="1:9" x14ac:dyDescent="0.3">
      <c r="A145" s="18">
        <v>1</v>
      </c>
      <c r="B145" s="18">
        <v>1</v>
      </c>
      <c r="C145" s="18">
        <v>3</v>
      </c>
      <c r="D145" s="19">
        <v>4.82</v>
      </c>
      <c r="E145" s="19">
        <v>2.82</v>
      </c>
      <c r="F145" s="19">
        <v>6.32</v>
      </c>
      <c r="G145" s="19">
        <v>6.3</v>
      </c>
      <c r="H145" s="19">
        <v>6.44</v>
      </c>
      <c r="I145" s="19">
        <v>5.27</v>
      </c>
    </row>
    <row r="146" spans="1:9" x14ac:dyDescent="0.3">
      <c r="A146" s="18">
        <v>1</v>
      </c>
      <c r="B146" s="18">
        <v>1</v>
      </c>
      <c r="C146" s="18">
        <v>3</v>
      </c>
      <c r="D146" s="19">
        <v>4.95</v>
      </c>
      <c r="E146" s="19">
        <v>2.63</v>
      </c>
      <c r="F146" s="19">
        <v>6.03</v>
      </c>
      <c r="G146" s="19">
        <v>6.1</v>
      </c>
      <c r="H146" s="19">
        <v>7.26</v>
      </c>
      <c r="I146" s="19">
        <v>6</v>
      </c>
    </row>
    <row r="147" spans="1:9" x14ac:dyDescent="0.3">
      <c r="A147" s="18">
        <v>1</v>
      </c>
      <c r="B147" s="18">
        <v>1</v>
      </c>
      <c r="C147" s="18">
        <v>4</v>
      </c>
      <c r="D147" s="19">
        <v>4.5999999999999996</v>
      </c>
      <c r="E147" s="19">
        <v>2.74</v>
      </c>
      <c r="F147" s="19">
        <v>6.06</v>
      </c>
      <c r="G147" s="19">
        <v>5.96</v>
      </c>
      <c r="H147" s="19">
        <v>7.16</v>
      </c>
      <c r="I147" s="19">
        <v>4.45</v>
      </c>
    </row>
    <row r="148" spans="1:9" x14ac:dyDescent="0.3">
      <c r="A148" s="18">
        <v>1</v>
      </c>
      <c r="B148" s="18">
        <v>1</v>
      </c>
      <c r="C148" s="18">
        <v>4</v>
      </c>
      <c r="D148" s="19">
        <v>5.41</v>
      </c>
      <c r="E148" s="19">
        <v>2.06</v>
      </c>
      <c r="F148" s="19">
        <v>6</v>
      </c>
      <c r="G148" s="19">
        <v>5.98</v>
      </c>
      <c r="H148" s="19">
        <v>6.78</v>
      </c>
      <c r="I148" s="19">
        <v>5.85</v>
      </c>
    </row>
    <row r="149" spans="1:9" x14ac:dyDescent="0.3">
      <c r="A149" s="18">
        <v>1</v>
      </c>
      <c r="B149" s="18">
        <v>1</v>
      </c>
      <c r="C149" s="18">
        <v>5</v>
      </c>
      <c r="D149" s="19">
        <v>4.43</v>
      </c>
      <c r="E149" s="19">
        <v>1.99</v>
      </c>
      <c r="F149" s="19">
        <v>6.07</v>
      </c>
      <c r="G149" s="19">
        <v>5.83</v>
      </c>
      <c r="H149" s="19">
        <v>6.56</v>
      </c>
      <c r="I149" s="19">
        <v>6.44</v>
      </c>
    </row>
    <row r="150" spans="1:9" x14ac:dyDescent="0.3">
      <c r="A150" s="18">
        <v>1</v>
      </c>
      <c r="B150" s="18">
        <v>1</v>
      </c>
      <c r="C150" s="18">
        <v>5</v>
      </c>
      <c r="D150" s="19">
        <v>5.12</v>
      </c>
      <c r="E150" s="19">
        <v>1.9</v>
      </c>
      <c r="F150" s="19">
        <v>5.97</v>
      </c>
      <c r="G150" s="19">
        <v>6.12</v>
      </c>
      <c r="H150" s="19">
        <v>6.87</v>
      </c>
      <c r="I150" s="19">
        <v>6.43</v>
      </c>
    </row>
    <row r="151" spans="1:9" x14ac:dyDescent="0.3">
      <c r="A151" s="18">
        <v>1</v>
      </c>
      <c r="B151" s="18">
        <v>1</v>
      </c>
      <c r="C151" s="18">
        <v>6</v>
      </c>
      <c r="D151" s="20" t="s">
        <v>7</v>
      </c>
      <c r="E151" s="19">
        <v>2.3199999999999998</v>
      </c>
      <c r="F151" s="19">
        <v>5.98</v>
      </c>
      <c r="G151" s="19">
        <v>5.89</v>
      </c>
      <c r="H151" s="19">
        <v>7.35</v>
      </c>
      <c r="I151" s="19">
        <v>5.74</v>
      </c>
    </row>
    <row r="152" spans="1:9" x14ac:dyDescent="0.3">
      <c r="A152" s="18">
        <v>1</v>
      </c>
      <c r="B152" s="18">
        <v>1</v>
      </c>
      <c r="C152" s="18">
        <v>6</v>
      </c>
      <c r="D152" s="19">
        <v>5.0199999999999996</v>
      </c>
      <c r="E152" s="19">
        <v>2.71</v>
      </c>
      <c r="F152" s="19">
        <v>6.04</v>
      </c>
      <c r="G152" s="19">
        <v>5.99</v>
      </c>
      <c r="H152" s="19">
        <v>6.89</v>
      </c>
      <c r="I152" s="19">
        <v>5.81</v>
      </c>
    </row>
    <row r="153" spans="1:9" x14ac:dyDescent="0.3">
      <c r="A153" s="18">
        <v>1</v>
      </c>
      <c r="B153" s="18">
        <v>1</v>
      </c>
      <c r="C153" s="18">
        <v>7</v>
      </c>
      <c r="D153" s="19">
        <v>5.78</v>
      </c>
      <c r="E153" s="19">
        <v>3.52</v>
      </c>
      <c r="F153" s="19">
        <v>6.2</v>
      </c>
      <c r="G153" s="19">
        <v>6.16</v>
      </c>
      <c r="H153" s="19">
        <v>7.01</v>
      </c>
      <c r="I153" s="19">
        <v>5.26</v>
      </c>
    </row>
    <row r="154" spans="1:9" x14ac:dyDescent="0.3">
      <c r="A154" s="18">
        <v>1</v>
      </c>
      <c r="B154" s="18">
        <v>1</v>
      </c>
      <c r="C154" s="18">
        <v>7</v>
      </c>
      <c r="D154" s="19">
        <v>5.57</v>
      </c>
      <c r="E154" s="19">
        <v>1.88</v>
      </c>
      <c r="F154" s="19">
        <v>6.11</v>
      </c>
      <c r="G154" s="19">
        <v>6.03</v>
      </c>
      <c r="H154" s="19">
        <v>7.03</v>
      </c>
      <c r="I154" s="19">
        <v>5.09</v>
      </c>
    </row>
    <row r="155" spans="1:9" x14ac:dyDescent="0.3">
      <c r="A155" s="18">
        <v>1</v>
      </c>
      <c r="B155" s="18">
        <v>1</v>
      </c>
      <c r="C155" s="18">
        <v>8</v>
      </c>
      <c r="D155" s="19">
        <v>5.44</v>
      </c>
      <c r="E155" s="19">
        <v>1.81</v>
      </c>
      <c r="F155" s="19">
        <v>5.89</v>
      </c>
      <c r="G155" s="19">
        <v>6.03</v>
      </c>
      <c r="H155" s="19">
        <v>6.8</v>
      </c>
      <c r="I155" s="19">
        <v>5.34</v>
      </c>
    </row>
    <row r="156" spans="1:9" x14ac:dyDescent="0.3">
      <c r="A156" s="18">
        <v>1</v>
      </c>
      <c r="B156" s="18">
        <v>1</v>
      </c>
      <c r="C156" s="18">
        <v>8</v>
      </c>
      <c r="D156" s="19">
        <v>5.32</v>
      </c>
      <c r="E156" s="19">
        <v>2.73</v>
      </c>
      <c r="F156" s="19">
        <v>5.92</v>
      </c>
      <c r="G156" s="19">
        <v>6.04</v>
      </c>
      <c r="H156" s="19">
        <v>7.33</v>
      </c>
      <c r="I156" s="19">
        <v>6.8</v>
      </c>
    </row>
    <row r="157" spans="1:9" x14ac:dyDescent="0.3">
      <c r="A157" s="18">
        <v>1</v>
      </c>
      <c r="B157" s="18">
        <v>1</v>
      </c>
      <c r="C157" s="18">
        <v>9</v>
      </c>
      <c r="D157" s="19">
        <v>5.46</v>
      </c>
      <c r="E157" s="19">
        <v>2.4500000000000002</v>
      </c>
      <c r="F157" s="19">
        <v>6.12</v>
      </c>
      <c r="G157" s="19">
        <v>6.04</v>
      </c>
      <c r="H157" s="19">
        <v>7.03</v>
      </c>
      <c r="I157" s="19">
        <v>6.58</v>
      </c>
    </row>
    <row r="158" spans="1:9" x14ac:dyDescent="0.3">
      <c r="A158" s="18">
        <v>1</v>
      </c>
      <c r="B158" s="18">
        <v>1</v>
      </c>
      <c r="C158" s="18">
        <v>9</v>
      </c>
      <c r="D158" s="19">
        <v>4.63</v>
      </c>
      <c r="E158" s="19">
        <v>3.45</v>
      </c>
      <c r="F158" s="19">
        <v>5.96</v>
      </c>
      <c r="G158" s="19">
        <v>5.91</v>
      </c>
      <c r="H158" s="19">
        <v>6.29</v>
      </c>
      <c r="I158" s="19">
        <v>5.83</v>
      </c>
    </row>
    <row r="160" spans="1:9" x14ac:dyDescent="0.3">
      <c r="A160" t="s">
        <v>12</v>
      </c>
    </row>
    <row r="161" spans="1:9" x14ac:dyDescent="0.3">
      <c r="A161" s="21">
        <v>0</v>
      </c>
      <c r="B161" s="21">
        <v>0</v>
      </c>
      <c r="C161" s="21">
        <v>1</v>
      </c>
      <c r="D161" s="22">
        <v>5.18</v>
      </c>
      <c r="E161" s="22">
        <v>4.1900000000000004</v>
      </c>
      <c r="F161" s="22">
        <v>6.14</v>
      </c>
      <c r="G161" s="22">
        <v>5.99</v>
      </c>
      <c r="H161" s="22">
        <v>7.26</v>
      </c>
      <c r="I161" s="22">
        <v>6.25</v>
      </c>
    </row>
    <row r="162" spans="1:9" x14ac:dyDescent="0.3">
      <c r="A162" s="21">
        <v>0</v>
      </c>
      <c r="B162" s="21">
        <v>0</v>
      </c>
      <c r="C162" s="21">
        <v>1</v>
      </c>
      <c r="D162" s="22">
        <v>4.78</v>
      </c>
      <c r="E162" s="22">
        <v>3.48</v>
      </c>
      <c r="F162" s="22">
        <v>6.17</v>
      </c>
      <c r="G162" s="22">
        <v>5.85</v>
      </c>
      <c r="H162" s="22">
        <v>7.03</v>
      </c>
      <c r="I162" s="22">
        <v>6.3</v>
      </c>
    </row>
    <row r="163" spans="1:9" x14ac:dyDescent="0.3">
      <c r="A163" s="21">
        <v>0</v>
      </c>
      <c r="B163" s="21">
        <v>0</v>
      </c>
      <c r="C163" s="21">
        <v>2</v>
      </c>
      <c r="D163" s="22">
        <v>4.4000000000000004</v>
      </c>
      <c r="E163" s="22">
        <v>3.52</v>
      </c>
      <c r="F163" s="22">
        <v>6.33</v>
      </c>
      <c r="G163" s="22">
        <v>6.03</v>
      </c>
      <c r="H163" s="22">
        <v>6.21</v>
      </c>
      <c r="I163" s="22">
        <v>5.37</v>
      </c>
    </row>
    <row r="164" spans="1:9" x14ac:dyDescent="0.3">
      <c r="A164" s="21">
        <v>0</v>
      </c>
      <c r="B164" s="21">
        <v>0</v>
      </c>
      <c r="C164" s="21">
        <v>2</v>
      </c>
      <c r="D164" s="22">
        <v>4.9800000000000004</v>
      </c>
      <c r="E164" s="22">
        <v>3.95</v>
      </c>
      <c r="F164" s="22">
        <v>5.92</v>
      </c>
      <c r="G164" s="22">
        <v>6.01</v>
      </c>
      <c r="H164" s="22">
        <v>5.76</v>
      </c>
      <c r="I164" s="22">
        <v>6.44</v>
      </c>
    </row>
    <row r="165" spans="1:9" x14ac:dyDescent="0.3">
      <c r="A165" s="21">
        <v>0</v>
      </c>
      <c r="B165" s="21">
        <v>0</v>
      </c>
      <c r="C165" s="21">
        <v>3</v>
      </c>
      <c r="D165" s="22">
        <v>5.31</v>
      </c>
      <c r="E165" s="22">
        <v>3.49</v>
      </c>
      <c r="F165" s="22">
        <v>5.93</v>
      </c>
      <c r="G165" s="22">
        <v>5.89</v>
      </c>
      <c r="H165" s="22">
        <v>6.64</v>
      </c>
      <c r="I165" s="22">
        <v>6.2</v>
      </c>
    </row>
    <row r="166" spans="1:9" x14ac:dyDescent="0.3">
      <c r="A166" s="21">
        <v>0</v>
      </c>
      <c r="B166" s="21">
        <v>0</v>
      </c>
      <c r="C166" s="21">
        <v>3</v>
      </c>
      <c r="D166" s="22">
        <v>4.42</v>
      </c>
      <c r="E166" s="22">
        <v>2.7</v>
      </c>
      <c r="F166" s="22">
        <v>6.13</v>
      </c>
      <c r="G166" s="22">
        <v>6.03</v>
      </c>
      <c r="H166" s="22">
        <v>6.42</v>
      </c>
      <c r="I166" s="22">
        <v>6.51</v>
      </c>
    </row>
    <row r="167" spans="1:9" x14ac:dyDescent="0.3">
      <c r="A167" s="21">
        <v>0</v>
      </c>
      <c r="B167" s="21">
        <v>0</v>
      </c>
      <c r="C167" s="21">
        <v>4</v>
      </c>
      <c r="D167" s="22">
        <v>5.17</v>
      </c>
      <c r="E167" s="22">
        <v>3.71</v>
      </c>
      <c r="F167" s="22">
        <v>6.1</v>
      </c>
      <c r="G167" s="22">
        <v>6</v>
      </c>
      <c r="H167" s="22">
        <v>5.97</v>
      </c>
      <c r="I167" s="22">
        <v>5.82</v>
      </c>
    </row>
    <row r="168" spans="1:9" x14ac:dyDescent="0.3">
      <c r="A168" s="21">
        <v>0</v>
      </c>
      <c r="B168" s="21">
        <v>0</v>
      </c>
      <c r="C168" s="21">
        <v>4</v>
      </c>
      <c r="D168" s="22">
        <v>5.05</v>
      </c>
      <c r="E168" s="22">
        <v>3.7</v>
      </c>
      <c r="F168" s="22">
        <v>5.99</v>
      </c>
      <c r="G168" s="22">
        <v>5.67</v>
      </c>
      <c r="H168" s="22">
        <v>5.75</v>
      </c>
      <c r="I168" s="22">
        <v>5.9</v>
      </c>
    </row>
    <row r="169" spans="1:9" x14ac:dyDescent="0.3">
      <c r="A169" s="21">
        <v>0</v>
      </c>
      <c r="B169" s="21">
        <v>0</v>
      </c>
      <c r="C169" s="21">
        <v>5</v>
      </c>
      <c r="D169" s="22">
        <v>4.82</v>
      </c>
      <c r="E169" s="22">
        <v>4.1900000000000004</v>
      </c>
      <c r="F169" s="22">
        <v>6.03</v>
      </c>
      <c r="G169" s="22">
        <v>5.85</v>
      </c>
      <c r="H169" s="22">
        <v>6.53</v>
      </c>
      <c r="I169" s="22">
        <v>6.92</v>
      </c>
    </row>
    <row r="170" spans="1:9" x14ac:dyDescent="0.3">
      <c r="A170" s="21">
        <v>0</v>
      </c>
      <c r="B170" s="21">
        <v>0</v>
      </c>
      <c r="C170" s="21">
        <v>5</v>
      </c>
      <c r="D170" s="22">
        <v>4.5999999999999996</v>
      </c>
      <c r="E170" s="22">
        <v>3.77</v>
      </c>
      <c r="F170" s="22">
        <v>6.51</v>
      </c>
      <c r="G170" s="22">
        <v>6.21</v>
      </c>
      <c r="H170" s="22">
        <v>6.45</v>
      </c>
      <c r="I170" s="22">
        <v>6.76</v>
      </c>
    </row>
    <row r="171" spans="1:9" x14ac:dyDescent="0.3">
      <c r="A171" s="21">
        <v>0</v>
      </c>
      <c r="B171" s="21">
        <v>0</v>
      </c>
      <c r="C171" s="21">
        <v>6</v>
      </c>
      <c r="D171" s="22">
        <v>4.62</v>
      </c>
      <c r="E171" s="22">
        <v>3.6</v>
      </c>
      <c r="F171" s="22">
        <v>6.4</v>
      </c>
      <c r="G171" s="22">
        <v>6.23</v>
      </c>
      <c r="H171" s="22">
        <v>7.46</v>
      </c>
      <c r="I171" s="22">
        <v>5.72</v>
      </c>
    </row>
    <row r="172" spans="1:9" x14ac:dyDescent="0.3">
      <c r="A172" s="21">
        <v>0</v>
      </c>
      <c r="B172" s="21">
        <v>0</v>
      </c>
      <c r="C172" s="21">
        <v>6</v>
      </c>
      <c r="D172" s="22">
        <v>5.23</v>
      </c>
      <c r="E172" s="22">
        <v>3.62</v>
      </c>
      <c r="F172" s="22">
        <v>6.18</v>
      </c>
      <c r="G172" s="22">
        <v>5.96</v>
      </c>
      <c r="H172" s="22">
        <v>6.97</v>
      </c>
      <c r="I172" s="22">
        <v>6.58</v>
      </c>
    </row>
    <row r="173" spans="1:9" x14ac:dyDescent="0.3">
      <c r="A173" s="21">
        <v>0</v>
      </c>
      <c r="B173" s="21">
        <v>0</v>
      </c>
      <c r="C173" s="21">
        <v>7</v>
      </c>
      <c r="D173" s="22">
        <v>5.68</v>
      </c>
      <c r="E173" s="22">
        <v>3.82</v>
      </c>
      <c r="F173" s="22">
        <v>5.86</v>
      </c>
      <c r="G173" s="22">
        <v>5.91</v>
      </c>
      <c r="H173" s="22">
        <v>6.86</v>
      </c>
      <c r="I173" s="22">
        <v>5.66</v>
      </c>
    </row>
    <row r="174" spans="1:9" x14ac:dyDescent="0.3">
      <c r="A174" s="21">
        <v>0</v>
      </c>
      <c r="B174" s="21">
        <v>0</v>
      </c>
      <c r="C174" s="21">
        <v>7</v>
      </c>
      <c r="D174" s="22">
        <v>4.3499999999999996</v>
      </c>
      <c r="E174" s="22">
        <v>3.7</v>
      </c>
      <c r="F174" s="22">
        <v>5.99</v>
      </c>
      <c r="G174" s="22">
        <v>5.42</v>
      </c>
      <c r="H174" s="22">
        <v>6.53</v>
      </c>
      <c r="I174" s="22">
        <v>5.81</v>
      </c>
    </row>
    <row r="175" spans="1:9" x14ac:dyDescent="0.3">
      <c r="A175" s="21">
        <v>0</v>
      </c>
      <c r="B175" s="21">
        <v>0</v>
      </c>
      <c r="C175" s="21">
        <v>8</v>
      </c>
      <c r="D175" s="22">
        <v>4.49</v>
      </c>
      <c r="E175" s="22">
        <v>3.32</v>
      </c>
      <c r="F175" s="22">
        <v>5.98</v>
      </c>
      <c r="G175" s="22">
        <v>5.68</v>
      </c>
      <c r="H175" s="22">
        <v>6.05</v>
      </c>
      <c r="I175" s="22">
        <v>6.3</v>
      </c>
    </row>
    <row r="176" spans="1:9" x14ac:dyDescent="0.3">
      <c r="A176" s="21">
        <v>0</v>
      </c>
      <c r="B176" s="21">
        <v>0</v>
      </c>
      <c r="C176" s="21">
        <v>8</v>
      </c>
      <c r="D176" s="22">
        <v>5.22</v>
      </c>
      <c r="E176" s="22">
        <v>3.64</v>
      </c>
      <c r="F176" s="22">
        <v>6.58</v>
      </c>
      <c r="G176" s="22">
        <v>6.02</v>
      </c>
      <c r="H176" s="22">
        <v>6.25</v>
      </c>
      <c r="I176" s="22">
        <v>6.83</v>
      </c>
    </row>
    <row r="177" spans="1:9" x14ac:dyDescent="0.3">
      <c r="A177" s="21">
        <v>0</v>
      </c>
      <c r="B177" s="21">
        <v>0</v>
      </c>
      <c r="C177" s="21">
        <v>9</v>
      </c>
      <c r="D177" s="22">
        <v>5.32</v>
      </c>
      <c r="E177" s="22">
        <v>3.91</v>
      </c>
      <c r="F177" s="22">
        <v>6.03</v>
      </c>
      <c r="G177" s="22">
        <v>5.98</v>
      </c>
      <c r="H177" s="22">
        <v>7.31</v>
      </c>
      <c r="I177" s="22">
        <v>6.57</v>
      </c>
    </row>
    <row r="178" spans="1:9" x14ac:dyDescent="0.3">
      <c r="A178" s="21">
        <v>0</v>
      </c>
      <c r="B178" s="21">
        <v>0</v>
      </c>
      <c r="C178" s="21">
        <v>9</v>
      </c>
      <c r="D178" s="22">
        <v>5.25</v>
      </c>
      <c r="E178" s="22">
        <v>3.71</v>
      </c>
      <c r="F178" s="22">
        <v>6.42</v>
      </c>
      <c r="G178" s="22">
        <v>6.02</v>
      </c>
      <c r="H178" s="22">
        <v>5.59</v>
      </c>
      <c r="I178" s="22">
        <v>6.1</v>
      </c>
    </row>
    <row r="179" spans="1:9" x14ac:dyDescent="0.3">
      <c r="A179" s="21">
        <v>0</v>
      </c>
      <c r="B179" s="21">
        <v>1</v>
      </c>
      <c r="C179" s="21">
        <v>1</v>
      </c>
      <c r="D179" s="22">
        <v>5.52</v>
      </c>
      <c r="E179" s="22">
        <v>3.6</v>
      </c>
      <c r="F179" s="22">
        <v>6.27</v>
      </c>
      <c r="G179" s="22">
        <v>6.21</v>
      </c>
      <c r="H179" s="22">
        <v>6.93</v>
      </c>
      <c r="I179" s="22">
        <v>6.08</v>
      </c>
    </row>
    <row r="180" spans="1:9" x14ac:dyDescent="0.3">
      <c r="A180" s="21">
        <v>0</v>
      </c>
      <c r="B180" s="21">
        <v>1</v>
      </c>
      <c r="C180" s="21">
        <v>1</v>
      </c>
      <c r="D180" s="22">
        <v>4.63</v>
      </c>
      <c r="E180" s="22">
        <v>3.39</v>
      </c>
      <c r="F180" s="22">
        <v>6.38</v>
      </c>
      <c r="G180" s="22">
        <v>6.04</v>
      </c>
      <c r="H180" s="22">
        <v>7.4</v>
      </c>
      <c r="I180" s="22">
        <v>6.86</v>
      </c>
    </row>
    <row r="181" spans="1:9" x14ac:dyDescent="0.3">
      <c r="A181" s="21">
        <v>0</v>
      </c>
      <c r="B181" s="21">
        <v>1</v>
      </c>
      <c r="C181" s="21">
        <v>2</v>
      </c>
      <c r="D181" s="22">
        <v>4.45</v>
      </c>
      <c r="E181" s="22">
        <v>3.49</v>
      </c>
      <c r="F181" s="22">
        <v>5.91</v>
      </c>
      <c r="G181" s="22">
        <v>6.06</v>
      </c>
      <c r="H181" s="22">
        <v>6.63</v>
      </c>
      <c r="I181" s="22">
        <v>5.26</v>
      </c>
    </row>
    <row r="182" spans="1:9" x14ac:dyDescent="0.3">
      <c r="A182" s="21">
        <v>0</v>
      </c>
      <c r="B182" s="21">
        <v>1</v>
      </c>
      <c r="C182" s="21">
        <v>2</v>
      </c>
      <c r="D182" s="22">
        <v>4.7699999999999996</v>
      </c>
      <c r="E182" s="22">
        <v>1.81</v>
      </c>
      <c r="F182" s="22">
        <v>5.96</v>
      </c>
      <c r="G182" s="22">
        <v>6.03</v>
      </c>
      <c r="H182" s="22">
        <v>6.8</v>
      </c>
      <c r="I182" s="22">
        <v>5.3</v>
      </c>
    </row>
    <row r="183" spans="1:9" x14ac:dyDescent="0.3">
      <c r="A183" s="21">
        <v>0</v>
      </c>
      <c r="B183" s="21">
        <v>1</v>
      </c>
      <c r="C183" s="21">
        <v>3</v>
      </c>
      <c r="D183" s="22">
        <v>4.46</v>
      </c>
      <c r="E183" s="22">
        <v>3.37</v>
      </c>
      <c r="F183" s="22">
        <v>5.79</v>
      </c>
      <c r="G183" s="22">
        <v>5.8</v>
      </c>
      <c r="H183" s="22">
        <v>7.08</v>
      </c>
      <c r="I183" s="22">
        <v>5.81</v>
      </c>
    </row>
    <row r="184" spans="1:9" x14ac:dyDescent="0.3">
      <c r="A184" s="21">
        <v>0</v>
      </c>
      <c r="B184" s="21">
        <v>1</v>
      </c>
      <c r="C184" s="21">
        <v>3</v>
      </c>
      <c r="D184" s="22">
        <v>5.3</v>
      </c>
      <c r="E184" s="22">
        <v>3.41</v>
      </c>
      <c r="F184" s="22">
        <v>6.18</v>
      </c>
      <c r="G184" s="22">
        <v>6.07</v>
      </c>
      <c r="H184" s="22">
        <v>7.27</v>
      </c>
      <c r="I184" s="22">
        <v>6.49</v>
      </c>
    </row>
    <row r="185" spans="1:9" x14ac:dyDescent="0.3">
      <c r="A185" s="21">
        <v>0</v>
      </c>
      <c r="B185" s="21">
        <v>1</v>
      </c>
      <c r="C185" s="21">
        <v>4</v>
      </c>
      <c r="D185" s="22">
        <v>3.97</v>
      </c>
      <c r="E185" s="22">
        <v>3.35</v>
      </c>
      <c r="F185" s="22">
        <v>6.32</v>
      </c>
      <c r="G185" s="22">
        <v>6.07</v>
      </c>
      <c r="H185" s="22">
        <v>6.73</v>
      </c>
      <c r="I185" s="22">
        <v>6.44</v>
      </c>
    </row>
    <row r="186" spans="1:9" x14ac:dyDescent="0.3">
      <c r="A186" s="21">
        <v>0</v>
      </c>
      <c r="B186" s="21">
        <v>1</v>
      </c>
      <c r="C186" s="21">
        <v>4</v>
      </c>
      <c r="D186" s="22">
        <v>5.79</v>
      </c>
      <c r="E186" s="22">
        <v>3.06</v>
      </c>
      <c r="F186" s="22">
        <v>5.39</v>
      </c>
      <c r="G186" s="22">
        <v>5.68</v>
      </c>
      <c r="H186" s="22">
        <v>6.94</v>
      </c>
      <c r="I186" s="22">
        <v>5.82</v>
      </c>
    </row>
    <row r="187" spans="1:9" x14ac:dyDescent="0.3">
      <c r="A187" s="21">
        <v>0</v>
      </c>
      <c r="B187" s="21">
        <v>1</v>
      </c>
      <c r="C187" s="21">
        <v>5</v>
      </c>
      <c r="D187" s="22">
        <v>5.16</v>
      </c>
      <c r="E187" s="22">
        <v>3.4</v>
      </c>
      <c r="F187" s="22">
        <v>6.21</v>
      </c>
      <c r="G187" s="22">
        <v>6.04</v>
      </c>
      <c r="H187" s="22">
        <v>7.29</v>
      </c>
      <c r="I187" s="22">
        <v>5.76</v>
      </c>
    </row>
    <row r="188" spans="1:9" x14ac:dyDescent="0.3">
      <c r="A188" s="21">
        <v>0</v>
      </c>
      <c r="B188" s="21">
        <v>1</v>
      </c>
      <c r="C188" s="21">
        <v>5</v>
      </c>
      <c r="D188" s="22">
        <v>4.75</v>
      </c>
      <c r="E188" s="22">
        <v>3.21</v>
      </c>
      <c r="F188" s="22">
        <v>5.98</v>
      </c>
      <c r="G188" s="22">
        <v>6.11</v>
      </c>
      <c r="H188" s="22">
        <v>7.33</v>
      </c>
      <c r="I188" s="22">
        <v>5.6</v>
      </c>
    </row>
    <row r="189" spans="1:9" x14ac:dyDescent="0.3">
      <c r="A189" s="21">
        <v>0</v>
      </c>
      <c r="B189" s="21">
        <v>1</v>
      </c>
      <c r="C189" s="21">
        <v>6</v>
      </c>
      <c r="D189" s="22">
        <v>4.53</v>
      </c>
      <c r="E189" s="22">
        <v>3.91</v>
      </c>
      <c r="F189" s="22">
        <v>6.42</v>
      </c>
      <c r="G189" s="22">
        <v>6.11</v>
      </c>
      <c r="H189" s="22">
        <v>7.56</v>
      </c>
      <c r="I189" s="22">
        <v>6.32</v>
      </c>
    </row>
    <row r="190" spans="1:9" x14ac:dyDescent="0.3">
      <c r="A190" s="21">
        <v>0</v>
      </c>
      <c r="B190" s="21">
        <v>1</v>
      </c>
      <c r="C190" s="21">
        <v>6</v>
      </c>
      <c r="D190" s="22">
        <v>4.84</v>
      </c>
      <c r="E190" s="22">
        <v>4.09</v>
      </c>
      <c r="F190" s="22">
        <v>6.11</v>
      </c>
      <c r="G190" s="22">
        <v>6.04</v>
      </c>
      <c r="H190" s="22">
        <v>6.58</v>
      </c>
      <c r="I190" s="22">
        <v>6.41</v>
      </c>
    </row>
    <row r="191" spans="1:9" x14ac:dyDescent="0.3">
      <c r="A191" s="21">
        <v>0</v>
      </c>
      <c r="B191" s="21">
        <v>1</v>
      </c>
      <c r="C191" s="21">
        <v>7</v>
      </c>
      <c r="D191" s="22">
        <v>5.16</v>
      </c>
      <c r="E191" s="22">
        <v>4.25</v>
      </c>
      <c r="F191" s="22">
        <v>5.69</v>
      </c>
      <c r="G191" s="22">
        <v>5.99</v>
      </c>
      <c r="H191" s="22">
        <v>6.75</v>
      </c>
      <c r="I191" s="22">
        <v>5.52</v>
      </c>
    </row>
    <row r="192" spans="1:9" x14ac:dyDescent="0.3">
      <c r="A192" s="21">
        <v>0</v>
      </c>
      <c r="B192" s="21">
        <v>1</v>
      </c>
      <c r="C192" s="21">
        <v>7</v>
      </c>
      <c r="D192" s="22">
        <v>4.37</v>
      </c>
      <c r="E192" s="22">
        <v>3.37</v>
      </c>
      <c r="F192" s="22">
        <v>5.74</v>
      </c>
      <c r="G192" s="22">
        <v>5.9</v>
      </c>
      <c r="H192" s="22">
        <v>6.44</v>
      </c>
      <c r="I192" s="22">
        <v>5.73</v>
      </c>
    </row>
    <row r="193" spans="1:9" x14ac:dyDescent="0.3">
      <c r="A193" s="21">
        <v>0</v>
      </c>
      <c r="B193" s="21">
        <v>1</v>
      </c>
      <c r="C193" s="21">
        <v>8</v>
      </c>
      <c r="D193" s="22">
        <v>4.91</v>
      </c>
      <c r="E193" s="22">
        <v>3.38</v>
      </c>
      <c r="F193" s="22">
        <v>6.39</v>
      </c>
      <c r="G193" s="22">
        <v>6.02</v>
      </c>
      <c r="H193" s="22">
        <v>6.82</v>
      </c>
      <c r="I193" s="22">
        <v>6.71</v>
      </c>
    </row>
    <row r="194" spans="1:9" x14ac:dyDescent="0.3">
      <c r="A194" s="21">
        <v>0</v>
      </c>
      <c r="B194" s="21">
        <v>1</v>
      </c>
      <c r="C194" s="21">
        <v>8</v>
      </c>
      <c r="D194" s="22">
        <v>4.57</v>
      </c>
      <c r="E194" s="22">
        <v>3.29</v>
      </c>
      <c r="F194" s="22">
        <v>5.85</v>
      </c>
      <c r="G194" s="22">
        <v>5.84</v>
      </c>
      <c r="H194" s="22">
        <v>6.1</v>
      </c>
      <c r="I194" s="22">
        <v>5.79</v>
      </c>
    </row>
    <row r="195" spans="1:9" x14ac:dyDescent="0.3">
      <c r="A195" s="21">
        <v>0</v>
      </c>
      <c r="B195" s="21">
        <v>1</v>
      </c>
      <c r="C195" s="21">
        <v>9</v>
      </c>
      <c r="D195" s="22">
        <v>4.6100000000000003</v>
      </c>
      <c r="E195" s="22">
        <v>3.45</v>
      </c>
      <c r="F195" s="22">
        <v>5.4</v>
      </c>
      <c r="G195" s="22">
        <v>5.96</v>
      </c>
      <c r="H195" s="22">
        <v>7.19</v>
      </c>
      <c r="I195" s="22">
        <v>6.38</v>
      </c>
    </row>
    <row r="196" spans="1:9" x14ac:dyDescent="0.3">
      <c r="A196" s="21">
        <v>0</v>
      </c>
      <c r="B196" s="21">
        <v>1</v>
      </c>
      <c r="C196" s="21">
        <v>9</v>
      </c>
      <c r="D196" s="22">
        <v>5.21</v>
      </c>
      <c r="E196" s="22">
        <v>4.08</v>
      </c>
      <c r="F196" s="22">
        <v>6.14</v>
      </c>
      <c r="G196" s="22">
        <v>5.83</v>
      </c>
      <c r="H196" s="22">
        <v>7.15</v>
      </c>
      <c r="I196" s="22">
        <v>6.17</v>
      </c>
    </row>
    <row r="197" spans="1:9" x14ac:dyDescent="0.3">
      <c r="A197" s="21">
        <v>1</v>
      </c>
      <c r="B197" s="21">
        <v>0</v>
      </c>
      <c r="C197" s="21">
        <v>1</v>
      </c>
      <c r="D197" s="22">
        <v>5.26</v>
      </c>
      <c r="E197" s="22">
        <v>3.18</v>
      </c>
      <c r="F197" s="22">
        <v>5.83</v>
      </c>
      <c r="G197" s="22">
        <v>5.87</v>
      </c>
      <c r="H197" s="22">
        <v>6.7</v>
      </c>
      <c r="I197" s="22">
        <v>5</v>
      </c>
    </row>
    <row r="198" spans="1:9" x14ac:dyDescent="0.3">
      <c r="A198" s="21">
        <v>1</v>
      </c>
      <c r="B198" s="21">
        <v>0</v>
      </c>
      <c r="C198" s="21">
        <v>1</v>
      </c>
      <c r="D198" s="22">
        <v>4.8600000000000003</v>
      </c>
      <c r="E198" s="22">
        <v>2.98</v>
      </c>
      <c r="F198" s="22">
        <v>5.95</v>
      </c>
      <c r="G198" s="22">
        <v>5.92</v>
      </c>
      <c r="H198" s="22">
        <v>7.11</v>
      </c>
      <c r="I198" s="22">
        <v>6.41</v>
      </c>
    </row>
    <row r="199" spans="1:9" x14ac:dyDescent="0.3">
      <c r="A199" s="21">
        <v>1</v>
      </c>
      <c r="B199" s="21">
        <v>0</v>
      </c>
      <c r="C199" s="21">
        <v>2</v>
      </c>
      <c r="D199" s="22">
        <v>4.67</v>
      </c>
      <c r="E199" s="22">
        <v>4.43</v>
      </c>
      <c r="F199" s="22">
        <v>6.28</v>
      </c>
      <c r="G199" s="22">
        <v>6.01</v>
      </c>
      <c r="H199" s="22">
        <v>7.41</v>
      </c>
      <c r="I199" s="22">
        <v>5.74</v>
      </c>
    </row>
    <row r="200" spans="1:9" x14ac:dyDescent="0.3">
      <c r="A200" s="21">
        <v>1</v>
      </c>
      <c r="B200" s="21">
        <v>0</v>
      </c>
      <c r="C200" s="21">
        <v>2</v>
      </c>
      <c r="D200" s="22">
        <v>4.43</v>
      </c>
      <c r="E200" s="22">
        <v>3.61</v>
      </c>
      <c r="F200" s="22">
        <v>5.93</v>
      </c>
      <c r="G200" s="22">
        <v>5.46</v>
      </c>
      <c r="H200" s="22">
        <v>6.72</v>
      </c>
      <c r="I200" s="22">
        <v>7.19</v>
      </c>
    </row>
    <row r="201" spans="1:9" x14ac:dyDescent="0.3">
      <c r="A201" s="21">
        <v>1</v>
      </c>
      <c r="B201" s="21">
        <v>0</v>
      </c>
      <c r="C201" s="21">
        <v>3</v>
      </c>
      <c r="D201" s="22">
        <v>4.84</v>
      </c>
      <c r="E201" s="22">
        <v>3.57</v>
      </c>
      <c r="F201" s="22">
        <v>5.79</v>
      </c>
      <c r="G201" s="22">
        <v>5.94</v>
      </c>
      <c r="H201" s="22">
        <v>7.32</v>
      </c>
      <c r="I201" s="22">
        <v>6.37</v>
      </c>
    </row>
    <row r="202" spans="1:9" x14ac:dyDescent="0.3">
      <c r="A202" s="21">
        <v>1</v>
      </c>
      <c r="B202" s="21">
        <v>0</v>
      </c>
      <c r="C202" s="21">
        <v>3</v>
      </c>
      <c r="D202" s="22">
        <v>5.7</v>
      </c>
      <c r="E202" s="22">
        <v>3.72</v>
      </c>
      <c r="F202" s="22">
        <v>6.32</v>
      </c>
      <c r="G202" s="22">
        <v>6.18</v>
      </c>
      <c r="H202" s="22">
        <v>7.52</v>
      </c>
      <c r="I202" s="22">
        <v>6.71</v>
      </c>
    </row>
    <row r="203" spans="1:9" x14ac:dyDescent="0.3">
      <c r="A203" s="21">
        <v>1</v>
      </c>
      <c r="B203" s="21">
        <v>0</v>
      </c>
      <c r="C203" s="21">
        <v>4</v>
      </c>
      <c r="D203" s="22" t="s">
        <v>7</v>
      </c>
      <c r="E203" s="22">
        <v>4.66</v>
      </c>
      <c r="F203" s="22">
        <v>6.47</v>
      </c>
      <c r="G203" s="22">
        <v>6.14</v>
      </c>
      <c r="H203" s="22">
        <v>7.64</v>
      </c>
      <c r="I203" s="22">
        <v>6.91</v>
      </c>
    </row>
    <row r="204" spans="1:9" x14ac:dyDescent="0.3">
      <c r="A204" s="21">
        <v>1</v>
      </c>
      <c r="B204" s="21">
        <v>0</v>
      </c>
      <c r="C204" s="21">
        <v>4</v>
      </c>
      <c r="D204" s="22">
        <v>4.6500000000000004</v>
      </c>
      <c r="E204" s="22">
        <v>3.76</v>
      </c>
      <c r="F204" s="22">
        <v>6.44</v>
      </c>
      <c r="G204" s="22">
        <v>6.05</v>
      </c>
      <c r="H204" s="22">
        <v>6.36</v>
      </c>
      <c r="I204" s="22">
        <v>6.37</v>
      </c>
    </row>
    <row r="205" spans="1:9" x14ac:dyDescent="0.3">
      <c r="A205" s="21">
        <v>1</v>
      </c>
      <c r="B205" s="21">
        <v>0</v>
      </c>
      <c r="C205" s="21">
        <v>5</v>
      </c>
      <c r="D205" s="22">
        <v>4.68</v>
      </c>
      <c r="E205" s="22">
        <v>4.42</v>
      </c>
      <c r="F205" s="22">
        <v>6.18</v>
      </c>
      <c r="G205" s="22">
        <v>5.78</v>
      </c>
      <c r="H205" s="22">
        <v>7.25</v>
      </c>
      <c r="I205" s="22">
        <v>6.59</v>
      </c>
    </row>
    <row r="206" spans="1:9" x14ac:dyDescent="0.3">
      <c r="A206" s="21">
        <v>1</v>
      </c>
      <c r="B206" s="21">
        <v>0</v>
      </c>
      <c r="C206" s="21">
        <v>5</v>
      </c>
      <c r="D206" s="22">
        <v>4.93</v>
      </c>
      <c r="E206" s="22">
        <v>3.2</v>
      </c>
      <c r="F206" s="22">
        <v>6.56</v>
      </c>
      <c r="G206" s="22">
        <v>6.23</v>
      </c>
      <c r="H206" s="22">
        <v>7.33</v>
      </c>
      <c r="I206" s="22">
        <v>5.95</v>
      </c>
    </row>
    <row r="207" spans="1:9" x14ac:dyDescent="0.3">
      <c r="A207" s="21">
        <v>1</v>
      </c>
      <c r="B207" s="21">
        <v>0</v>
      </c>
      <c r="C207" s="21">
        <v>6</v>
      </c>
      <c r="D207" s="22">
        <v>5.62</v>
      </c>
      <c r="E207" s="22">
        <v>3.89</v>
      </c>
      <c r="F207" s="22">
        <v>6.41</v>
      </c>
      <c r="G207" s="22">
        <v>6.14</v>
      </c>
      <c r="H207" s="22">
        <v>7.48</v>
      </c>
      <c r="I207" s="22">
        <v>5.57</v>
      </c>
    </row>
    <row r="208" spans="1:9" x14ac:dyDescent="0.3">
      <c r="A208" s="21">
        <v>1</v>
      </c>
      <c r="B208" s="21">
        <v>0</v>
      </c>
      <c r="C208" s="21">
        <v>6</v>
      </c>
      <c r="D208" s="22">
        <v>5.19</v>
      </c>
      <c r="E208" s="22">
        <v>3.32</v>
      </c>
      <c r="F208" s="22">
        <v>6.07</v>
      </c>
      <c r="G208" s="22">
        <v>6</v>
      </c>
      <c r="H208" s="22">
        <v>7.24</v>
      </c>
      <c r="I208" s="22">
        <v>6.31</v>
      </c>
    </row>
    <row r="209" spans="1:9" x14ac:dyDescent="0.3">
      <c r="A209" s="21">
        <v>1</v>
      </c>
      <c r="B209" s="21">
        <v>0</v>
      </c>
      <c r="C209" s="21">
        <v>7</v>
      </c>
      <c r="D209" s="22">
        <v>5.7</v>
      </c>
      <c r="E209" s="22">
        <v>4.32</v>
      </c>
      <c r="F209" s="22">
        <v>6.09</v>
      </c>
      <c r="G209" s="22">
        <v>5.96</v>
      </c>
      <c r="H209" s="22">
        <v>7.41</v>
      </c>
      <c r="I209" s="22">
        <v>6.42</v>
      </c>
    </row>
    <row r="210" spans="1:9" x14ac:dyDescent="0.3">
      <c r="A210" s="21">
        <v>1</v>
      </c>
      <c r="B210" s="21">
        <v>0</v>
      </c>
      <c r="C210" s="21">
        <v>7</v>
      </c>
      <c r="D210" s="22">
        <v>4.82</v>
      </c>
      <c r="E210" s="22">
        <v>3.69</v>
      </c>
      <c r="F210" s="22">
        <v>6.45</v>
      </c>
      <c r="G210" s="22">
        <v>6.01</v>
      </c>
      <c r="H210" s="22">
        <v>7.44</v>
      </c>
      <c r="I210" s="22">
        <v>6.23</v>
      </c>
    </row>
    <row r="211" spans="1:9" x14ac:dyDescent="0.3">
      <c r="A211" s="21">
        <v>1</v>
      </c>
      <c r="B211" s="21">
        <v>0</v>
      </c>
      <c r="C211" s="21">
        <v>8</v>
      </c>
      <c r="D211" s="22">
        <v>5.3</v>
      </c>
      <c r="E211" s="22">
        <v>3.82</v>
      </c>
      <c r="F211" s="22">
        <v>5.98</v>
      </c>
      <c r="G211" s="22">
        <v>5.86</v>
      </c>
      <c r="H211" s="22">
        <v>7.08</v>
      </c>
      <c r="I211" s="22">
        <v>5.63</v>
      </c>
    </row>
    <row r="212" spans="1:9" x14ac:dyDescent="0.3">
      <c r="A212" s="21">
        <v>1</v>
      </c>
      <c r="B212" s="21">
        <v>0</v>
      </c>
      <c r="C212" s="21">
        <v>8</v>
      </c>
      <c r="D212" s="22">
        <v>4.4800000000000004</v>
      </c>
      <c r="E212" s="22">
        <v>3.65</v>
      </c>
      <c r="F212" s="22">
        <v>6.2</v>
      </c>
      <c r="G212" s="22">
        <v>5.97</v>
      </c>
      <c r="H212" s="22">
        <v>7.27</v>
      </c>
      <c r="I212" s="22">
        <v>6.02</v>
      </c>
    </row>
    <row r="213" spans="1:9" x14ac:dyDescent="0.3">
      <c r="A213" s="21">
        <v>1</v>
      </c>
      <c r="B213" s="21">
        <v>0</v>
      </c>
      <c r="C213" s="21">
        <v>9</v>
      </c>
      <c r="D213" s="23">
        <v>5.01</v>
      </c>
      <c r="E213" s="22">
        <v>3.97</v>
      </c>
      <c r="F213" s="22">
        <v>6.2</v>
      </c>
      <c r="G213" s="22">
        <v>6</v>
      </c>
      <c r="H213" s="22">
        <v>6.89</v>
      </c>
      <c r="I213" s="22">
        <v>5.65</v>
      </c>
    </row>
    <row r="214" spans="1:9" x14ac:dyDescent="0.3">
      <c r="A214" s="21">
        <v>1</v>
      </c>
      <c r="B214" s="21">
        <v>0</v>
      </c>
      <c r="C214" s="21">
        <v>9</v>
      </c>
      <c r="D214" s="22">
        <v>5</v>
      </c>
      <c r="E214" s="22">
        <v>3.32</v>
      </c>
      <c r="F214" s="22">
        <v>6.01</v>
      </c>
      <c r="G214" s="22">
        <v>5.9</v>
      </c>
      <c r="H214" s="22">
        <v>7.41</v>
      </c>
      <c r="I214" s="22">
        <v>6.39</v>
      </c>
    </row>
    <row r="215" spans="1:9" x14ac:dyDescent="0.3">
      <c r="A215" s="21">
        <v>1</v>
      </c>
      <c r="B215" s="21">
        <v>1</v>
      </c>
      <c r="C215" s="21">
        <v>1</v>
      </c>
      <c r="D215" s="22">
        <v>4.91</v>
      </c>
      <c r="E215" s="22">
        <v>3.74</v>
      </c>
      <c r="F215" s="22">
        <v>6.32</v>
      </c>
      <c r="G215" s="22">
        <v>6</v>
      </c>
      <c r="H215" s="22">
        <v>7.54</v>
      </c>
      <c r="I215" s="22">
        <v>5.85</v>
      </c>
    </row>
    <row r="216" spans="1:9" x14ac:dyDescent="0.3">
      <c r="A216" s="21">
        <v>1</v>
      </c>
      <c r="B216" s="21">
        <v>1</v>
      </c>
      <c r="C216" s="21">
        <v>1</v>
      </c>
      <c r="D216" s="22">
        <v>5.26</v>
      </c>
      <c r="E216" s="22">
        <v>2.54</v>
      </c>
      <c r="F216" s="22">
        <v>6.06</v>
      </c>
      <c r="G216" s="22">
        <v>5.96</v>
      </c>
      <c r="H216" s="22">
        <v>7.33</v>
      </c>
      <c r="I216" s="22">
        <v>5.62</v>
      </c>
    </row>
    <row r="217" spans="1:9" x14ac:dyDescent="0.3">
      <c r="A217" s="21">
        <v>1</v>
      </c>
      <c r="B217" s="21">
        <v>1</v>
      </c>
      <c r="C217" s="21">
        <v>2</v>
      </c>
      <c r="D217" s="22">
        <v>4.4000000000000004</v>
      </c>
      <c r="E217" s="22">
        <v>3.54</v>
      </c>
      <c r="F217" s="22">
        <v>6.39</v>
      </c>
      <c r="G217" s="22">
        <v>6.12</v>
      </c>
      <c r="H217" s="22">
        <v>7.29</v>
      </c>
      <c r="I217" s="22">
        <v>6.48</v>
      </c>
    </row>
    <row r="218" spans="1:9" x14ac:dyDescent="0.3">
      <c r="A218" s="21">
        <v>1</v>
      </c>
      <c r="B218" s="21">
        <v>1</v>
      </c>
      <c r="C218" s="21">
        <v>2</v>
      </c>
      <c r="D218" s="22">
        <v>4.5599999999999996</v>
      </c>
      <c r="E218" s="22">
        <v>3.49</v>
      </c>
      <c r="F218" s="22">
        <v>6.26</v>
      </c>
      <c r="G218" s="22">
        <v>5.97</v>
      </c>
      <c r="H218" s="22">
        <v>6.87</v>
      </c>
      <c r="I218" s="22">
        <v>6.28</v>
      </c>
    </row>
    <row r="219" spans="1:9" x14ac:dyDescent="0.3">
      <c r="A219" s="21">
        <v>1</v>
      </c>
      <c r="B219" s="21">
        <v>1</v>
      </c>
      <c r="C219" s="21">
        <v>3</v>
      </c>
      <c r="D219" s="22">
        <v>4.8099999999999996</v>
      </c>
      <c r="E219" s="22">
        <v>3.63</v>
      </c>
      <c r="F219" s="22">
        <v>6.23</v>
      </c>
      <c r="G219" s="22">
        <v>6.01</v>
      </c>
      <c r="H219" s="22">
        <v>7.64</v>
      </c>
      <c r="I219" s="22">
        <v>6.09</v>
      </c>
    </row>
    <row r="220" spans="1:9" x14ac:dyDescent="0.3">
      <c r="A220" s="21">
        <v>1</v>
      </c>
      <c r="B220" s="21">
        <v>1</v>
      </c>
      <c r="C220" s="21">
        <v>3</v>
      </c>
      <c r="D220" s="22">
        <v>4.84</v>
      </c>
      <c r="E220" s="22">
        <v>3.24</v>
      </c>
      <c r="F220" s="22">
        <v>5.51</v>
      </c>
      <c r="G220" s="22">
        <v>5.65</v>
      </c>
      <c r="H220" s="22">
        <v>7.62</v>
      </c>
      <c r="I220" s="22">
        <v>5.71</v>
      </c>
    </row>
    <row r="221" spans="1:9" x14ac:dyDescent="0.3">
      <c r="A221" s="21">
        <v>1</v>
      </c>
      <c r="B221" s="21">
        <v>1</v>
      </c>
      <c r="C221" s="21">
        <v>4</v>
      </c>
      <c r="D221" s="22">
        <v>4.41</v>
      </c>
      <c r="E221" s="22">
        <v>3.38</v>
      </c>
      <c r="F221" s="22">
        <v>6.21</v>
      </c>
      <c r="G221" s="22">
        <v>5.94</v>
      </c>
      <c r="H221" s="22">
        <v>7.45</v>
      </c>
      <c r="I221" s="22">
        <v>6.13</v>
      </c>
    </row>
    <row r="222" spans="1:9" x14ac:dyDescent="0.3">
      <c r="A222" s="21">
        <v>1</v>
      </c>
      <c r="B222" s="21">
        <v>1</v>
      </c>
      <c r="C222" s="21">
        <v>4</v>
      </c>
      <c r="D222" s="22">
        <v>4.57</v>
      </c>
      <c r="E222" s="22">
        <v>3.51</v>
      </c>
      <c r="F222" s="22">
        <v>6.22</v>
      </c>
      <c r="G222" s="22">
        <v>6.04</v>
      </c>
      <c r="H222" s="22">
        <v>7.54</v>
      </c>
      <c r="I222" s="22">
        <v>5.86</v>
      </c>
    </row>
    <row r="223" spans="1:9" x14ac:dyDescent="0.3">
      <c r="A223" s="21">
        <v>1</v>
      </c>
      <c r="B223" s="21">
        <v>1</v>
      </c>
      <c r="C223" s="21">
        <v>5</v>
      </c>
      <c r="D223" s="22">
        <v>5.03</v>
      </c>
      <c r="E223" s="22">
        <v>2.79</v>
      </c>
      <c r="F223" s="22">
        <v>6.09</v>
      </c>
      <c r="G223" s="22">
        <v>6.02</v>
      </c>
      <c r="H223" s="22">
        <v>7.79</v>
      </c>
      <c r="I223" s="22">
        <v>6.24</v>
      </c>
    </row>
    <row r="224" spans="1:9" x14ac:dyDescent="0.3">
      <c r="A224" s="21">
        <v>1</v>
      </c>
      <c r="B224" s="21">
        <v>1</v>
      </c>
      <c r="C224" s="21">
        <v>5</v>
      </c>
      <c r="D224" s="22">
        <v>5.24</v>
      </c>
      <c r="E224" s="22">
        <v>2.66</v>
      </c>
      <c r="F224" s="22">
        <v>6.36</v>
      </c>
      <c r="G224" s="22">
        <v>6.25</v>
      </c>
      <c r="H224" s="22">
        <v>7.22</v>
      </c>
      <c r="I224" s="22">
        <v>5.6</v>
      </c>
    </row>
    <row r="225" spans="1:9" x14ac:dyDescent="0.3">
      <c r="A225" s="21">
        <v>1</v>
      </c>
      <c r="B225" s="21">
        <v>1</v>
      </c>
      <c r="C225" s="21">
        <v>6</v>
      </c>
      <c r="D225" s="22">
        <v>4.92</v>
      </c>
      <c r="E225" s="22">
        <v>3.05</v>
      </c>
      <c r="F225" s="22">
        <v>6.26</v>
      </c>
      <c r="G225" s="22">
        <v>5.97</v>
      </c>
      <c r="H225" s="22">
        <v>7.37</v>
      </c>
      <c r="I225" s="22">
        <v>5.85</v>
      </c>
    </row>
    <row r="226" spans="1:9" x14ac:dyDescent="0.3">
      <c r="A226" s="21">
        <v>1</v>
      </c>
      <c r="B226" s="21">
        <v>1</v>
      </c>
      <c r="C226" s="21">
        <v>6</v>
      </c>
      <c r="D226" s="22">
        <v>5.83</v>
      </c>
      <c r="E226" s="22">
        <v>3.14</v>
      </c>
      <c r="F226" s="22">
        <v>6.29</v>
      </c>
      <c r="G226" s="22">
        <v>6</v>
      </c>
      <c r="H226" s="22">
        <v>7.54</v>
      </c>
      <c r="I226" s="22">
        <v>5.93</v>
      </c>
    </row>
    <row r="227" spans="1:9" x14ac:dyDescent="0.3">
      <c r="A227" s="21">
        <v>1</v>
      </c>
      <c r="B227" s="21">
        <v>1</v>
      </c>
      <c r="C227" s="21">
        <v>7</v>
      </c>
      <c r="D227" s="22">
        <v>4.97</v>
      </c>
      <c r="E227" s="22">
        <v>3.14</v>
      </c>
      <c r="F227" s="22">
        <v>6.06</v>
      </c>
      <c r="G227" s="22">
        <v>5.87</v>
      </c>
      <c r="H227" s="22">
        <v>7.42</v>
      </c>
      <c r="I227" s="22">
        <v>5.64</v>
      </c>
    </row>
    <row r="228" spans="1:9" x14ac:dyDescent="0.3">
      <c r="A228" s="21">
        <v>1</v>
      </c>
      <c r="B228" s="21">
        <v>1</v>
      </c>
      <c r="C228" s="21">
        <v>7</v>
      </c>
      <c r="D228" s="22">
        <v>4.3</v>
      </c>
      <c r="E228" s="22">
        <v>3.7</v>
      </c>
      <c r="F228" s="22">
        <v>6.16</v>
      </c>
      <c r="G228" s="22">
        <v>5.97</v>
      </c>
      <c r="H228" s="22">
        <v>7.5</v>
      </c>
      <c r="I228" s="22">
        <v>6.08</v>
      </c>
    </row>
    <row r="229" spans="1:9" x14ac:dyDescent="0.3">
      <c r="A229" s="21">
        <v>1</v>
      </c>
      <c r="B229" s="21">
        <v>1</v>
      </c>
      <c r="C229" s="21">
        <v>8</v>
      </c>
      <c r="D229" s="22">
        <v>4.87</v>
      </c>
      <c r="E229" s="22">
        <v>3.8</v>
      </c>
      <c r="F229" s="22">
        <v>6.27</v>
      </c>
      <c r="G229" s="22">
        <v>5.93</v>
      </c>
      <c r="H229" s="22">
        <v>7.19</v>
      </c>
      <c r="I229" s="22">
        <v>5.66</v>
      </c>
    </row>
    <row r="230" spans="1:9" x14ac:dyDescent="0.3">
      <c r="A230" s="21">
        <v>1</v>
      </c>
      <c r="B230" s="21">
        <v>1</v>
      </c>
      <c r="C230" s="21">
        <v>8</v>
      </c>
      <c r="D230" s="22">
        <v>5.45</v>
      </c>
      <c r="E230" s="22">
        <v>3.25</v>
      </c>
      <c r="F230" s="22">
        <v>6.12</v>
      </c>
      <c r="G230" s="22">
        <v>6.02</v>
      </c>
      <c r="H230" s="22">
        <v>7.72</v>
      </c>
      <c r="I230" s="22">
        <v>6.09</v>
      </c>
    </row>
    <row r="231" spans="1:9" x14ac:dyDescent="0.3">
      <c r="A231" s="21">
        <v>1</v>
      </c>
      <c r="B231" s="21">
        <v>1</v>
      </c>
      <c r="C231" s="21">
        <v>9</v>
      </c>
      <c r="D231" s="22">
        <v>5.33</v>
      </c>
      <c r="E231" s="22">
        <v>3.12</v>
      </c>
      <c r="F231" s="22">
        <v>5.99</v>
      </c>
      <c r="G231" s="22">
        <v>5.97</v>
      </c>
      <c r="H231" s="22">
        <v>7.41</v>
      </c>
      <c r="I231" s="22">
        <v>6.39</v>
      </c>
    </row>
    <row r="232" spans="1:9" x14ac:dyDescent="0.3">
      <c r="A232" s="21">
        <v>1</v>
      </c>
      <c r="B232" s="21">
        <v>1</v>
      </c>
      <c r="C232" s="21">
        <v>9</v>
      </c>
      <c r="D232" s="22">
        <v>4.63</v>
      </c>
      <c r="E232" s="22">
        <v>3.37</v>
      </c>
      <c r="F232" s="22">
        <v>6.39</v>
      </c>
      <c r="G232" s="22">
        <v>6.11</v>
      </c>
      <c r="H232" s="22">
        <v>6.6</v>
      </c>
      <c r="I232" s="22">
        <v>5.85</v>
      </c>
    </row>
  </sheetData>
  <mergeCells count="2">
    <mergeCell ref="A1:XFD1"/>
    <mergeCell ref="A84:XFD8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20AA2-33FC-4099-91BF-5C5DA924FD66}">
  <dimension ref="A1:T294"/>
  <sheetViews>
    <sheetView topLeftCell="A272" workbookViewId="0">
      <selection activeCell="U225" sqref="U225"/>
    </sheetView>
  </sheetViews>
  <sheetFormatPr defaultRowHeight="14.4" x14ac:dyDescent="0.3"/>
  <cols>
    <col min="1" max="1" width="10.44140625" bestFit="1" customWidth="1"/>
    <col min="4" max="4" width="10.21875" bestFit="1" customWidth="1"/>
  </cols>
  <sheetData>
    <row r="1" spans="1:20" s="3" customFormat="1" x14ac:dyDescent="0.3">
      <c r="A1" s="3" t="s">
        <v>0</v>
      </c>
    </row>
    <row r="2" spans="1:20" x14ac:dyDescent="0.3">
      <c r="A2" t="s">
        <v>67</v>
      </c>
    </row>
    <row r="3" spans="1:20" x14ac:dyDescent="0.3">
      <c r="A3" s="33"/>
      <c r="B3" s="33"/>
      <c r="C3" s="33"/>
      <c r="D3" s="34" t="s">
        <v>55</v>
      </c>
      <c r="E3" s="2" t="s">
        <v>56</v>
      </c>
      <c r="F3" s="2"/>
      <c r="G3" s="2"/>
      <c r="H3" s="2"/>
      <c r="I3" s="2"/>
      <c r="J3" s="2"/>
      <c r="K3" s="2"/>
      <c r="L3" s="2"/>
      <c r="M3" s="2" t="s">
        <v>57</v>
      </c>
      <c r="N3" s="2"/>
      <c r="O3" s="2"/>
      <c r="P3" s="2"/>
      <c r="Q3" s="2"/>
      <c r="R3" s="2"/>
      <c r="S3" s="2"/>
      <c r="T3" s="2"/>
    </row>
    <row r="4" spans="1:20" x14ac:dyDescent="0.3">
      <c r="A4" s="35" t="s">
        <v>13</v>
      </c>
      <c r="B4" s="35" t="s">
        <v>9</v>
      </c>
      <c r="C4" s="35" t="s">
        <v>10</v>
      </c>
      <c r="D4" s="34" t="s">
        <v>58</v>
      </c>
      <c r="E4" s="26" t="s">
        <v>59</v>
      </c>
      <c r="F4" s="26" t="s">
        <v>60</v>
      </c>
      <c r="G4" s="26" t="s">
        <v>61</v>
      </c>
      <c r="H4" s="26" t="s">
        <v>62</v>
      </c>
      <c r="I4" s="26" t="s">
        <v>63</v>
      </c>
      <c r="J4" s="26" t="s">
        <v>64</v>
      </c>
      <c r="K4" s="26" t="s">
        <v>65</v>
      </c>
      <c r="L4" s="26" t="s">
        <v>66</v>
      </c>
      <c r="M4" s="26" t="s">
        <v>59</v>
      </c>
      <c r="N4" s="26" t="s">
        <v>60</v>
      </c>
      <c r="O4" s="26" t="s">
        <v>61</v>
      </c>
      <c r="P4" s="26" t="s">
        <v>62</v>
      </c>
      <c r="Q4" s="26" t="s">
        <v>63</v>
      </c>
      <c r="R4" s="26" t="s">
        <v>64</v>
      </c>
      <c r="S4" s="26" t="s">
        <v>65</v>
      </c>
      <c r="T4" s="26" t="s">
        <v>66</v>
      </c>
    </row>
    <row r="5" spans="1:20" x14ac:dyDescent="0.3">
      <c r="A5" s="27">
        <v>0</v>
      </c>
      <c r="B5" s="27">
        <v>0</v>
      </c>
      <c r="C5" s="24">
        <v>1</v>
      </c>
      <c r="D5" s="25">
        <v>134.84361081081082</v>
      </c>
      <c r="E5" s="25">
        <v>49.985448648648642</v>
      </c>
      <c r="F5" s="25">
        <v>18.915437837837835</v>
      </c>
      <c r="G5" s="25">
        <v>2.8419243243243244</v>
      </c>
      <c r="H5" s="25">
        <v>9.1042378378378395</v>
      </c>
      <c r="I5" s="25">
        <v>2.816497297297297</v>
      </c>
      <c r="J5" s="25">
        <v>2.8033297297297293</v>
      </c>
      <c r="K5" s="25">
        <v>1.2077837837837839</v>
      </c>
      <c r="L5" s="25">
        <v>47.168951351351353</v>
      </c>
      <c r="M5" s="25">
        <v>37.069200645167797</v>
      </c>
      <c r="N5" s="25">
        <v>14.027685645689731</v>
      </c>
      <c r="O5" s="25">
        <v>2.107570619946999</v>
      </c>
      <c r="P5" s="25">
        <v>6.751701310202475</v>
      </c>
      <c r="Q5" s="25">
        <v>2.0887139408102309</v>
      </c>
      <c r="R5" s="25">
        <v>2.07894887482869</v>
      </c>
      <c r="S5" s="25">
        <v>0.89569225899648797</v>
      </c>
      <c r="T5" s="25">
        <v>34.980486704357574</v>
      </c>
    </row>
    <row r="6" spans="1:20" x14ac:dyDescent="0.3">
      <c r="A6" s="27">
        <v>0</v>
      </c>
      <c r="B6" s="27">
        <v>0</v>
      </c>
      <c r="C6" s="24">
        <v>1</v>
      </c>
      <c r="D6" s="25">
        <v>143.04277917222964</v>
      </c>
      <c r="E6" s="25">
        <v>52.600002441350377</v>
      </c>
      <c r="F6" s="25">
        <v>19.66434636658402</v>
      </c>
      <c r="G6" s="25">
        <v>2.9439877169559416</v>
      </c>
      <c r="H6" s="25">
        <v>9.4644697310699986</v>
      </c>
      <c r="I6" s="25">
        <v>2.9293551020408168</v>
      </c>
      <c r="J6" s="25">
        <v>2.9133064276177758</v>
      </c>
      <c r="K6" s="25">
        <v>1.2664292199122642</v>
      </c>
      <c r="L6" s="25">
        <v>51.260882166698458</v>
      </c>
      <c r="M6" s="25">
        <v>36.772217895751112</v>
      </c>
      <c r="N6" s="25">
        <v>13.747178627526038</v>
      </c>
      <c r="O6" s="25">
        <v>2.0581169731128153</v>
      </c>
      <c r="P6" s="25">
        <v>6.6165309328018385</v>
      </c>
      <c r="Q6" s="25">
        <v>2.0478874354879162</v>
      </c>
      <c r="R6" s="25">
        <v>2.036667942608994</v>
      </c>
      <c r="S6" s="25">
        <v>0.88534998218080563</v>
      </c>
      <c r="T6" s="25">
        <v>35.836050210530487</v>
      </c>
    </row>
    <row r="7" spans="1:20" x14ac:dyDescent="0.3">
      <c r="A7" s="27">
        <v>0</v>
      </c>
      <c r="B7" s="27">
        <v>0</v>
      </c>
      <c r="C7" s="24">
        <v>1</v>
      </c>
      <c r="D7" s="25">
        <v>235.76372270270267</v>
      </c>
      <c r="E7" s="25">
        <v>85.557804324324309</v>
      </c>
      <c r="F7" s="25">
        <v>32.829431351351353</v>
      </c>
      <c r="G7" s="25">
        <v>4.9296162162162158</v>
      </c>
      <c r="H7" s="25">
        <v>15.913478918918917</v>
      </c>
      <c r="I7" s="25">
        <v>4.8976978378378373</v>
      </c>
      <c r="J7" s="25">
        <v>4.8752367567567569</v>
      </c>
      <c r="K7" s="25">
        <v>2.1089772972972973</v>
      </c>
      <c r="L7" s="25">
        <v>84.651479999999992</v>
      </c>
      <c r="M7" s="25">
        <v>36.289639196193228</v>
      </c>
      <c r="N7" s="25">
        <v>13.924717074793211</v>
      </c>
      <c r="O7" s="25">
        <v>2.0909138012010642</v>
      </c>
      <c r="P7" s="25">
        <v>6.7497572300322748</v>
      </c>
      <c r="Q7" s="25">
        <v>2.0773755104019203</v>
      </c>
      <c r="R7" s="25">
        <v>2.0678485650247453</v>
      </c>
      <c r="S7" s="25">
        <v>0.89453002909896839</v>
      </c>
      <c r="T7" s="25">
        <v>35.905218593254588</v>
      </c>
    </row>
    <row r="8" spans="1:20" x14ac:dyDescent="0.3">
      <c r="A8" s="27">
        <v>0</v>
      </c>
      <c r="B8" s="27">
        <v>0</v>
      </c>
      <c r="C8" s="24">
        <v>1</v>
      </c>
      <c r="D8" s="25">
        <v>158.01006110509206</v>
      </c>
      <c r="E8" s="25">
        <v>61.083198266522203</v>
      </c>
      <c r="F8" s="25">
        <v>21.296429902491873</v>
      </c>
      <c r="G8" s="25">
        <v>3.1801690140845067</v>
      </c>
      <c r="H8" s="25">
        <v>9.519102058504874</v>
      </c>
      <c r="I8" s="25">
        <v>3.1684472372697723</v>
      </c>
      <c r="J8" s="25">
        <v>3.1501001083423614</v>
      </c>
      <c r="K8" s="25">
        <v>1.3632936078006501</v>
      </c>
      <c r="L8" s="25">
        <v>55.249320910075838</v>
      </c>
      <c r="M8" s="25">
        <v>38.657790421266867</v>
      </c>
      <c r="N8" s="25">
        <v>13.477894859067026</v>
      </c>
      <c r="O8" s="25">
        <v>2.0126370383271892</v>
      </c>
      <c r="P8" s="25">
        <v>6.0243645195312885</v>
      </c>
      <c r="Q8" s="25">
        <v>2.0052186646282268</v>
      </c>
      <c r="R8" s="25">
        <v>1.9936072970994159</v>
      </c>
      <c r="S8" s="25">
        <v>0.86278911498801802</v>
      </c>
      <c r="T8" s="25">
        <v>34.965698085091979</v>
      </c>
    </row>
    <row r="9" spans="1:20" x14ac:dyDescent="0.3">
      <c r="A9" s="27">
        <v>0</v>
      </c>
      <c r="B9" s="27">
        <v>0</v>
      </c>
      <c r="C9" s="24">
        <v>1</v>
      </c>
      <c r="D9" s="25">
        <v>210.8166487223169</v>
      </c>
      <c r="E9" s="25">
        <v>76.687643611584335</v>
      </c>
      <c r="F9" s="25">
        <v>29.377685178875637</v>
      </c>
      <c r="G9" s="25">
        <v>4.3967131175468488</v>
      </c>
      <c r="H9" s="25">
        <v>13.170401022146509</v>
      </c>
      <c r="I9" s="25">
        <v>4.3861390119250423</v>
      </c>
      <c r="J9" s="25">
        <v>4.3572364565587733</v>
      </c>
      <c r="K9" s="25">
        <v>1.8850105621805795</v>
      </c>
      <c r="L9" s="25">
        <v>76.555819761499151</v>
      </c>
      <c r="M9" s="25">
        <v>36.376464608635168</v>
      </c>
      <c r="N9" s="25">
        <v>13.935182708255306</v>
      </c>
      <c r="O9" s="25">
        <v>2.0855625702209619</v>
      </c>
      <c r="P9" s="25">
        <v>6.2473249157348452</v>
      </c>
      <c r="Q9" s="25">
        <v>2.0805467872237973</v>
      </c>
      <c r="R9" s="25">
        <v>2.0668369803648812</v>
      </c>
      <c r="S9" s="25">
        <v>0.89414691562784232</v>
      </c>
      <c r="T9" s="25">
        <v>36.313934513937184</v>
      </c>
    </row>
    <row r="10" spans="1:20" x14ac:dyDescent="0.3">
      <c r="A10" s="27">
        <v>0</v>
      </c>
      <c r="B10" s="27">
        <v>0</v>
      </c>
      <c r="C10" s="24">
        <v>1</v>
      </c>
      <c r="D10" s="25">
        <v>274.45144215413183</v>
      </c>
      <c r="E10" s="25">
        <v>98.74576935933149</v>
      </c>
      <c r="F10" s="25">
        <v>37.792363974001859</v>
      </c>
      <c r="G10" s="25">
        <v>5.6613660167130924</v>
      </c>
      <c r="H10" s="25">
        <v>16.956866852367689</v>
      </c>
      <c r="I10" s="25">
        <v>5.6332271123491182</v>
      </c>
      <c r="J10" s="25">
        <v>5.6023650882079847</v>
      </c>
      <c r="K10" s="25">
        <v>2.4353767873723307</v>
      </c>
      <c r="L10" s="25">
        <v>101.62410696378829</v>
      </c>
      <c r="M10" s="25">
        <v>35.979322456566251</v>
      </c>
      <c r="N10" s="25">
        <v>13.770145887146654</v>
      </c>
      <c r="O10" s="25">
        <v>2.0627933204787721</v>
      </c>
      <c r="P10" s="25">
        <v>6.1784579156427677</v>
      </c>
      <c r="Q10" s="25">
        <v>2.0525405398254386</v>
      </c>
      <c r="R10" s="25">
        <v>2.0412955545927498</v>
      </c>
      <c r="S10" s="25">
        <v>0.88736162880303759</v>
      </c>
      <c r="T10" s="25">
        <v>37.028082696944345</v>
      </c>
    </row>
    <row r="11" spans="1:20" x14ac:dyDescent="0.3">
      <c r="A11" s="27">
        <v>0</v>
      </c>
      <c r="B11" s="27">
        <v>0</v>
      </c>
      <c r="C11" s="24">
        <v>1</v>
      </c>
      <c r="D11" s="25">
        <v>101.87566600472815</v>
      </c>
      <c r="E11" s="25">
        <v>47.177968289992123</v>
      </c>
      <c r="F11" s="25">
        <v>0</v>
      </c>
      <c r="G11" s="25">
        <v>2.6211843656422382</v>
      </c>
      <c r="H11" s="25">
        <v>8.5713021907013403</v>
      </c>
      <c r="I11" s="25">
        <v>0</v>
      </c>
      <c r="J11" s="25">
        <v>0</v>
      </c>
      <c r="K11" s="25">
        <v>0</v>
      </c>
      <c r="L11" s="25">
        <v>43.505211158392441</v>
      </c>
      <c r="M11" s="25">
        <v>46.309359379110759</v>
      </c>
      <c r="N11" s="25">
        <v>0</v>
      </c>
      <c r="O11" s="25">
        <v>2.5729248881873188</v>
      </c>
      <c r="P11" s="25">
        <v>8.4134931596948164</v>
      </c>
      <c r="Q11" s="25">
        <v>0</v>
      </c>
      <c r="R11" s="25">
        <v>0</v>
      </c>
      <c r="S11" s="25">
        <v>0</v>
      </c>
      <c r="T11" s="25">
        <v>42.704222573007108</v>
      </c>
    </row>
    <row r="12" spans="1:20" x14ac:dyDescent="0.3">
      <c r="A12" s="27">
        <v>0</v>
      </c>
      <c r="B12" s="27">
        <v>0</v>
      </c>
      <c r="C12" s="24">
        <v>1</v>
      </c>
      <c r="D12" s="25">
        <v>139.30512641544459</v>
      </c>
      <c r="E12" s="25">
        <v>50.209807462409508</v>
      </c>
      <c r="F12" s="25">
        <v>19.293313532578431</v>
      </c>
      <c r="G12" s="25">
        <v>2.8856689808798968</v>
      </c>
      <c r="H12" s="25">
        <v>8.6417388527937629</v>
      </c>
      <c r="I12" s="25">
        <v>2.8713262298125124</v>
      </c>
      <c r="J12" s="25">
        <v>2.8555954705773159</v>
      </c>
      <c r="K12" s="25">
        <v>1.2413419714126601</v>
      </c>
      <c r="L12" s="25">
        <v>51.306333914980513</v>
      </c>
      <c r="M12" s="25">
        <v>36.043043608223456</v>
      </c>
      <c r="N12" s="25">
        <v>13.849679497824571</v>
      </c>
      <c r="O12" s="25">
        <v>2.0714736457537621</v>
      </c>
      <c r="P12" s="25">
        <v>6.2034607592414224</v>
      </c>
      <c r="Q12" s="25">
        <v>2.0611777209472257</v>
      </c>
      <c r="R12" s="25">
        <v>2.0498854163207012</v>
      </c>
      <c r="S12" s="25">
        <v>0.89109568567537945</v>
      </c>
      <c r="T12" s="25">
        <v>36.83018366601349</v>
      </c>
    </row>
    <row r="13" spans="1:20" x14ac:dyDescent="0.3">
      <c r="A13" s="27">
        <v>0</v>
      </c>
      <c r="B13" s="27">
        <v>0</v>
      </c>
      <c r="C13" s="24">
        <v>1</v>
      </c>
      <c r="D13" s="25">
        <v>154.32612683783191</v>
      </c>
      <c r="E13" s="25">
        <v>56.080078999341666</v>
      </c>
      <c r="F13" s="25">
        <v>21.159594470046084</v>
      </c>
      <c r="G13" s="25">
        <v>3.1775413649330697</v>
      </c>
      <c r="H13" s="25">
        <v>9.476308097432522</v>
      </c>
      <c r="I13" s="25">
        <v>3.1491296905859114</v>
      </c>
      <c r="J13" s="25">
        <v>3.1313723941189378</v>
      </c>
      <c r="K13" s="25">
        <v>1.3505692341452709</v>
      </c>
      <c r="L13" s="25">
        <v>56.801532587228436</v>
      </c>
      <c r="M13" s="25">
        <v>36.338681044118609</v>
      </c>
      <c r="N13" s="25">
        <v>13.710960615425078</v>
      </c>
      <c r="O13" s="25">
        <v>2.0589782365704514</v>
      </c>
      <c r="P13" s="25">
        <v>6.1404431586560593</v>
      </c>
      <c r="Q13" s="25">
        <v>2.0405680846866985</v>
      </c>
      <c r="R13" s="25">
        <v>2.0290617397593529</v>
      </c>
      <c r="S13" s="25">
        <v>0.87513971990268913</v>
      </c>
      <c r="T13" s="25">
        <v>36.806167400881058</v>
      </c>
    </row>
    <row r="14" spans="1:20" x14ac:dyDescent="0.3">
      <c r="A14" s="27">
        <v>0</v>
      </c>
      <c r="B14" s="27">
        <v>0</v>
      </c>
      <c r="C14" s="24">
        <v>2</v>
      </c>
      <c r="D14" s="25">
        <v>174.45807377049181</v>
      </c>
      <c r="E14" s="25">
        <v>64.924378797814214</v>
      </c>
      <c r="F14" s="25">
        <v>24.360797158469946</v>
      </c>
      <c r="G14" s="25">
        <v>3.6517263387978147</v>
      </c>
      <c r="H14" s="25">
        <v>10.906146885245903</v>
      </c>
      <c r="I14" s="25">
        <v>3.621373114754098</v>
      </c>
      <c r="J14" s="25">
        <v>3.6026942076502735</v>
      </c>
      <c r="K14" s="25">
        <v>0</v>
      </c>
      <c r="L14" s="25">
        <v>63.390957267759561</v>
      </c>
      <c r="M14" s="25">
        <v>37.214889167712258</v>
      </c>
      <c r="N14" s="25">
        <v>13.963697197825178</v>
      </c>
      <c r="O14" s="25">
        <v>2.0931827687160185</v>
      </c>
      <c r="P14" s="25">
        <v>6.2514429109159355</v>
      </c>
      <c r="Q14" s="25">
        <v>2.0757841907151819</v>
      </c>
      <c r="R14" s="25">
        <v>2.0650773734838981</v>
      </c>
      <c r="S14" s="25">
        <v>0</v>
      </c>
      <c r="T14" s="25">
        <v>36.335926390631535</v>
      </c>
    </row>
    <row r="15" spans="1:20" x14ac:dyDescent="0.3">
      <c r="A15" s="27">
        <v>0</v>
      </c>
      <c r="B15" s="27">
        <v>0</v>
      </c>
      <c r="C15" s="24">
        <v>2</v>
      </c>
      <c r="D15" s="25">
        <v>128.05067567567568</v>
      </c>
      <c r="E15" s="25">
        <v>48.725048310810813</v>
      </c>
      <c r="F15" s="25">
        <v>18.397349662162163</v>
      </c>
      <c r="G15" s="25">
        <v>0</v>
      </c>
      <c r="H15" s="25">
        <v>8.9467682432432412</v>
      </c>
      <c r="I15" s="25">
        <v>2.7446999999999999</v>
      </c>
      <c r="J15" s="25">
        <v>2.7292456081081076</v>
      </c>
      <c r="K15" s="25">
        <v>1.1802739864864864</v>
      </c>
      <c r="L15" s="25">
        <v>45.327289864864866</v>
      </c>
      <c r="M15" s="25">
        <v>38.051379310344828</v>
      </c>
      <c r="N15" s="25">
        <v>14.367241379310347</v>
      </c>
      <c r="O15" s="25">
        <v>0</v>
      </c>
      <c r="P15" s="25">
        <v>6.9868965517241364</v>
      </c>
      <c r="Q15" s="25">
        <v>2.143448275862069</v>
      </c>
      <c r="R15" s="25">
        <v>2.1313793103448271</v>
      </c>
      <c r="S15" s="25">
        <v>0.92172413793103447</v>
      </c>
      <c r="T15" s="25">
        <v>35.39793103448276</v>
      </c>
    </row>
    <row r="16" spans="1:20" x14ac:dyDescent="0.3">
      <c r="A16" s="27">
        <v>0</v>
      </c>
      <c r="B16" s="27">
        <v>0</v>
      </c>
      <c r="C16" s="24">
        <v>2</v>
      </c>
      <c r="D16" s="25">
        <v>156.0718784766795</v>
      </c>
      <c r="E16" s="25">
        <v>59.033333333333331</v>
      </c>
      <c r="F16" s="25">
        <v>22.566474112109539</v>
      </c>
      <c r="G16" s="25">
        <v>0</v>
      </c>
      <c r="H16" s="25">
        <v>10.967663671373554</v>
      </c>
      <c r="I16" s="25">
        <v>0</v>
      </c>
      <c r="J16" s="25">
        <v>3.3430209670517756</v>
      </c>
      <c r="K16" s="25">
        <v>1.4809756097560975</v>
      </c>
      <c r="L16" s="25">
        <v>58.680410783055194</v>
      </c>
      <c r="M16" s="25">
        <v>37.824452367409791</v>
      </c>
      <c r="N16" s="25">
        <v>14.459026400122079</v>
      </c>
      <c r="O16" s="25">
        <v>0</v>
      </c>
      <c r="P16" s="25">
        <v>7.0273157332519443</v>
      </c>
      <c r="Q16" s="25">
        <v>0</v>
      </c>
      <c r="R16" s="25">
        <v>2.1419752230068112</v>
      </c>
      <c r="S16" s="25">
        <v>0.94890612210923531</v>
      </c>
      <c r="T16" s="25">
        <v>37.598324154100133</v>
      </c>
    </row>
    <row r="17" spans="1:20" x14ac:dyDescent="0.3">
      <c r="A17" s="27">
        <v>0</v>
      </c>
      <c r="B17" s="27">
        <v>0</v>
      </c>
      <c r="C17" s="24">
        <v>2</v>
      </c>
      <c r="D17" s="25">
        <v>143.59863213872831</v>
      </c>
      <c r="E17" s="25">
        <v>51.444108554913285</v>
      </c>
      <c r="F17" s="25">
        <v>19.769974566473987</v>
      </c>
      <c r="G17" s="25">
        <v>2.9645484393063586</v>
      </c>
      <c r="H17" s="25">
        <v>8.8443625433526005</v>
      </c>
      <c r="I17" s="25">
        <v>2.9455935260115611</v>
      </c>
      <c r="J17" s="25">
        <v>2.9290079768786126</v>
      </c>
      <c r="K17" s="25">
        <v>1.2666620809248554</v>
      </c>
      <c r="L17" s="25">
        <v>53.434374450867047</v>
      </c>
      <c r="M17" s="25">
        <v>35.824929380395467</v>
      </c>
      <c r="N17" s="25">
        <v>13.76752290187175</v>
      </c>
      <c r="O17" s="25">
        <v>2.0644684389767418</v>
      </c>
      <c r="P17" s="25">
        <v>6.1590855091211489</v>
      </c>
      <c r="Q17" s="25">
        <v>2.0512685128963284</v>
      </c>
      <c r="R17" s="25">
        <v>2.0397185775759654</v>
      </c>
      <c r="S17" s="25">
        <v>0.88208506032366218</v>
      </c>
      <c r="T17" s="25">
        <v>37.210921618838938</v>
      </c>
    </row>
    <row r="18" spans="1:20" x14ac:dyDescent="0.3">
      <c r="A18" s="27">
        <v>0</v>
      </c>
      <c r="B18" s="27">
        <v>0</v>
      </c>
      <c r="C18" s="24">
        <v>2</v>
      </c>
      <c r="D18" s="25">
        <v>225.87324820143886</v>
      </c>
      <c r="E18" s="25">
        <v>84.967877697841715</v>
      </c>
      <c r="F18" s="25">
        <v>30.754765467625894</v>
      </c>
      <c r="G18" s="25">
        <v>4.607915827338128</v>
      </c>
      <c r="H18" s="25">
        <v>14.118871942446042</v>
      </c>
      <c r="I18" s="25">
        <v>1.9201489208633091</v>
      </c>
      <c r="J18" s="25">
        <v>4.5519820143884893</v>
      </c>
      <c r="K18" s="25">
        <v>1.9628352517985608</v>
      </c>
      <c r="L18" s="25">
        <v>82.988851079136666</v>
      </c>
      <c r="M18" s="25">
        <v>37.617503787817071</v>
      </c>
      <c r="N18" s="25">
        <v>13.615939785927239</v>
      </c>
      <c r="O18" s="25">
        <v>2.040044965054332</v>
      </c>
      <c r="P18" s="25">
        <v>6.2507942197096806</v>
      </c>
      <c r="Q18" s="25">
        <v>0.8501001938710675</v>
      </c>
      <c r="R18" s="25">
        <v>2.0152816017986024</v>
      </c>
      <c r="S18" s="25">
        <v>0.86899855003991444</v>
      </c>
      <c r="T18" s="25">
        <v>36.741336895782069</v>
      </c>
    </row>
    <row r="19" spans="1:20" x14ac:dyDescent="0.3">
      <c r="A19" s="27">
        <v>0</v>
      </c>
      <c r="B19" s="27">
        <v>0</v>
      </c>
      <c r="C19" s="24">
        <v>2</v>
      </c>
      <c r="D19" s="25">
        <v>163.46958711864409</v>
      </c>
      <c r="E19" s="25">
        <v>61.293416368038748</v>
      </c>
      <c r="F19" s="25">
        <v>23.034229830508476</v>
      </c>
      <c r="G19" s="25">
        <v>3.4004179176755449</v>
      </c>
      <c r="H19" s="25">
        <v>8.6111302663438263</v>
      </c>
      <c r="I19" s="25">
        <v>3.3824780629539952</v>
      </c>
      <c r="J19" s="25">
        <v>3.360189152542373</v>
      </c>
      <c r="K19" s="25">
        <v>1.4536718644067801</v>
      </c>
      <c r="L19" s="25">
        <v>58.934053656174335</v>
      </c>
      <c r="M19" s="25">
        <v>37.495302611581685</v>
      </c>
      <c r="N19" s="25">
        <v>14.09083502106758</v>
      </c>
      <c r="O19" s="25">
        <v>2.0801532429439407</v>
      </c>
      <c r="P19" s="25">
        <v>5.2677261979587557</v>
      </c>
      <c r="Q19" s="25">
        <v>2.0691788133648599</v>
      </c>
      <c r="R19" s="25">
        <v>2.0555439160090323</v>
      </c>
      <c r="S19" s="25">
        <v>0.88926135437763354</v>
      </c>
      <c r="T19" s="25">
        <v>36.051998842696513</v>
      </c>
    </row>
    <row r="20" spans="1:20" x14ac:dyDescent="0.3">
      <c r="A20" s="27">
        <v>0</v>
      </c>
      <c r="B20" s="27">
        <v>0</v>
      </c>
      <c r="C20" s="24">
        <v>2</v>
      </c>
      <c r="D20" s="25">
        <v>156.91800623052961</v>
      </c>
      <c r="E20" s="25">
        <v>58.365672897196262</v>
      </c>
      <c r="F20" s="25">
        <v>22.477065420560752</v>
      </c>
      <c r="G20" s="25">
        <v>0</v>
      </c>
      <c r="H20" s="25">
        <v>10.069570093457944</v>
      </c>
      <c r="I20" s="25">
        <v>3.3462834890965731</v>
      </c>
      <c r="J20" s="25">
        <v>3.3328099688473518</v>
      </c>
      <c r="K20" s="25">
        <v>1.4384330218068537</v>
      </c>
      <c r="L20" s="25">
        <v>57.888171339563868</v>
      </c>
      <c r="M20" s="25">
        <v>37.195013051243301</v>
      </c>
      <c r="N20" s="25">
        <v>14.324082978431104</v>
      </c>
      <c r="O20" s="25">
        <v>0</v>
      </c>
      <c r="P20" s="25">
        <v>6.4170902596510508</v>
      </c>
      <c r="Q20" s="25">
        <v>2.1325044648990241</v>
      </c>
      <c r="R20" s="25">
        <v>2.1239181206209641</v>
      </c>
      <c r="S20" s="25">
        <v>0.91667811512570407</v>
      </c>
      <c r="T20" s="25">
        <v>36.890713010028847</v>
      </c>
    </row>
    <row r="21" spans="1:20" x14ac:dyDescent="0.3">
      <c r="A21" s="27">
        <v>0</v>
      </c>
      <c r="B21" s="27">
        <v>0</v>
      </c>
      <c r="C21" s="24">
        <v>2</v>
      </c>
      <c r="D21" s="25">
        <v>144.76733499366821</v>
      </c>
      <c r="E21" s="25">
        <v>55.734607513718863</v>
      </c>
      <c r="F21" s="25">
        <v>20.717705192064162</v>
      </c>
      <c r="G21" s="25">
        <v>0</v>
      </c>
      <c r="H21" s="25">
        <v>9.2882740396791892</v>
      </c>
      <c r="I21" s="25">
        <v>3.0807051920641619</v>
      </c>
      <c r="J21" s="25">
        <v>3.0653190375685941</v>
      </c>
      <c r="K21" s="25">
        <v>1.3202313212325876</v>
      </c>
      <c r="L21" s="25">
        <v>51.560492697340649</v>
      </c>
      <c r="M21" s="25">
        <v>38.499436019981005</v>
      </c>
      <c r="N21" s="25">
        <v>14.311035837587468</v>
      </c>
      <c r="O21" s="25">
        <v>0</v>
      </c>
      <c r="P21" s="25">
        <v>6.4160012616695861</v>
      </c>
      <c r="Q21" s="25">
        <v>2.1280388923363858</v>
      </c>
      <c r="R21" s="25">
        <v>2.1174106974495759</v>
      </c>
      <c r="S21" s="25">
        <v>0.9119676902875441</v>
      </c>
      <c r="T21" s="25">
        <v>35.616109600688432</v>
      </c>
    </row>
    <row r="22" spans="1:20" x14ac:dyDescent="0.3">
      <c r="A22" s="27">
        <v>0</v>
      </c>
      <c r="B22" s="27">
        <v>0</v>
      </c>
      <c r="C22" s="24">
        <v>2</v>
      </c>
      <c r="D22" s="25">
        <v>137.65312535675082</v>
      </c>
      <c r="E22" s="25">
        <v>50.034648810830596</v>
      </c>
      <c r="F22" s="25">
        <v>19.221228686425174</v>
      </c>
      <c r="G22" s="25">
        <v>2.8759253567508236</v>
      </c>
      <c r="H22" s="25">
        <v>8.6107233077204537</v>
      </c>
      <c r="I22" s="25">
        <v>2.8653249908525433</v>
      </c>
      <c r="J22" s="25">
        <v>2.8487331137943657</v>
      </c>
      <c r="K22" s="25">
        <v>1.2328686425173803</v>
      </c>
      <c r="L22" s="25">
        <v>49.963672447859501</v>
      </c>
      <c r="M22" s="25">
        <v>36.348356552862519</v>
      </c>
      <c r="N22" s="25">
        <v>13.963525082783399</v>
      </c>
      <c r="O22" s="25">
        <v>2.0892554014283276</v>
      </c>
      <c r="P22" s="25">
        <v>6.2553779911675393</v>
      </c>
      <c r="Q22" s="25">
        <v>2.0815546203012683</v>
      </c>
      <c r="R22" s="25">
        <v>2.0695012237545667</v>
      </c>
      <c r="S22" s="25">
        <v>0.89563432673409882</v>
      </c>
      <c r="T22" s="25">
        <v>36.296794800968293</v>
      </c>
    </row>
    <row r="23" spans="1:20" x14ac:dyDescent="0.3">
      <c r="A23" s="27">
        <v>0</v>
      </c>
      <c r="B23" s="27">
        <v>1</v>
      </c>
      <c r="C23" s="24">
        <v>1</v>
      </c>
      <c r="D23" s="25">
        <v>230.92113760652094</v>
      </c>
      <c r="E23" s="25">
        <v>82.659960059281218</v>
      </c>
      <c r="F23" s="25">
        <v>31.593661578362358</v>
      </c>
      <c r="G23" s="25">
        <v>4.742119673953316</v>
      </c>
      <c r="H23" s="25">
        <v>15.312763097443497</v>
      </c>
      <c r="I23" s="25">
        <v>4.7125525009262699</v>
      </c>
      <c r="J23" s="25">
        <v>4.6860178584660979</v>
      </c>
      <c r="K23" s="25">
        <v>2.0264885513153019</v>
      </c>
      <c r="L23" s="25">
        <v>85.187574286772872</v>
      </c>
      <c r="M23" s="25">
        <v>35.79575300730157</v>
      </c>
      <c r="N23" s="25">
        <v>13.681580606187948</v>
      </c>
      <c r="O23" s="25">
        <v>2.0535667384566896</v>
      </c>
      <c r="P23" s="25">
        <v>6.6311656248358455</v>
      </c>
      <c r="Q23" s="25">
        <v>2.0407627252193099</v>
      </c>
      <c r="R23" s="25">
        <v>2.0292719441088405</v>
      </c>
      <c r="S23" s="25">
        <v>0.87756736880811059</v>
      </c>
      <c r="T23" s="25">
        <v>36.890331985081673</v>
      </c>
    </row>
    <row r="24" spans="1:20" x14ac:dyDescent="0.3">
      <c r="A24" s="27">
        <v>0</v>
      </c>
      <c r="B24" s="27">
        <v>1</v>
      </c>
      <c r="C24" s="24">
        <v>1</v>
      </c>
      <c r="D24" s="25">
        <v>131.16455796983945</v>
      </c>
      <c r="E24" s="25">
        <v>49.291365331603693</v>
      </c>
      <c r="F24" s="25">
        <v>17.832416247770389</v>
      </c>
      <c r="G24" s="25">
        <v>2.6709985406194265</v>
      </c>
      <c r="H24" s="25">
        <v>8.5607723366304516</v>
      </c>
      <c r="I24" s="25">
        <v>2.6624595427274205</v>
      </c>
      <c r="J24" s="25">
        <v>2.6381233987352037</v>
      </c>
      <c r="K24" s="25">
        <v>1.1420909680557807</v>
      </c>
      <c r="L24" s="25">
        <v>46.366331603697091</v>
      </c>
      <c r="M24" s="25">
        <v>37.579789917744364</v>
      </c>
      <c r="N24" s="25">
        <v>13.595453317405189</v>
      </c>
      <c r="O24" s="25">
        <v>2.0363721587302628</v>
      </c>
      <c r="P24" s="25">
        <v>6.5267420324009731</v>
      </c>
      <c r="Q24" s="25">
        <v>2.0298620175578512</v>
      </c>
      <c r="R24" s="25">
        <v>2.0113081152164791</v>
      </c>
      <c r="S24" s="25">
        <v>0.87073138181001464</v>
      </c>
      <c r="T24" s="25">
        <v>35.349741059134864</v>
      </c>
    </row>
    <row r="25" spans="1:20" x14ac:dyDescent="0.3">
      <c r="A25" s="27">
        <v>0</v>
      </c>
      <c r="B25" s="27">
        <v>1</v>
      </c>
      <c r="C25" s="24">
        <v>1</v>
      </c>
      <c r="D25" s="25">
        <v>171.08511894011409</v>
      </c>
      <c r="E25" s="25">
        <v>62.983882414448665</v>
      </c>
      <c r="F25" s="25">
        <v>23.853127043726236</v>
      </c>
      <c r="G25" s="25">
        <v>3.5705019011406844</v>
      </c>
      <c r="H25" s="25">
        <v>11.4730983365019</v>
      </c>
      <c r="I25" s="25">
        <v>3.5559109077946767</v>
      </c>
      <c r="J25" s="25">
        <v>3.5396033269961977</v>
      </c>
      <c r="K25" s="25">
        <v>1.5311960076045628</v>
      </c>
      <c r="L25" s="25">
        <v>60.577799001901134</v>
      </c>
      <c r="M25" s="25">
        <v>36.814354635072192</v>
      </c>
      <c r="N25" s="25">
        <v>13.942257042282961</v>
      </c>
      <c r="O25" s="25">
        <v>2.0869739713542756</v>
      </c>
      <c r="P25" s="25">
        <v>6.7060761377603484</v>
      </c>
      <c r="Q25" s="25">
        <v>2.0784454719521062</v>
      </c>
      <c r="R25" s="25">
        <v>2.068913619679094</v>
      </c>
      <c r="S25" s="25">
        <v>0.89499076079231421</v>
      </c>
      <c r="T25" s="25">
        <v>35.407988361106689</v>
      </c>
    </row>
    <row r="26" spans="1:20" x14ac:dyDescent="0.3">
      <c r="A26" s="27">
        <v>0</v>
      </c>
      <c r="B26" s="27">
        <v>1</v>
      </c>
      <c r="C26" s="24">
        <v>1</v>
      </c>
      <c r="D26" s="25">
        <v>138.83740007780591</v>
      </c>
      <c r="E26" s="25">
        <v>51.122697023925305</v>
      </c>
      <c r="F26" s="25">
        <v>19.578965181871233</v>
      </c>
      <c r="G26" s="25">
        <v>2.9298019840497962</v>
      </c>
      <c r="H26" s="25">
        <v>9.4805387278739559</v>
      </c>
      <c r="I26" s="25">
        <v>2.9119602411982108</v>
      </c>
      <c r="J26" s="25">
        <v>2.8974051351877068</v>
      </c>
      <c r="K26" s="25">
        <v>1.2503305582571482</v>
      </c>
      <c r="L26" s="25">
        <v>48.665701225442525</v>
      </c>
      <c r="M26" s="25">
        <v>36.821992485652729</v>
      </c>
      <c r="N26" s="25">
        <v>14.102082847200379</v>
      </c>
      <c r="O26" s="25">
        <v>2.1102397354084022</v>
      </c>
      <c r="P26" s="25">
        <v>6.8285193489369318</v>
      </c>
      <c r="Q26" s="25">
        <v>2.0973889165068766</v>
      </c>
      <c r="R26" s="25">
        <v>2.0869053537187896</v>
      </c>
      <c r="S26" s="25">
        <v>0.90057186144111756</v>
      </c>
      <c r="T26" s="25">
        <v>35.052299451134758</v>
      </c>
    </row>
    <row r="27" spans="1:20" x14ac:dyDescent="0.3">
      <c r="A27" s="27">
        <v>0</v>
      </c>
      <c r="B27" s="27">
        <v>1</v>
      </c>
      <c r="C27" s="24">
        <v>1</v>
      </c>
      <c r="D27" s="25">
        <v>183.76612976664768</v>
      </c>
      <c r="E27" s="25">
        <v>66.726935116676145</v>
      </c>
      <c r="F27" s="25">
        <v>25.114604097894137</v>
      </c>
      <c r="G27" s="25">
        <v>3.7692067159931697</v>
      </c>
      <c r="H27" s="25">
        <v>11.242623449060899</v>
      </c>
      <c r="I27" s="25">
        <v>3.7336992601024468</v>
      </c>
      <c r="J27" s="25">
        <v>3.714440978941377</v>
      </c>
      <c r="K27" s="25">
        <v>1.6026500853727943</v>
      </c>
      <c r="L27" s="25">
        <v>67.861970062606716</v>
      </c>
      <c r="M27" s="25">
        <v>36.310790895693465</v>
      </c>
      <c r="N27" s="25">
        <v>13.666612084493204</v>
      </c>
      <c r="O27" s="25">
        <v>2.0510889143605699</v>
      </c>
      <c r="P27" s="25">
        <v>6.117897494678239</v>
      </c>
      <c r="Q27" s="25">
        <v>2.0317668249549699</v>
      </c>
      <c r="R27" s="25">
        <v>2.0212870476502371</v>
      </c>
      <c r="S27" s="25">
        <v>0.87211396757818893</v>
      </c>
      <c r="T27" s="25">
        <v>36.928442770591133</v>
      </c>
    </row>
    <row r="28" spans="1:20" x14ac:dyDescent="0.3">
      <c r="A28" s="27">
        <v>0</v>
      </c>
      <c r="B28" s="27">
        <v>1</v>
      </c>
      <c r="C28" s="24">
        <v>1</v>
      </c>
      <c r="D28" s="25">
        <v>171.66014660517553</v>
      </c>
      <c r="E28" s="25">
        <v>61.999679118626702</v>
      </c>
      <c r="F28" s="25">
        <v>23.379272303356395</v>
      </c>
      <c r="G28" s="25">
        <v>3.4973861644888555</v>
      </c>
      <c r="H28" s="25">
        <v>11.243561004355625</v>
      </c>
      <c r="I28" s="25">
        <v>3.4788814757878557</v>
      </c>
      <c r="J28" s="25">
        <v>3.4620590315142201</v>
      </c>
      <c r="K28" s="25">
        <v>1.4927115552139381</v>
      </c>
      <c r="L28" s="25">
        <v>63.106595951831927</v>
      </c>
      <c r="M28" s="25">
        <v>36.117689717012873</v>
      </c>
      <c r="N28" s="25">
        <v>13.619510856605267</v>
      </c>
      <c r="O28" s="25">
        <v>2.0373897108062993</v>
      </c>
      <c r="P28" s="25">
        <v>6.5498959582134209</v>
      </c>
      <c r="Q28" s="25">
        <v>2.0266098710665834</v>
      </c>
      <c r="R28" s="25">
        <v>2.0168100167577507</v>
      </c>
      <c r="S28" s="25">
        <v>0.86957373900374679</v>
      </c>
      <c r="T28" s="25">
        <v>36.762520130534057</v>
      </c>
    </row>
    <row r="29" spans="1:20" x14ac:dyDescent="0.3">
      <c r="A29" s="27">
        <v>0</v>
      </c>
      <c r="B29" s="27">
        <v>1</v>
      </c>
      <c r="C29" s="24">
        <v>1</v>
      </c>
      <c r="D29" s="25">
        <v>125.63158748063216</v>
      </c>
      <c r="E29" s="25">
        <v>46.746986303067864</v>
      </c>
      <c r="F29" s="25">
        <v>17.41899423613263</v>
      </c>
      <c r="G29" s="25">
        <v>2.6098885652308645</v>
      </c>
      <c r="H29" s="25">
        <v>8.4893307716145028</v>
      </c>
      <c r="I29" s="25">
        <v>2.5869545708088006</v>
      </c>
      <c r="J29" s="25">
        <v>2.5752790827393865</v>
      </c>
      <c r="K29" s="25">
        <v>0</v>
      </c>
      <c r="L29" s="25">
        <v>45.204153951038116</v>
      </c>
      <c r="M29" s="25">
        <v>37.209580202331324</v>
      </c>
      <c r="N29" s="25">
        <v>13.865139003212873</v>
      </c>
      <c r="O29" s="25">
        <v>2.0774143012665625</v>
      </c>
      <c r="P29" s="25">
        <v>6.757321897984653</v>
      </c>
      <c r="Q29" s="25">
        <v>2.0591593425559598</v>
      </c>
      <c r="R29" s="25">
        <v>2.0498659090305624</v>
      </c>
      <c r="S29" s="25">
        <v>0</v>
      </c>
      <c r="T29" s="25">
        <v>35.981519343618068</v>
      </c>
    </row>
    <row r="30" spans="1:20" x14ac:dyDescent="0.3">
      <c r="A30" s="27">
        <v>0</v>
      </c>
      <c r="B30" s="27">
        <v>1</v>
      </c>
      <c r="C30" s="24">
        <v>1</v>
      </c>
      <c r="D30" s="25">
        <v>130.51592771084339</v>
      </c>
      <c r="E30" s="25">
        <v>45.469301204819281</v>
      </c>
      <c r="F30" s="25">
        <v>18.320163855421683</v>
      </c>
      <c r="G30" s="25">
        <v>2.7365783132530117</v>
      </c>
      <c r="H30" s="25">
        <v>8.6895132530120485</v>
      </c>
      <c r="I30" s="25">
        <v>0</v>
      </c>
      <c r="J30" s="25">
        <v>0</v>
      </c>
      <c r="K30" s="25">
        <v>0</v>
      </c>
      <c r="L30" s="25">
        <v>55.30037108433735</v>
      </c>
      <c r="M30" s="25">
        <v>34.838124359469766</v>
      </c>
      <c r="N30" s="25">
        <v>14.036726533492377</v>
      </c>
      <c r="O30" s="25">
        <v>2.0967389660791986</v>
      </c>
      <c r="P30" s="25">
        <v>6.6578182490213536</v>
      </c>
      <c r="Q30" s="25">
        <v>0</v>
      </c>
      <c r="R30" s="25">
        <v>0</v>
      </c>
      <c r="S30" s="25">
        <v>0</v>
      </c>
      <c r="T30" s="25">
        <v>42.370591891937295</v>
      </c>
    </row>
    <row r="31" spans="1:20" x14ac:dyDescent="0.3">
      <c r="A31" s="27">
        <v>0</v>
      </c>
      <c r="B31" s="27">
        <v>1</v>
      </c>
      <c r="C31" s="24">
        <v>1</v>
      </c>
      <c r="D31" s="25">
        <v>147.16211627243069</v>
      </c>
      <c r="E31" s="25">
        <v>54.016445880913551</v>
      </c>
      <c r="F31" s="25">
        <v>20.255499388254485</v>
      </c>
      <c r="G31" s="25">
        <v>3.0384463295269173</v>
      </c>
      <c r="H31" s="25">
        <v>9.07308438009788</v>
      </c>
      <c r="I31" s="25">
        <v>3.0141620717781406</v>
      </c>
      <c r="J31" s="25">
        <v>2.9981344616639478</v>
      </c>
      <c r="K31" s="25">
        <v>0</v>
      </c>
      <c r="L31" s="25">
        <v>54.76634376019576</v>
      </c>
      <c r="M31" s="25">
        <v>36.705401667992305</v>
      </c>
      <c r="N31" s="25">
        <v>13.764071828619892</v>
      </c>
      <c r="O31" s="25">
        <v>2.0646932828161146</v>
      </c>
      <c r="P31" s="25">
        <v>6.1653668823989509</v>
      </c>
      <c r="Q31" s="25">
        <v>2.0481915781900271</v>
      </c>
      <c r="R31" s="25">
        <v>2.0373004531368091</v>
      </c>
      <c r="S31" s="25">
        <v>0</v>
      </c>
      <c r="T31" s="25">
        <v>37.214974306845896</v>
      </c>
    </row>
    <row r="32" spans="1:20" x14ac:dyDescent="0.3">
      <c r="A32" s="27">
        <v>0</v>
      </c>
      <c r="B32" s="27">
        <v>1</v>
      </c>
      <c r="C32" s="24">
        <v>1</v>
      </c>
      <c r="D32" s="25">
        <v>157.73764828603859</v>
      </c>
      <c r="E32" s="25">
        <v>57.16103250851306</v>
      </c>
      <c r="F32" s="25">
        <v>21.563398501702611</v>
      </c>
      <c r="G32" s="25">
        <v>3.2369961861520999</v>
      </c>
      <c r="H32" s="25">
        <v>9.6752464018161195</v>
      </c>
      <c r="I32" s="25">
        <v>3.2136860839954595</v>
      </c>
      <c r="J32" s="25">
        <v>3.1960740068104427</v>
      </c>
      <c r="K32" s="25">
        <v>1.3804760499432465</v>
      </c>
      <c r="L32" s="25">
        <v>58.310738547105565</v>
      </c>
      <c r="M32" s="25">
        <v>36.238040271057095</v>
      </c>
      <c r="N32" s="25">
        <v>13.670419672163451</v>
      </c>
      <c r="O32" s="25">
        <v>2.0521392459726484</v>
      </c>
      <c r="P32" s="25">
        <v>6.1337584951635655</v>
      </c>
      <c r="Q32" s="25">
        <v>2.0373614789589225</v>
      </c>
      <c r="R32" s="25">
        <v>2.0261960549929969</v>
      </c>
      <c r="S32" s="25">
        <v>0.87517220203506274</v>
      </c>
      <c r="T32" s="25">
        <v>36.966912579656267</v>
      </c>
    </row>
    <row r="33" spans="1:20" x14ac:dyDescent="0.3">
      <c r="A33" s="27">
        <v>0</v>
      </c>
      <c r="B33" s="27">
        <v>1</v>
      </c>
      <c r="C33" s="24">
        <v>2</v>
      </c>
      <c r="D33" s="25">
        <v>164.30260844793713</v>
      </c>
      <c r="E33" s="25">
        <v>69.100282907662077</v>
      </c>
      <c r="F33" s="25">
        <v>22.955964243614929</v>
      </c>
      <c r="G33" s="25">
        <v>3.4346387033398824</v>
      </c>
      <c r="H33" s="25">
        <v>10.278033791748525</v>
      </c>
      <c r="I33" s="25">
        <v>0</v>
      </c>
      <c r="J33" s="25">
        <v>0</v>
      </c>
      <c r="K33" s="25">
        <v>0</v>
      </c>
      <c r="L33" s="25">
        <v>58.533688801571714</v>
      </c>
      <c r="M33" s="25">
        <v>42.056716908154272</v>
      </c>
      <c r="N33" s="25">
        <v>13.971758854266167</v>
      </c>
      <c r="O33" s="25">
        <v>2.090434677686948</v>
      </c>
      <c r="P33" s="25">
        <v>6.2555511983885177</v>
      </c>
      <c r="Q33" s="25">
        <v>0</v>
      </c>
      <c r="R33" s="25">
        <v>0</v>
      </c>
      <c r="S33" s="25">
        <v>0</v>
      </c>
      <c r="T33" s="25">
        <v>35.625538361504091</v>
      </c>
    </row>
    <row r="34" spans="1:20" x14ac:dyDescent="0.3">
      <c r="A34" s="27">
        <v>0</v>
      </c>
      <c r="B34" s="27">
        <v>1</v>
      </c>
      <c r="C34" s="24">
        <v>2</v>
      </c>
      <c r="D34" s="25">
        <v>201.0624731522426</v>
      </c>
      <c r="E34" s="25">
        <v>78.257274162981673</v>
      </c>
      <c r="F34" s="25">
        <v>27.739235628553381</v>
      </c>
      <c r="G34" s="25">
        <v>4.1600189513581807</v>
      </c>
      <c r="H34" s="25">
        <v>13.429090334807327</v>
      </c>
      <c r="I34" s="25">
        <v>0</v>
      </c>
      <c r="J34" s="25">
        <v>4.1140334807327852</v>
      </c>
      <c r="K34" s="25">
        <v>1.7781048641819328</v>
      </c>
      <c r="L34" s="25">
        <v>71.584715729627291</v>
      </c>
      <c r="M34" s="25">
        <v>38.921869872617151</v>
      </c>
      <c r="N34" s="25">
        <v>13.796326680787166</v>
      </c>
      <c r="O34" s="25">
        <v>2.0690180947929822</v>
      </c>
      <c r="P34" s="25">
        <v>6.6790635389424207</v>
      </c>
      <c r="Q34" s="25">
        <v>0</v>
      </c>
      <c r="R34" s="25">
        <v>2.0461468598457344</v>
      </c>
      <c r="S34" s="25">
        <v>0.88435441796021697</v>
      </c>
      <c r="T34" s="25">
        <v>35.603220535054305</v>
      </c>
    </row>
    <row r="35" spans="1:20" x14ac:dyDescent="0.3">
      <c r="A35" s="27">
        <v>0</v>
      </c>
      <c r="B35" s="27">
        <v>1</v>
      </c>
      <c r="C35" s="24">
        <v>2</v>
      </c>
      <c r="D35" s="25">
        <v>130.3829300248139</v>
      </c>
      <c r="E35" s="25">
        <v>50.06915930521091</v>
      </c>
      <c r="F35" s="25">
        <v>19.219904714640197</v>
      </c>
      <c r="G35" s="25">
        <v>2.8765518610421834</v>
      </c>
      <c r="H35" s="25">
        <v>9.3897257237386249</v>
      </c>
      <c r="I35" s="25">
        <v>0</v>
      </c>
      <c r="J35" s="25">
        <v>0</v>
      </c>
      <c r="K35" s="25">
        <v>0</v>
      </c>
      <c r="L35" s="25">
        <v>48.827588420181968</v>
      </c>
      <c r="M35" s="25">
        <v>38.401621512633568</v>
      </c>
      <c r="N35" s="25">
        <v>14.741120414292229</v>
      </c>
      <c r="O35" s="25">
        <v>2.2062334850848426</v>
      </c>
      <c r="P35" s="25">
        <v>7.2016526411483568</v>
      </c>
      <c r="Q35" s="25">
        <v>0</v>
      </c>
      <c r="R35" s="25">
        <v>0</v>
      </c>
      <c r="S35" s="25">
        <v>0</v>
      </c>
      <c r="T35" s="25">
        <v>37.449371946840984</v>
      </c>
    </row>
    <row r="36" spans="1:20" x14ac:dyDescent="0.3">
      <c r="A36" s="27">
        <v>0</v>
      </c>
      <c r="B36" s="27">
        <v>1</v>
      </c>
      <c r="C36" s="24">
        <v>2</v>
      </c>
      <c r="D36" s="25">
        <v>168.22190241635684</v>
      </c>
      <c r="E36" s="25">
        <v>58.028718680297388</v>
      </c>
      <c r="F36" s="25">
        <v>22.018264126394051</v>
      </c>
      <c r="G36" s="25">
        <v>3.2933977695167282</v>
      </c>
      <c r="H36" s="25">
        <v>10.371564033457249</v>
      </c>
      <c r="I36" s="25">
        <v>3.2838975836431223</v>
      </c>
      <c r="J36" s="25">
        <v>3.2622582713754644</v>
      </c>
      <c r="K36" s="25">
        <v>1.4113053903345727</v>
      </c>
      <c r="L36" s="25">
        <v>66.552496561338288</v>
      </c>
      <c r="M36" s="25">
        <v>34.49534088413391</v>
      </c>
      <c r="N36" s="25">
        <v>13.088821259373141</v>
      </c>
      <c r="O36" s="25">
        <v>1.9577698992877985</v>
      </c>
      <c r="P36" s="25">
        <v>6.1654064568757265</v>
      </c>
      <c r="Q36" s="25">
        <v>1.9521224861167763</v>
      </c>
      <c r="R36" s="25">
        <v>1.9392589338938917</v>
      </c>
      <c r="S36" s="25">
        <v>0.83895460107300879</v>
      </c>
      <c r="T36" s="25">
        <v>39.562325479245764</v>
      </c>
    </row>
    <row r="37" spans="1:20" x14ac:dyDescent="0.3">
      <c r="A37" s="27">
        <v>0</v>
      </c>
      <c r="B37" s="27">
        <v>1</v>
      </c>
      <c r="C37" s="24">
        <v>2</v>
      </c>
      <c r="D37" s="25">
        <v>157.25562984143488</v>
      </c>
      <c r="E37" s="25">
        <v>67.237691187938651</v>
      </c>
      <c r="F37" s="25">
        <v>7.0378541720821435</v>
      </c>
      <c r="G37" s="25">
        <v>3.7916628541720825</v>
      </c>
      <c r="H37" s="25">
        <v>11.856286976865091</v>
      </c>
      <c r="I37" s="25">
        <v>0</v>
      </c>
      <c r="J37" s="25">
        <v>3.7377816480374322</v>
      </c>
      <c r="K37" s="25">
        <v>1.6309659474915519</v>
      </c>
      <c r="L37" s="25">
        <v>61.963387054847935</v>
      </c>
      <c r="M37" s="25">
        <v>42.756937386430131</v>
      </c>
      <c r="N37" s="25">
        <v>4.4754227108934685</v>
      </c>
      <c r="O37" s="25">
        <v>2.411146016200068</v>
      </c>
      <c r="P37" s="25">
        <v>7.5394992146354989</v>
      </c>
      <c r="Q37" s="25">
        <v>0</v>
      </c>
      <c r="R37" s="25">
        <v>2.3768825649080663</v>
      </c>
      <c r="S37" s="25">
        <v>1.037143121130925</v>
      </c>
      <c r="T37" s="25">
        <v>39.402968985801849</v>
      </c>
    </row>
    <row r="38" spans="1:20" x14ac:dyDescent="0.3">
      <c r="A38" s="27">
        <v>0</v>
      </c>
      <c r="B38" s="27">
        <v>1</v>
      </c>
      <c r="C38" s="24">
        <v>2</v>
      </c>
      <c r="D38" s="25">
        <v>167.6176218796513</v>
      </c>
      <c r="E38" s="25">
        <v>62.329317627046571</v>
      </c>
      <c r="F38" s="25">
        <v>21.015283606208808</v>
      </c>
      <c r="G38" s="25">
        <v>3.1442806719115461</v>
      </c>
      <c r="H38" s="25">
        <v>9.9926650648522237</v>
      </c>
      <c r="I38" s="25">
        <v>3.1314314480119076</v>
      </c>
      <c r="J38" s="25">
        <v>3.1170705507123118</v>
      </c>
      <c r="K38" s="25">
        <v>1.3484126727620669</v>
      </c>
      <c r="L38" s="25">
        <v>63.539160238145868</v>
      </c>
      <c r="M38" s="25">
        <v>37.185420559061946</v>
      </c>
      <c r="N38" s="25">
        <v>12.537633794433431</v>
      </c>
      <c r="O38" s="25">
        <v>1.8758652202864001</v>
      </c>
      <c r="P38" s="25">
        <v>5.9615838435095521</v>
      </c>
      <c r="Q38" s="25">
        <v>1.8681994249150375</v>
      </c>
      <c r="R38" s="25">
        <v>1.859631771264691</v>
      </c>
      <c r="S38" s="25">
        <v>0.80445758485359087</v>
      </c>
      <c r="T38" s="25">
        <v>37.907207801675355</v>
      </c>
    </row>
    <row r="39" spans="1:20" x14ac:dyDescent="0.3">
      <c r="A39" s="27">
        <v>0</v>
      </c>
      <c r="B39" s="27">
        <v>1</v>
      </c>
      <c r="C39" s="24">
        <v>2</v>
      </c>
      <c r="D39" s="25">
        <v>135.77333222627738</v>
      </c>
      <c r="E39" s="25">
        <v>50.544933065693421</v>
      </c>
      <c r="F39" s="25">
        <v>19.147433065693427</v>
      </c>
      <c r="G39" s="25">
        <v>2.8587767518248177</v>
      </c>
      <c r="H39" s="25">
        <v>9.3367456204379558</v>
      </c>
      <c r="I39" s="25">
        <v>2.8459427372262773</v>
      </c>
      <c r="J39" s="25">
        <v>2.8344837956204372</v>
      </c>
      <c r="K39" s="25">
        <v>1.2233566058394161</v>
      </c>
      <c r="L39" s="25">
        <v>46.981660583941604</v>
      </c>
      <c r="M39" s="25">
        <v>37.227437993092892</v>
      </c>
      <c r="N39" s="25">
        <v>14.102499181343402</v>
      </c>
      <c r="O39" s="25">
        <v>2.1055509980858629</v>
      </c>
      <c r="P39" s="25">
        <v>6.8767153809538266</v>
      </c>
      <c r="Q39" s="25">
        <v>2.0960984683525927</v>
      </c>
      <c r="R39" s="25">
        <v>2.0876587096621728</v>
      </c>
      <c r="S39" s="25">
        <v>0.9010286377891884</v>
      </c>
      <c r="T39" s="25">
        <v>34.603010630720043</v>
      </c>
    </row>
    <row r="40" spans="1:20" x14ac:dyDescent="0.3">
      <c r="A40" s="27">
        <v>0</v>
      </c>
      <c r="B40" s="27">
        <v>1</v>
      </c>
      <c r="C40" s="24">
        <v>2</v>
      </c>
      <c r="D40" s="25">
        <v>130.17254421419403</v>
      </c>
      <c r="E40" s="25">
        <v>54.457433926279109</v>
      </c>
      <c r="F40" s="25">
        <v>19.197651274527782</v>
      </c>
      <c r="G40" s="25">
        <v>0</v>
      </c>
      <c r="H40" s="25">
        <v>9.3583209242618732</v>
      </c>
      <c r="I40" s="25">
        <v>0</v>
      </c>
      <c r="J40" s="25">
        <v>0</v>
      </c>
      <c r="K40" s="25">
        <v>0</v>
      </c>
      <c r="L40" s="25">
        <v>47.159138089125257</v>
      </c>
      <c r="M40" s="25">
        <v>41.834807988903897</v>
      </c>
      <c r="N40" s="25">
        <v>14.747849779242825</v>
      </c>
      <c r="O40" s="25">
        <v>0</v>
      </c>
      <c r="P40" s="25">
        <v>7.189166487261021</v>
      </c>
      <c r="Q40" s="25">
        <v>0</v>
      </c>
      <c r="R40" s="25">
        <v>0</v>
      </c>
      <c r="S40" s="25">
        <v>0</v>
      </c>
      <c r="T40" s="25">
        <v>36.228175744592242</v>
      </c>
    </row>
    <row r="41" spans="1:20" x14ac:dyDescent="0.3">
      <c r="A41" s="27">
        <v>0</v>
      </c>
      <c r="B41" s="27">
        <v>1</v>
      </c>
      <c r="C41" s="24">
        <v>2</v>
      </c>
      <c r="D41" s="25">
        <v>154.18100758818704</v>
      </c>
      <c r="E41" s="25">
        <v>62.73658449548811</v>
      </c>
      <c r="F41" s="25">
        <v>20.792671452009849</v>
      </c>
      <c r="G41" s="25">
        <v>3.0483347005742414</v>
      </c>
      <c r="H41" s="25">
        <v>9.5998117309269908</v>
      </c>
      <c r="I41" s="25">
        <v>3.0358775635767024</v>
      </c>
      <c r="J41" s="25">
        <v>3.0219548810500414</v>
      </c>
      <c r="K41" s="25">
        <v>1.3072666119770304</v>
      </c>
      <c r="L41" s="25">
        <v>50.638506152584092</v>
      </c>
      <c r="M41" s="25">
        <v>40.690215660709448</v>
      </c>
      <c r="N41" s="25">
        <v>13.485883752651601</v>
      </c>
      <c r="O41" s="25">
        <v>1.9771142686499068</v>
      </c>
      <c r="P41" s="25">
        <v>6.2263257200704043</v>
      </c>
      <c r="Q41" s="25">
        <v>1.9690347151482122</v>
      </c>
      <c r="R41" s="25">
        <v>1.9600046259404365</v>
      </c>
      <c r="S41" s="25">
        <v>0.84787784982486381</v>
      </c>
      <c r="T41" s="25">
        <v>32.843543407005136</v>
      </c>
    </row>
    <row r="42" spans="1:20" x14ac:dyDescent="0.3">
      <c r="A42" s="27">
        <v>0</v>
      </c>
      <c r="B42" s="27">
        <v>1</v>
      </c>
      <c r="C42" s="24">
        <v>2</v>
      </c>
      <c r="D42" s="25">
        <v>147.67073212258799</v>
      </c>
      <c r="E42" s="25">
        <v>52.658983427922827</v>
      </c>
      <c r="F42" s="25">
        <v>19.509317139614076</v>
      </c>
      <c r="G42" s="25">
        <v>0</v>
      </c>
      <c r="H42" s="25">
        <v>9.5162726447219068</v>
      </c>
      <c r="I42" s="25">
        <v>2.9059711691259937</v>
      </c>
      <c r="J42" s="25">
        <v>2.8891439273552786</v>
      </c>
      <c r="K42" s="25">
        <v>1.2503575482406357</v>
      </c>
      <c r="L42" s="25">
        <v>58.940686265607269</v>
      </c>
      <c r="M42" s="25">
        <v>35.659729366147033</v>
      </c>
      <c r="N42" s="25">
        <v>13.211363456516578</v>
      </c>
      <c r="O42" s="25">
        <v>0</v>
      </c>
      <c r="P42" s="25">
        <v>6.4442510089419951</v>
      </c>
      <c r="Q42" s="25">
        <v>1.9678721215478356</v>
      </c>
      <c r="R42" s="25">
        <v>1.9564770119490384</v>
      </c>
      <c r="S42" s="25">
        <v>0.84671994935506834</v>
      </c>
      <c r="T42" s="25">
        <v>39.913587085542453</v>
      </c>
    </row>
    <row r="43" spans="1:20" x14ac:dyDescent="0.3">
      <c r="A43" s="28">
        <v>1</v>
      </c>
      <c r="B43" s="28">
        <v>0</v>
      </c>
      <c r="C43" s="24">
        <v>1</v>
      </c>
      <c r="D43" s="25">
        <v>191.82057852228536</v>
      </c>
      <c r="E43" s="25">
        <v>73.656865091235403</v>
      </c>
      <c r="F43" s="25">
        <v>28.126047861202515</v>
      </c>
      <c r="G43" s="25">
        <v>0</v>
      </c>
      <c r="H43" s="25">
        <v>12.615891115764285</v>
      </c>
      <c r="I43" s="25">
        <v>0</v>
      </c>
      <c r="J43" s="25">
        <v>0</v>
      </c>
      <c r="K43" s="25">
        <v>1.8014017349685911</v>
      </c>
      <c r="L43" s="25">
        <v>75.62037271911457</v>
      </c>
      <c r="M43" s="25">
        <v>38.398833774071889</v>
      </c>
      <c r="N43" s="25">
        <v>14.662685347878297</v>
      </c>
      <c r="O43" s="25">
        <v>0</v>
      </c>
      <c r="P43" s="25">
        <v>6.576922670629207</v>
      </c>
      <c r="Q43" s="25">
        <v>0</v>
      </c>
      <c r="R43" s="25">
        <v>0</v>
      </c>
      <c r="S43" s="25">
        <v>0.93910765406189589</v>
      </c>
      <c r="T43" s="25">
        <v>39.422450553358715</v>
      </c>
    </row>
    <row r="44" spans="1:20" x14ac:dyDescent="0.3">
      <c r="A44" s="28">
        <v>1</v>
      </c>
      <c r="B44" s="28">
        <v>0</v>
      </c>
      <c r="C44" s="24">
        <v>1</v>
      </c>
      <c r="D44" s="25">
        <v>208.32556320541758</v>
      </c>
      <c r="E44" s="25">
        <v>74.882934214769421</v>
      </c>
      <c r="F44" s="25">
        <v>28.733371170590136</v>
      </c>
      <c r="G44" s="25">
        <v>4.3104195420831983</v>
      </c>
      <c r="H44" s="25">
        <v>13.50860238632699</v>
      </c>
      <c r="I44" s="25">
        <v>4.2866222186391481</v>
      </c>
      <c r="J44" s="25">
        <v>4.2669635601418898</v>
      </c>
      <c r="K44" s="25">
        <v>1.8458445662689456</v>
      </c>
      <c r="L44" s="25">
        <v>76.490805546597869</v>
      </c>
      <c r="M44" s="25">
        <v>35.945149055438655</v>
      </c>
      <c r="N44" s="25">
        <v>13.792532576646799</v>
      </c>
      <c r="O44" s="25">
        <v>2.0690785498239346</v>
      </c>
      <c r="P44" s="25">
        <v>6.4843709905187925</v>
      </c>
      <c r="Q44" s="25">
        <v>2.0576554085262986</v>
      </c>
      <c r="R44" s="25">
        <v>2.0482189004978175</v>
      </c>
      <c r="S44" s="25">
        <v>0.88603843804270277</v>
      </c>
      <c r="T44" s="25">
        <v>36.716956080505</v>
      </c>
    </row>
    <row r="45" spans="1:20" x14ac:dyDescent="0.3">
      <c r="A45" s="28">
        <v>1</v>
      </c>
      <c r="B45" s="28">
        <v>0</v>
      </c>
      <c r="C45" s="24">
        <v>1</v>
      </c>
      <c r="D45" s="25">
        <v>214.61312196620577</v>
      </c>
      <c r="E45" s="25">
        <v>88.054562211981548</v>
      </c>
      <c r="F45" s="25">
        <v>31.902962826420886</v>
      </c>
      <c r="G45" s="25">
        <v>4.8766328725038397</v>
      </c>
      <c r="H45" s="25">
        <v>0</v>
      </c>
      <c r="I45" s="25">
        <v>4.7604497695852537</v>
      </c>
      <c r="J45" s="25">
        <v>4.719174193548386</v>
      </c>
      <c r="K45" s="25">
        <v>2.0553708141321039</v>
      </c>
      <c r="L45" s="25">
        <v>78.243969278033774</v>
      </c>
      <c r="M45" s="25">
        <v>41.029440047867681</v>
      </c>
      <c r="N45" s="25">
        <v>14.865336534009563</v>
      </c>
      <c r="O45" s="25">
        <v>2.2722901693176722</v>
      </c>
      <c r="P45" s="25">
        <v>0</v>
      </c>
      <c r="Q45" s="25">
        <v>2.2181541025878473</v>
      </c>
      <c r="R45" s="25">
        <v>2.1989215525654084</v>
      </c>
      <c r="S45" s="25">
        <v>0.95770975945066139</v>
      </c>
      <c r="T45" s="25">
        <v>36.458147834201178</v>
      </c>
    </row>
    <row r="46" spans="1:20" x14ac:dyDescent="0.3">
      <c r="A46" s="28">
        <v>1</v>
      </c>
      <c r="B46" s="28">
        <v>0</v>
      </c>
      <c r="C46" s="24">
        <v>1</v>
      </c>
      <c r="D46" s="25">
        <v>148.69215063012601</v>
      </c>
      <c r="E46" s="25">
        <v>58.625036847369465</v>
      </c>
      <c r="F46" s="25">
        <v>20.259046449289858</v>
      </c>
      <c r="G46" s="25">
        <v>3.0296212042408484</v>
      </c>
      <c r="H46" s="25">
        <v>9.702641888377677</v>
      </c>
      <c r="I46" s="25">
        <v>3.0128950190038006</v>
      </c>
      <c r="J46" s="25">
        <v>2.9990777355471097</v>
      </c>
      <c r="K46" s="25">
        <v>1.2973701940388078</v>
      </c>
      <c r="L46" s="25">
        <v>49.766461292258448</v>
      </c>
      <c r="M46" s="25">
        <v>39.427122816455949</v>
      </c>
      <c r="N46" s="25">
        <v>13.624825764800825</v>
      </c>
      <c r="O46" s="25">
        <v>2.0375125327073094</v>
      </c>
      <c r="P46" s="25">
        <v>6.525322182280588</v>
      </c>
      <c r="Q46" s="25">
        <v>2.0262636637077254</v>
      </c>
      <c r="R46" s="25">
        <v>2.0169711197515472</v>
      </c>
      <c r="S46" s="25">
        <v>0.87252096935905921</v>
      </c>
      <c r="T46" s="25">
        <v>33.469460950937005</v>
      </c>
    </row>
    <row r="47" spans="1:20" x14ac:dyDescent="0.3">
      <c r="A47" s="28">
        <v>1</v>
      </c>
      <c r="B47" s="28">
        <v>0</v>
      </c>
      <c r="C47" s="24">
        <v>1</v>
      </c>
      <c r="D47" s="25">
        <v>225.20219490494298</v>
      </c>
      <c r="E47" s="25">
        <v>84.366570798479088</v>
      </c>
      <c r="F47" s="25">
        <v>32.387085931558936</v>
      </c>
      <c r="G47" s="25">
        <v>0</v>
      </c>
      <c r="H47" s="25">
        <v>14.51588258555133</v>
      </c>
      <c r="I47" s="25">
        <v>4.8223018250950558</v>
      </c>
      <c r="J47" s="25">
        <v>0</v>
      </c>
      <c r="K47" s="25">
        <v>2.0733643346007606</v>
      </c>
      <c r="L47" s="25">
        <v>87.036989429657794</v>
      </c>
      <c r="M47" s="25">
        <v>37.462588157317875</v>
      </c>
      <c r="N47" s="25">
        <v>14.381336711762247</v>
      </c>
      <c r="O47" s="25">
        <v>0</v>
      </c>
      <c r="P47" s="25">
        <v>6.4457109717240684</v>
      </c>
      <c r="Q47" s="25">
        <v>2.1413209703087182</v>
      </c>
      <c r="R47" s="25">
        <v>0</v>
      </c>
      <c r="S47" s="25">
        <v>0.92066790711161584</v>
      </c>
      <c r="T47" s="25">
        <v>38.648375281775465</v>
      </c>
    </row>
    <row r="48" spans="1:20" x14ac:dyDescent="0.3">
      <c r="A48" s="28">
        <v>1</v>
      </c>
      <c r="B48" s="28">
        <v>0</v>
      </c>
      <c r="C48" s="24">
        <v>1</v>
      </c>
      <c r="D48" s="25">
        <v>293.9393734236582</v>
      </c>
      <c r="E48" s="25">
        <v>108.11707097446589</v>
      </c>
      <c r="F48" s="25">
        <v>41.378984887962481</v>
      </c>
      <c r="G48" s="25">
        <v>6.2175316310578435</v>
      </c>
      <c r="H48" s="25">
        <v>20.244744137571654</v>
      </c>
      <c r="I48" s="25">
        <v>6.1678390828556546</v>
      </c>
      <c r="J48" s="25">
        <v>6.1340481500781658</v>
      </c>
      <c r="K48" s="25">
        <v>2.6665021365294423</v>
      </c>
      <c r="L48" s="25">
        <v>103.01265242313706</v>
      </c>
      <c r="M48" s="25">
        <v>36.782098878136857</v>
      </c>
      <c r="N48" s="25">
        <v>14.077387593911237</v>
      </c>
      <c r="O48" s="25">
        <v>2.1152428674794934</v>
      </c>
      <c r="P48" s="25">
        <v>6.8873876615340919</v>
      </c>
      <c r="Q48" s="25">
        <v>2.0983371540245743</v>
      </c>
      <c r="R48" s="25">
        <v>2.0868412688752289</v>
      </c>
      <c r="S48" s="25">
        <v>0.90716058399096544</v>
      </c>
      <c r="T48" s="25">
        <v>35.045543992047548</v>
      </c>
    </row>
    <row r="49" spans="1:20" x14ac:dyDescent="0.3">
      <c r="A49" s="28">
        <v>1</v>
      </c>
      <c r="B49" s="28">
        <v>0</v>
      </c>
      <c r="C49" s="24">
        <v>1</v>
      </c>
      <c r="D49" s="25">
        <v>114.22652492468367</v>
      </c>
      <c r="E49" s="25">
        <v>51.393687407109859</v>
      </c>
      <c r="F49" s="25">
        <v>0</v>
      </c>
      <c r="G49" s="25">
        <v>0</v>
      </c>
      <c r="H49" s="25">
        <v>8.983746615786302</v>
      </c>
      <c r="I49" s="25">
        <v>0</v>
      </c>
      <c r="J49" s="25">
        <v>0</v>
      </c>
      <c r="K49" s="25">
        <v>0</v>
      </c>
      <c r="L49" s="25">
        <v>53.849090901787513</v>
      </c>
      <c r="M49" s="25">
        <v>44.992778552089163</v>
      </c>
      <c r="N49" s="25">
        <v>0</v>
      </c>
      <c r="O49" s="25">
        <v>0</v>
      </c>
      <c r="P49" s="25">
        <v>7.864851549769039</v>
      </c>
      <c r="Q49" s="25">
        <v>0</v>
      </c>
      <c r="R49" s="25">
        <v>0</v>
      </c>
      <c r="S49" s="25">
        <v>0</v>
      </c>
      <c r="T49" s="25">
        <v>47.142369898141794</v>
      </c>
    </row>
    <row r="50" spans="1:20" x14ac:dyDescent="0.3">
      <c r="A50" s="28">
        <v>1</v>
      </c>
      <c r="B50" s="28">
        <v>0</v>
      </c>
      <c r="C50" s="24">
        <v>1</v>
      </c>
      <c r="D50" s="25">
        <v>149.82277947882739</v>
      </c>
      <c r="E50" s="25">
        <v>53.970972964169384</v>
      </c>
      <c r="F50" s="25">
        <v>20.395509771986973</v>
      </c>
      <c r="G50" s="25">
        <v>3.0494257328990226</v>
      </c>
      <c r="H50" s="25">
        <v>10.006829641693813</v>
      </c>
      <c r="I50" s="25">
        <v>3.032802280130293</v>
      </c>
      <c r="J50" s="25">
        <v>3.019112377850163</v>
      </c>
      <c r="K50" s="25">
        <v>1.3024964169381108</v>
      </c>
      <c r="L50" s="25">
        <v>55.045630293159611</v>
      </c>
      <c r="M50" s="25">
        <v>36.023208988588038</v>
      </c>
      <c r="N50" s="25">
        <v>13.613089973991052</v>
      </c>
      <c r="O50" s="25">
        <v>2.0353551999947781</v>
      </c>
      <c r="P50" s="25">
        <v>6.6791109312639305</v>
      </c>
      <c r="Q50" s="25">
        <v>2.0242597892524623</v>
      </c>
      <c r="R50" s="25">
        <v>2.0151223921705559</v>
      </c>
      <c r="S50" s="25">
        <v>0.86935806522143499</v>
      </c>
      <c r="T50" s="25">
        <v>36.740494659517736</v>
      </c>
    </row>
    <row r="51" spans="1:20" x14ac:dyDescent="0.3">
      <c r="A51" s="28">
        <v>1</v>
      </c>
      <c r="B51" s="28">
        <v>0</v>
      </c>
      <c r="C51" s="24">
        <v>1</v>
      </c>
      <c r="D51" s="25">
        <v>189.48702651245554</v>
      </c>
      <c r="E51" s="25">
        <v>68.53126779359431</v>
      </c>
      <c r="F51" s="25">
        <v>25.737881316725979</v>
      </c>
      <c r="G51" s="25">
        <v>3.8658980427046257</v>
      </c>
      <c r="H51" s="25">
        <v>12.467413167259787</v>
      </c>
      <c r="I51" s="25">
        <v>3.8294797153024906</v>
      </c>
      <c r="J51" s="25">
        <v>3.8103446619217078</v>
      </c>
      <c r="K51" s="25">
        <v>1.6419110320284698</v>
      </c>
      <c r="L51" s="25">
        <v>69.602830782918147</v>
      </c>
      <c r="M51" s="25">
        <v>36.166733446043892</v>
      </c>
      <c r="N51" s="25">
        <v>13.582925327626139</v>
      </c>
      <c r="O51" s="25">
        <v>2.0401914124978413</v>
      </c>
      <c r="P51" s="25">
        <v>6.5795602985201027</v>
      </c>
      <c r="Q51" s="25">
        <v>2.0209719819793399</v>
      </c>
      <c r="R51" s="25">
        <v>2.0108736371306364</v>
      </c>
      <c r="S51" s="25">
        <v>0.86650313863072959</v>
      </c>
      <c r="T51" s="25">
        <v>36.732240757571311</v>
      </c>
    </row>
    <row r="52" spans="1:20" x14ac:dyDescent="0.3">
      <c r="A52" s="28">
        <v>1</v>
      </c>
      <c r="B52" s="28">
        <v>0</v>
      </c>
      <c r="C52" s="24">
        <v>1</v>
      </c>
      <c r="D52" s="25">
        <v>67.928825119999999</v>
      </c>
      <c r="E52" s="25">
        <v>24.545120239999999</v>
      </c>
      <c r="F52" s="25">
        <v>9.4285730799999996</v>
      </c>
      <c r="G52" s="25">
        <v>1.4124863999999999</v>
      </c>
      <c r="H52" s="25">
        <v>4.2293102400000002</v>
      </c>
      <c r="I52" s="25">
        <v>1.41158096</v>
      </c>
      <c r="J52" s="25">
        <v>1.3970939199999999</v>
      </c>
      <c r="K52" s="25">
        <v>0.60506027999999989</v>
      </c>
      <c r="L52" s="25">
        <v>24.8996</v>
      </c>
      <c r="M52" s="25">
        <v>36.133585700385211</v>
      </c>
      <c r="N52" s="25">
        <v>13.880076776455219</v>
      </c>
      <c r="O52" s="25">
        <v>2.0793623288858085</v>
      </c>
      <c r="P52" s="25">
        <v>6.2260906655292381</v>
      </c>
      <c r="Q52" s="25">
        <v>2.0780294043160099</v>
      </c>
      <c r="R52" s="25">
        <v>2.0567026111992321</v>
      </c>
      <c r="S52" s="25">
        <v>0.89072684376791111</v>
      </c>
      <c r="T52" s="25">
        <v>36.655425669461366</v>
      </c>
    </row>
    <row r="53" spans="1:20" x14ac:dyDescent="0.3">
      <c r="A53" s="28">
        <v>1</v>
      </c>
      <c r="B53" s="28">
        <v>0</v>
      </c>
      <c r="C53" s="24">
        <v>2</v>
      </c>
      <c r="D53" s="25">
        <v>228.56830533049043</v>
      </c>
      <c r="E53" s="25">
        <v>90.124917555081751</v>
      </c>
      <c r="F53" s="25">
        <v>30.239105046197583</v>
      </c>
      <c r="G53" s="25">
        <v>4.5223791044776123</v>
      </c>
      <c r="H53" s="25">
        <v>15.336354086709312</v>
      </c>
      <c r="I53" s="25">
        <v>4.5100525941719978</v>
      </c>
      <c r="J53" s="25">
        <v>4.489750106609808</v>
      </c>
      <c r="K53" s="25">
        <v>1.9504889836531629</v>
      </c>
      <c r="L53" s="25">
        <v>77.3952578535892</v>
      </c>
      <c r="M53" s="25">
        <v>39.430190211529435</v>
      </c>
      <c r="N53" s="25">
        <v>13.229789231921021</v>
      </c>
      <c r="O53" s="25">
        <v>1.9785678937150251</v>
      </c>
      <c r="P53" s="25">
        <v>6.7097465961145577</v>
      </c>
      <c r="Q53" s="25">
        <v>1.9731749717664675</v>
      </c>
      <c r="R53" s="25">
        <v>1.9642925120864896</v>
      </c>
      <c r="S53" s="25">
        <v>0.85335059068356867</v>
      </c>
      <c r="T53" s="25">
        <v>33.860887992183429</v>
      </c>
    </row>
    <row r="54" spans="1:20" x14ac:dyDescent="0.3">
      <c r="A54" s="28">
        <v>1</v>
      </c>
      <c r="B54" s="28">
        <v>0</v>
      </c>
      <c r="C54" s="24">
        <v>2</v>
      </c>
      <c r="D54" s="25">
        <v>159.22720596393896</v>
      </c>
      <c r="E54" s="25">
        <v>58.260687656033276</v>
      </c>
      <c r="F54" s="25">
        <v>21.614121775312064</v>
      </c>
      <c r="G54" s="25">
        <v>3.2406167822468794</v>
      </c>
      <c r="H54" s="25">
        <v>9.6643797503467397</v>
      </c>
      <c r="I54" s="25">
        <v>3.2178356449375864</v>
      </c>
      <c r="J54" s="25">
        <v>3.1955722607489592</v>
      </c>
      <c r="K54" s="25">
        <v>1.3813653259361995</v>
      </c>
      <c r="L54" s="25">
        <v>58.652626768377253</v>
      </c>
      <c r="M54" s="25">
        <v>36.589656461866127</v>
      </c>
      <c r="N54" s="25">
        <v>13.574389906839873</v>
      </c>
      <c r="O54" s="25">
        <v>2.0352155039263824</v>
      </c>
      <c r="P54" s="25">
        <v>6.0695530590014144</v>
      </c>
      <c r="Q54" s="25">
        <v>2.0209081893117857</v>
      </c>
      <c r="R54" s="25">
        <v>2.0069260409384295</v>
      </c>
      <c r="S54" s="25">
        <v>0.86754353163054609</v>
      </c>
      <c r="T54" s="25">
        <v>36.835807306485449</v>
      </c>
    </row>
    <row r="55" spans="1:20" x14ac:dyDescent="0.3">
      <c r="A55" s="28">
        <v>1</v>
      </c>
      <c r="B55" s="28">
        <v>0</v>
      </c>
      <c r="C55" s="24">
        <v>2</v>
      </c>
      <c r="D55" s="25">
        <v>156.00911167866261</v>
      </c>
      <c r="E55" s="25">
        <v>58.45976294404457</v>
      </c>
      <c r="F55" s="25">
        <v>22.065080102159275</v>
      </c>
      <c r="G55" s="25">
        <v>3.3002375203157648</v>
      </c>
      <c r="H55" s="25">
        <v>9.8858966798235421</v>
      </c>
      <c r="I55" s="25">
        <v>3.2827759461341994</v>
      </c>
      <c r="J55" s="25">
        <v>3.2679600650104481</v>
      </c>
      <c r="K55" s="25">
        <v>1.4128000928720685</v>
      </c>
      <c r="L55" s="25">
        <v>54.334598328302754</v>
      </c>
      <c r="M55" s="25">
        <v>37.472018342400524</v>
      </c>
      <c r="N55" s="25">
        <v>14.143456023009405</v>
      </c>
      <c r="O55" s="25">
        <v>2.1154133145206151</v>
      </c>
      <c r="P55" s="25">
        <v>6.3367431385583854</v>
      </c>
      <c r="Q55" s="25">
        <v>2.1042206514808233</v>
      </c>
      <c r="R55" s="25">
        <v>2.0947238464773643</v>
      </c>
      <c r="S55" s="25">
        <v>0.90558819140132163</v>
      </c>
      <c r="T55" s="25">
        <v>34.827836492151569</v>
      </c>
    </row>
    <row r="56" spans="1:20" x14ac:dyDescent="0.3">
      <c r="A56" s="28">
        <v>1</v>
      </c>
      <c r="B56" s="28">
        <v>0</v>
      </c>
      <c r="C56" s="24">
        <v>2</v>
      </c>
      <c r="D56" s="25">
        <v>174.92224214978853</v>
      </c>
      <c r="E56" s="25">
        <v>69.646779795969152</v>
      </c>
      <c r="F56" s="25">
        <v>23.868466981836278</v>
      </c>
      <c r="G56" s="25">
        <v>0</v>
      </c>
      <c r="H56" s="25">
        <v>11.527625777556606</v>
      </c>
      <c r="I56" s="25">
        <v>3.5182743966160737</v>
      </c>
      <c r="J56" s="25">
        <v>3.4979015675541181</v>
      </c>
      <c r="K56" s="25">
        <v>1.5138143816869869</v>
      </c>
      <c r="L56" s="25">
        <v>61.349379248569292</v>
      </c>
      <c r="M56" s="25">
        <v>39.815851283411732</v>
      </c>
      <c r="N56" s="25">
        <v>13.645186963357897</v>
      </c>
      <c r="O56" s="25">
        <v>0</v>
      </c>
      <c r="P56" s="25">
        <v>6.5901429320150875</v>
      </c>
      <c r="Q56" s="25">
        <v>2.011336210522229</v>
      </c>
      <c r="R56" s="25">
        <v>1.9996894188898016</v>
      </c>
      <c r="S56" s="25">
        <v>0.86542132268730299</v>
      </c>
      <c r="T56" s="25">
        <v>35.072371869115941</v>
      </c>
    </row>
    <row r="57" spans="1:20" x14ac:dyDescent="0.3">
      <c r="A57" s="28">
        <v>1</v>
      </c>
      <c r="B57" s="28">
        <v>0</v>
      </c>
      <c r="C57" s="24">
        <v>2</v>
      </c>
      <c r="D57" s="25">
        <v>156.33650483188597</v>
      </c>
      <c r="E57" s="25">
        <v>59.620732487196605</v>
      </c>
      <c r="F57" s="25">
        <v>22.991311511912716</v>
      </c>
      <c r="G57" s="25">
        <v>0</v>
      </c>
      <c r="H57" s="25">
        <v>11.040794655978624</v>
      </c>
      <c r="I57" s="25">
        <v>0</v>
      </c>
      <c r="J57" s="25">
        <v>0</v>
      </c>
      <c r="K57" s="25">
        <v>1.5066411934981072</v>
      </c>
      <c r="L57" s="25">
        <v>61.177024983299923</v>
      </c>
      <c r="M57" s="25">
        <v>38.136155436830848</v>
      </c>
      <c r="N57" s="25">
        <v>14.706297506545937</v>
      </c>
      <c r="O57" s="25">
        <v>0</v>
      </c>
      <c r="P57" s="25">
        <v>7.0621987282184477</v>
      </c>
      <c r="Q57" s="25">
        <v>0</v>
      </c>
      <c r="R57" s="25">
        <v>0</v>
      </c>
      <c r="S57" s="25">
        <v>0.96371682040496576</v>
      </c>
      <c r="T57" s="25">
        <v>39.131631507999799</v>
      </c>
    </row>
    <row r="58" spans="1:20" x14ac:dyDescent="0.3">
      <c r="A58" s="28">
        <v>1</v>
      </c>
      <c r="B58" s="28">
        <v>0</v>
      </c>
      <c r="C58" s="24">
        <v>2</v>
      </c>
      <c r="D58" s="25">
        <v>190.15147054714785</v>
      </c>
      <c r="E58" s="25">
        <v>72.486148079161822</v>
      </c>
      <c r="F58" s="25">
        <v>26.285687077997672</v>
      </c>
      <c r="G58" s="25">
        <v>3.9459087310826542</v>
      </c>
      <c r="H58" s="25">
        <v>12.494222584400466</v>
      </c>
      <c r="I58" s="25">
        <v>3.9099967403958096</v>
      </c>
      <c r="J58" s="25">
        <v>3.8885755529685677</v>
      </c>
      <c r="K58" s="25">
        <v>1.6903837019790451</v>
      </c>
      <c r="L58" s="25">
        <v>65.45054807916182</v>
      </c>
      <c r="M58" s="25">
        <v>38.120214306304277</v>
      </c>
      <c r="N58" s="25">
        <v>13.823551825480184</v>
      </c>
      <c r="O58" s="25">
        <v>2.0751397397709161</v>
      </c>
      <c r="P58" s="25">
        <v>6.5706683984347825</v>
      </c>
      <c r="Q58" s="25">
        <v>2.0562537482066592</v>
      </c>
      <c r="R58" s="25">
        <v>2.044988419905172</v>
      </c>
      <c r="S58" s="25">
        <v>0.88896693626143497</v>
      </c>
      <c r="T58" s="25">
        <v>34.420216625636577</v>
      </c>
    </row>
    <row r="59" spans="1:20" x14ac:dyDescent="0.3">
      <c r="A59" s="28">
        <v>1</v>
      </c>
      <c r="B59" s="28">
        <v>0</v>
      </c>
      <c r="C59" s="24">
        <v>2</v>
      </c>
      <c r="D59" s="25">
        <v>143.18963909425196</v>
      </c>
      <c r="E59" s="25">
        <v>55.384313953938445</v>
      </c>
      <c r="F59" s="25">
        <v>19.799514186181536</v>
      </c>
      <c r="G59" s="25">
        <v>2.956630114186181</v>
      </c>
      <c r="H59" s="25">
        <v>9.3154943681052824</v>
      </c>
      <c r="I59" s="25">
        <v>2.9466751306367325</v>
      </c>
      <c r="J59" s="25">
        <v>2.9300834913876521</v>
      </c>
      <c r="K59" s="25">
        <v>1.2671271917940776</v>
      </c>
      <c r="L59" s="25">
        <v>48.58980065802205</v>
      </c>
      <c r="M59" s="25">
        <v>38.678995424719751</v>
      </c>
      <c r="N59" s="25">
        <v>13.827476842195871</v>
      </c>
      <c r="O59" s="25">
        <v>2.0648352303200048</v>
      </c>
      <c r="P59" s="25">
        <v>6.5057042025041545</v>
      </c>
      <c r="Q59" s="25">
        <v>2.05788292314721</v>
      </c>
      <c r="R59" s="25">
        <v>2.0462957445258856</v>
      </c>
      <c r="S59" s="25">
        <v>0.88492938442285929</v>
      </c>
      <c r="T59" s="25">
        <v>33.933880248164257</v>
      </c>
    </row>
    <row r="60" spans="1:20" x14ac:dyDescent="0.3">
      <c r="A60" s="28">
        <v>1</v>
      </c>
      <c r="B60" s="28">
        <v>0</v>
      </c>
      <c r="C60" s="24">
        <v>2</v>
      </c>
      <c r="D60" s="25">
        <v>163.52406227436822</v>
      </c>
      <c r="E60" s="25">
        <v>67.220648014440428</v>
      </c>
      <c r="F60" s="25">
        <v>22.19032175090253</v>
      </c>
      <c r="G60" s="25">
        <v>3.2473768050541514</v>
      </c>
      <c r="H60" s="25">
        <v>10.556178249097472</v>
      </c>
      <c r="I60" s="25">
        <v>3.2178222021660652</v>
      </c>
      <c r="J60" s="25">
        <v>3.2001931407942239</v>
      </c>
      <c r="K60" s="25">
        <v>1.3911403429602887</v>
      </c>
      <c r="L60" s="25">
        <v>52.500381768953076</v>
      </c>
      <c r="M60" s="25">
        <v>41.107496401144026</v>
      </c>
      <c r="N60" s="25">
        <v>13.570065128195374</v>
      </c>
      <c r="O60" s="25">
        <v>1.9858709231461928</v>
      </c>
      <c r="P60" s="25">
        <v>6.4554280894672429</v>
      </c>
      <c r="Q60" s="25">
        <v>1.9677973733107577</v>
      </c>
      <c r="R60" s="25">
        <v>1.957016659373831</v>
      </c>
      <c r="S60" s="25">
        <v>0.85072516155216915</v>
      </c>
      <c r="T60" s="25">
        <v>32.105600263810416</v>
      </c>
    </row>
    <row r="61" spans="1:20" x14ac:dyDescent="0.3">
      <c r="A61" s="28">
        <v>1</v>
      </c>
      <c r="B61" s="28">
        <v>0</v>
      </c>
      <c r="C61" s="24">
        <v>2</v>
      </c>
      <c r="D61" s="25">
        <v>157.29464225585733</v>
      </c>
      <c r="E61" s="25">
        <v>57.199919800953758</v>
      </c>
      <c r="F61" s="25">
        <v>21.948212150114038</v>
      </c>
      <c r="G61" s="25">
        <v>3.2978168774621603</v>
      </c>
      <c r="H61" s="25">
        <v>10.318652456976983</v>
      </c>
      <c r="I61" s="25">
        <v>3.2714722786647314</v>
      </c>
      <c r="J61" s="25">
        <v>3.2582999792660168</v>
      </c>
      <c r="K61" s="25">
        <v>1.4062746838067595</v>
      </c>
      <c r="L61" s="25">
        <v>56.59399402861289</v>
      </c>
      <c r="M61" s="25">
        <v>36.364823989307716</v>
      </c>
      <c r="N61" s="25">
        <v>13.953566272405398</v>
      </c>
      <c r="O61" s="25">
        <v>2.0965856370987463</v>
      </c>
      <c r="P61" s="25">
        <v>6.5600787852599209</v>
      </c>
      <c r="Q61" s="25">
        <v>2.0798370699386668</v>
      </c>
      <c r="R61" s="25">
        <v>2.071462786358627</v>
      </c>
      <c r="S61" s="25">
        <v>0.8940385150050415</v>
      </c>
      <c r="T61" s="25">
        <v>35.979606944625893</v>
      </c>
    </row>
    <row r="62" spans="1:20" x14ac:dyDescent="0.3">
      <c r="A62" s="28">
        <v>1</v>
      </c>
      <c r="B62" s="28">
        <v>0</v>
      </c>
      <c r="C62" s="24">
        <v>2</v>
      </c>
      <c r="D62" s="25">
        <v>137.59943856339561</v>
      </c>
      <c r="E62" s="25">
        <v>53.982825757300922</v>
      </c>
      <c r="F62" s="25">
        <v>20.131570107019769</v>
      </c>
      <c r="G62" s="25">
        <v>0</v>
      </c>
      <c r="H62" s="25">
        <v>9.8275658987846892</v>
      </c>
      <c r="I62" s="25">
        <v>0</v>
      </c>
      <c r="J62" s="25">
        <v>0</v>
      </c>
      <c r="K62" s="25">
        <v>1.3274623616905497</v>
      </c>
      <c r="L62" s="25">
        <v>52.330014438599669</v>
      </c>
      <c r="M62" s="25">
        <v>39.231864839644416</v>
      </c>
      <c r="N62" s="25">
        <v>14.630561226995587</v>
      </c>
      <c r="O62" s="25">
        <v>0</v>
      </c>
      <c r="P62" s="25">
        <v>7.1421555214099781</v>
      </c>
      <c r="Q62" s="25">
        <v>0</v>
      </c>
      <c r="R62" s="25">
        <v>0</v>
      </c>
      <c r="S62" s="25">
        <v>0.96472948985104579</v>
      </c>
      <c r="T62" s="25">
        <v>38.030688922098967</v>
      </c>
    </row>
    <row r="63" spans="1:20" x14ac:dyDescent="0.3">
      <c r="A63" s="28">
        <v>1</v>
      </c>
      <c r="B63" s="28">
        <v>1</v>
      </c>
      <c r="C63" s="24">
        <v>1</v>
      </c>
      <c r="D63" s="25">
        <v>135.86816929551694</v>
      </c>
      <c r="E63" s="25">
        <v>50.075088600182987</v>
      </c>
      <c r="F63" s="25">
        <v>19.242695919487648</v>
      </c>
      <c r="G63" s="25">
        <v>2.884513961573651</v>
      </c>
      <c r="H63" s="25">
        <v>9.4369161207685277</v>
      </c>
      <c r="I63" s="25">
        <v>2.866531857273559</v>
      </c>
      <c r="J63" s="25">
        <v>2.8499329917657823</v>
      </c>
      <c r="K63" s="25">
        <v>1.2333879231473013</v>
      </c>
      <c r="L63" s="25">
        <v>47.279101921317469</v>
      </c>
      <c r="M63" s="25">
        <v>36.855643864066735</v>
      </c>
      <c r="N63" s="25">
        <v>14.162769704826349</v>
      </c>
      <c r="O63" s="25">
        <v>2.1230240876358284</v>
      </c>
      <c r="P63" s="25">
        <v>6.9456416243034687</v>
      </c>
      <c r="Q63" s="25">
        <v>2.1097891228951315</v>
      </c>
      <c r="R63" s="25">
        <v>2.0975722323652581</v>
      </c>
      <c r="S63" s="25">
        <v>0.90778283798367021</v>
      </c>
      <c r="T63" s="25">
        <v>34.79777652592356</v>
      </c>
    </row>
    <row r="64" spans="1:20" x14ac:dyDescent="0.3">
      <c r="A64" s="28">
        <v>1</v>
      </c>
      <c r="B64" s="32">
        <v>1</v>
      </c>
      <c r="C64" s="24">
        <v>1</v>
      </c>
      <c r="D64" s="25">
        <v>156.18441754819574</v>
      </c>
      <c r="E64" s="25">
        <v>61.574497874443885</v>
      </c>
      <c r="F64" s="25">
        <v>22.992702026693028</v>
      </c>
      <c r="G64" s="25">
        <v>3.4408112209589712</v>
      </c>
      <c r="H64" s="25">
        <v>11.121380227385071</v>
      </c>
      <c r="I64" s="25">
        <v>0</v>
      </c>
      <c r="J64" s="25">
        <v>0</v>
      </c>
      <c r="K64" s="25">
        <v>0</v>
      </c>
      <c r="L64" s="25">
        <v>57.055026198714778</v>
      </c>
      <c r="M64" s="25">
        <v>39.42422607904728</v>
      </c>
      <c r="N64" s="25">
        <v>14.721508321787535</v>
      </c>
      <c r="O64" s="25">
        <v>2.2030438599274462</v>
      </c>
      <c r="P64" s="25">
        <v>7.1206720887845352</v>
      </c>
      <c r="Q64" s="25">
        <v>0</v>
      </c>
      <c r="R64" s="25">
        <v>0</v>
      </c>
      <c r="S64" s="25">
        <v>0</v>
      </c>
      <c r="T64" s="25">
        <v>36.530549650453196</v>
      </c>
    </row>
    <row r="65" spans="1:20" x14ac:dyDescent="0.3">
      <c r="A65" s="28">
        <v>1</v>
      </c>
      <c r="B65" s="32">
        <v>1</v>
      </c>
      <c r="C65" s="24">
        <v>1</v>
      </c>
      <c r="D65" s="25">
        <v>134.22305284332035</v>
      </c>
      <c r="E65" s="25">
        <v>54.313391444576474</v>
      </c>
      <c r="F65" s="25">
        <v>18.236574910881007</v>
      </c>
      <c r="G65" s="25">
        <v>0</v>
      </c>
      <c r="H65" s="25">
        <v>8.8233315905618745</v>
      </c>
      <c r="I65" s="25">
        <v>2.7155603293159056</v>
      </c>
      <c r="J65" s="25">
        <v>2.7031066372432524</v>
      </c>
      <c r="K65" s="25">
        <v>1.1693361398743847</v>
      </c>
      <c r="L65" s="25">
        <v>46.261751790867429</v>
      </c>
      <c r="M65" s="25">
        <v>40.465024669031287</v>
      </c>
      <c r="N65" s="25">
        <v>13.586768088316923</v>
      </c>
      <c r="O65" s="25">
        <v>0</v>
      </c>
      <c r="P65" s="25">
        <v>6.5736335179780339</v>
      </c>
      <c r="Q65" s="25">
        <v>2.0231698443677937</v>
      </c>
      <c r="R65" s="25">
        <v>2.0138914888179533</v>
      </c>
      <c r="S65" s="25">
        <v>0.87118875267973539</v>
      </c>
      <c r="T65" s="25">
        <v>34.466323638808269</v>
      </c>
    </row>
    <row r="66" spans="1:20" x14ac:dyDescent="0.3">
      <c r="A66" s="28">
        <v>1</v>
      </c>
      <c r="B66" s="32">
        <v>1</v>
      </c>
      <c r="C66" s="24">
        <v>1</v>
      </c>
      <c r="D66" s="25">
        <v>245.92278260869566</v>
      </c>
      <c r="E66" s="25">
        <v>91.017182608695649</v>
      </c>
      <c r="F66" s="25">
        <v>34.787895652173908</v>
      </c>
      <c r="G66" s="25">
        <v>5.2223999999999995</v>
      </c>
      <c r="H66" s="25">
        <v>15.59206956521739</v>
      </c>
      <c r="I66" s="25">
        <v>5.1898434782608698</v>
      </c>
      <c r="J66" s="25">
        <v>5.1597913043478254</v>
      </c>
      <c r="K66" s="25">
        <v>2.2330434782608695</v>
      </c>
      <c r="L66" s="25">
        <v>86.720556521739127</v>
      </c>
      <c r="M66" s="25">
        <v>37.010472003937608</v>
      </c>
      <c r="N66" s="25">
        <v>14.145861267163392</v>
      </c>
      <c r="O66" s="25">
        <v>2.12359340789898</v>
      </c>
      <c r="P66" s="25">
        <v>6.340229807023201</v>
      </c>
      <c r="Q66" s="25">
        <v>2.1103548940070267</v>
      </c>
      <c r="R66" s="25">
        <v>2.098134727337531</v>
      </c>
      <c r="S66" s="25">
        <v>0.90802627335833941</v>
      </c>
      <c r="T66" s="25">
        <v>35.263327619273916</v>
      </c>
    </row>
    <row r="67" spans="1:20" x14ac:dyDescent="0.3">
      <c r="A67" s="28">
        <v>1</v>
      </c>
      <c r="B67" s="32">
        <v>1</v>
      </c>
      <c r="C67" s="24">
        <v>1</v>
      </c>
      <c r="D67" s="25">
        <v>139.87080968429208</v>
      </c>
      <c r="E67" s="25">
        <v>52.966299903157079</v>
      </c>
      <c r="F67" s="25">
        <v>19.664782490799922</v>
      </c>
      <c r="G67" s="25">
        <v>0</v>
      </c>
      <c r="H67" s="25">
        <v>9.4456088320743756</v>
      </c>
      <c r="I67" s="25">
        <v>2.9276526050745688</v>
      </c>
      <c r="J67" s="25">
        <v>2.9130214216540771</v>
      </c>
      <c r="K67" s="25">
        <v>1.2582817741623087</v>
      </c>
      <c r="L67" s="25">
        <v>50.695162657369742</v>
      </c>
      <c r="M67" s="25">
        <v>37.868015508532054</v>
      </c>
      <c r="N67" s="25">
        <v>14.059246911622287</v>
      </c>
      <c r="O67" s="25">
        <v>0</v>
      </c>
      <c r="P67" s="25">
        <v>6.7530951264201819</v>
      </c>
      <c r="Q67" s="25">
        <v>2.0931119307042612</v>
      </c>
      <c r="R67" s="25">
        <v>2.0826514325820895</v>
      </c>
      <c r="S67" s="25">
        <v>0.89960283850678069</v>
      </c>
      <c r="T67" s="25">
        <v>36.244276251632343</v>
      </c>
    </row>
    <row r="68" spans="1:20" x14ac:dyDescent="0.3">
      <c r="A68" s="28">
        <v>1</v>
      </c>
      <c r="B68" s="32">
        <v>1</v>
      </c>
      <c r="C68" s="24">
        <v>1</v>
      </c>
      <c r="D68" s="25">
        <v>137.22517006190205</v>
      </c>
      <c r="E68" s="25">
        <v>50.911468767585816</v>
      </c>
      <c r="F68" s="25">
        <v>19.319952729319073</v>
      </c>
      <c r="G68" s="25">
        <v>0</v>
      </c>
      <c r="H68" s="25">
        <v>8.6526334271243659</v>
      </c>
      <c r="I68" s="25">
        <v>2.8730930782217214</v>
      </c>
      <c r="J68" s="25">
        <v>2.8610485087225657</v>
      </c>
      <c r="K68" s="25">
        <v>1.2359581316826109</v>
      </c>
      <c r="L68" s="25">
        <v>51.371015419245914</v>
      </c>
      <c r="M68" s="25">
        <v>37.100678209850088</v>
      </c>
      <c r="N68" s="25">
        <v>14.079015329770678</v>
      </c>
      <c r="O68" s="25">
        <v>0</v>
      </c>
      <c r="P68" s="25">
        <v>6.305427366729571</v>
      </c>
      <c r="Q68" s="25">
        <v>2.093707063307463</v>
      </c>
      <c r="R68" s="25">
        <v>2.0849298327937591</v>
      </c>
      <c r="S68" s="25">
        <v>0.90067888502165616</v>
      </c>
      <c r="T68" s="25">
        <v>37.435563312526796</v>
      </c>
    </row>
    <row r="69" spans="1:20" x14ac:dyDescent="0.3">
      <c r="A69" s="28">
        <v>1</v>
      </c>
      <c r="B69" s="32">
        <v>1</v>
      </c>
      <c r="C69" s="24">
        <v>1</v>
      </c>
      <c r="D69" s="25">
        <v>138.48119951026558</v>
      </c>
      <c r="E69" s="25">
        <v>51.80746276134866</v>
      </c>
      <c r="F69" s="25">
        <v>19.538843963081558</v>
      </c>
      <c r="G69" s="25">
        <v>2.926401167828216</v>
      </c>
      <c r="H69" s="25">
        <v>9.28683974383123</v>
      </c>
      <c r="I69" s="25">
        <v>0</v>
      </c>
      <c r="J69" s="25">
        <v>2.906264305895649</v>
      </c>
      <c r="K69" s="25">
        <v>1.2480171407044642</v>
      </c>
      <c r="L69" s="25">
        <v>50.767370427575813</v>
      </c>
      <c r="M69" s="25">
        <v>37.411188626733541</v>
      </c>
      <c r="N69" s="25">
        <v>14.109383824071475</v>
      </c>
      <c r="O69" s="25">
        <v>2.1132118859291671</v>
      </c>
      <c r="P69" s="25">
        <v>6.7062097791424735</v>
      </c>
      <c r="Q69" s="25">
        <v>0</v>
      </c>
      <c r="R69" s="25">
        <v>2.0986706615580752</v>
      </c>
      <c r="S69" s="25">
        <v>0.90121774299907687</v>
      </c>
      <c r="T69" s="25">
        <v>36.660117479566196</v>
      </c>
    </row>
    <row r="70" spans="1:20" x14ac:dyDescent="0.3">
      <c r="A70" s="28">
        <v>1</v>
      </c>
      <c r="B70" s="32">
        <v>1</v>
      </c>
      <c r="C70" s="24">
        <v>1</v>
      </c>
      <c r="D70" s="25">
        <v>134.38780990063233</v>
      </c>
      <c r="E70" s="25">
        <v>49.981687696476968</v>
      </c>
      <c r="F70" s="25">
        <v>18.950372755194216</v>
      </c>
      <c r="G70" s="25">
        <v>2.8435105691056908</v>
      </c>
      <c r="H70" s="25">
        <v>9.1819706594399282</v>
      </c>
      <c r="I70" s="25">
        <v>2.819871472448058</v>
      </c>
      <c r="J70" s="25">
        <v>2.8057789340560073</v>
      </c>
      <c r="K70" s="25">
        <v>1.208321517615176</v>
      </c>
      <c r="L70" s="25">
        <v>46.596296296296295</v>
      </c>
      <c r="M70" s="25">
        <v>37.19212905801048</v>
      </c>
      <c r="N70" s="25">
        <v>14.101258714764612</v>
      </c>
      <c r="O70" s="25">
        <v>2.1158991810404606</v>
      </c>
      <c r="P70" s="25">
        <v>6.8324431108961203</v>
      </c>
      <c r="Q70" s="25">
        <v>2.0983089720214196</v>
      </c>
      <c r="R70" s="25">
        <v>2.0878225012600682</v>
      </c>
      <c r="S70" s="25">
        <v>0.89913029947330858</v>
      </c>
      <c r="T70" s="25">
        <v>34.673008162533527</v>
      </c>
    </row>
    <row r="71" spans="1:20" x14ac:dyDescent="0.3">
      <c r="A71" s="28">
        <v>1</v>
      </c>
      <c r="B71" s="32">
        <v>1</v>
      </c>
      <c r="C71" s="24">
        <v>1</v>
      </c>
      <c r="D71" s="25">
        <v>146.05131667325168</v>
      </c>
      <c r="E71" s="25">
        <v>52.456890557092052</v>
      </c>
      <c r="F71" s="25">
        <v>20.157967206637689</v>
      </c>
      <c r="G71" s="25">
        <v>3.0212317265902802</v>
      </c>
      <c r="H71" s="25">
        <v>9.5785845515606489</v>
      </c>
      <c r="I71" s="25">
        <v>2.9975642038719874</v>
      </c>
      <c r="J71" s="25">
        <v>2.9811418411694977</v>
      </c>
      <c r="K71" s="25">
        <v>1.2959176214934807</v>
      </c>
      <c r="L71" s="25">
        <v>53.562018964836028</v>
      </c>
      <c r="M71" s="25">
        <v>35.916752927636686</v>
      </c>
      <c r="N71" s="25">
        <v>13.801975679367146</v>
      </c>
      <c r="O71" s="25">
        <v>2.0686097156860472</v>
      </c>
      <c r="P71" s="25">
        <v>6.558369188132696</v>
      </c>
      <c r="Q71" s="25">
        <v>2.0524047794640463</v>
      </c>
      <c r="R71" s="25">
        <v>2.0411605380038824</v>
      </c>
      <c r="S71" s="25">
        <v>0.887302936400586</v>
      </c>
      <c r="T71" s="25">
        <v>36.6734242353089</v>
      </c>
    </row>
    <row r="72" spans="1:20" x14ac:dyDescent="0.3">
      <c r="A72" s="28">
        <v>1</v>
      </c>
      <c r="B72" s="32">
        <v>1</v>
      </c>
      <c r="C72" s="24">
        <v>1</v>
      </c>
      <c r="D72" s="25">
        <v>269.68675203045689</v>
      </c>
      <c r="E72" s="25">
        <v>103.49879898477157</v>
      </c>
      <c r="F72" s="25">
        <v>35.735744416243655</v>
      </c>
      <c r="G72" s="25">
        <v>5.2746299492385784</v>
      </c>
      <c r="H72" s="25">
        <v>17.035013705583758</v>
      </c>
      <c r="I72" s="25">
        <v>5.1278781725888321</v>
      </c>
      <c r="J72" s="25">
        <v>5.2231824873096446</v>
      </c>
      <c r="K72" s="25">
        <v>2.2485071065989848</v>
      </c>
      <c r="L72" s="25">
        <v>95.542997208121832</v>
      </c>
      <c r="M72" s="25">
        <v>38.377413130431783</v>
      </c>
      <c r="N72" s="25">
        <v>13.250834216805677</v>
      </c>
      <c r="O72" s="25">
        <v>1.9558357648368621</v>
      </c>
      <c r="P72" s="25">
        <v>6.3165927051766779</v>
      </c>
      <c r="Q72" s="25">
        <v>1.9014201231544805</v>
      </c>
      <c r="R72" s="25">
        <v>1.9367590168907398</v>
      </c>
      <c r="S72" s="25">
        <v>0.83374770531740883</v>
      </c>
      <c r="T72" s="25">
        <v>35.42739733738636</v>
      </c>
    </row>
    <row r="73" spans="1:20" x14ac:dyDescent="0.3">
      <c r="A73" s="28">
        <v>1</v>
      </c>
      <c r="B73" s="32">
        <v>1</v>
      </c>
      <c r="C73" s="24">
        <v>2</v>
      </c>
      <c r="D73" s="25">
        <v>134.85567061579653</v>
      </c>
      <c r="E73" s="25">
        <v>50.250398460508698</v>
      </c>
      <c r="F73" s="25">
        <v>19.276793406961179</v>
      </c>
      <c r="G73" s="25">
        <v>2.8858056894243647</v>
      </c>
      <c r="H73" s="25">
        <v>8.6421507028112448</v>
      </c>
      <c r="I73" s="25">
        <v>2.8714645582329319</v>
      </c>
      <c r="J73" s="25">
        <v>0</v>
      </c>
      <c r="K73" s="25">
        <v>1.238888688085676</v>
      </c>
      <c r="L73" s="25">
        <v>49.690169109772427</v>
      </c>
      <c r="M73" s="25">
        <v>37.262354805732983</v>
      </c>
      <c r="N73" s="25">
        <v>14.294388451695678</v>
      </c>
      <c r="O73" s="25">
        <v>2.1399216482679604</v>
      </c>
      <c r="P73" s="25">
        <v>6.4084444230993522</v>
      </c>
      <c r="Q73" s="25">
        <v>2.1292872187879492</v>
      </c>
      <c r="R73" s="25">
        <v>0</v>
      </c>
      <c r="S73" s="25">
        <v>0.91867748862802123</v>
      </c>
      <c r="T73" s="25">
        <v>36.846925963788053</v>
      </c>
    </row>
    <row r="74" spans="1:20" x14ac:dyDescent="0.3">
      <c r="A74" s="28">
        <v>1</v>
      </c>
      <c r="B74" s="32">
        <v>1</v>
      </c>
      <c r="C74" s="24">
        <v>2</v>
      </c>
      <c r="D74" s="25">
        <v>166.60719940594061</v>
      </c>
      <c r="E74" s="25">
        <v>64.565210940594056</v>
      </c>
      <c r="F74" s="25">
        <v>22.932106039603962</v>
      </c>
      <c r="G74" s="25">
        <v>3.436021930693069</v>
      </c>
      <c r="H74" s="25">
        <v>10.271775594059406</v>
      </c>
      <c r="I74" s="25">
        <v>3.4123783168316835</v>
      </c>
      <c r="J74" s="25">
        <v>3.3936833663366333</v>
      </c>
      <c r="K74" s="25">
        <v>1.4752515346534651</v>
      </c>
      <c r="L74" s="25">
        <v>57.120771683168321</v>
      </c>
      <c r="M74" s="25">
        <v>38.752953756386049</v>
      </c>
      <c r="N74" s="25">
        <v>13.764174730366596</v>
      </c>
      <c r="O74" s="25">
        <v>2.0623490118942325</v>
      </c>
      <c r="P74" s="25">
        <v>6.1652651450145868</v>
      </c>
      <c r="Q74" s="25">
        <v>2.0481577800953126</v>
      </c>
      <c r="R74" s="25">
        <v>2.0369368061147703</v>
      </c>
      <c r="S74" s="25">
        <v>0.88546685852331963</v>
      </c>
      <c r="T74" s="25">
        <v>34.284695911605127</v>
      </c>
    </row>
    <row r="75" spans="1:20" x14ac:dyDescent="0.3">
      <c r="A75" s="28">
        <v>1</v>
      </c>
      <c r="B75" s="32">
        <v>1</v>
      </c>
      <c r="C75" s="24">
        <v>2</v>
      </c>
      <c r="D75" s="25">
        <v>123.21206174827472</v>
      </c>
      <c r="E75" s="25">
        <v>45.893818402891881</v>
      </c>
      <c r="F75" s="25">
        <v>17.988158527768647</v>
      </c>
      <c r="G75" s="25">
        <v>0</v>
      </c>
      <c r="H75" s="25">
        <v>8.5302086756490301</v>
      </c>
      <c r="I75" s="25">
        <v>2.6873396648044694</v>
      </c>
      <c r="J75" s="25">
        <v>2.6696313835031216</v>
      </c>
      <c r="K75" s="25">
        <v>1.1549254682878738</v>
      </c>
      <c r="L75" s="25">
        <v>44.287979625369701</v>
      </c>
      <c r="M75" s="25">
        <v>37.247829272311087</v>
      </c>
      <c r="N75" s="25">
        <v>14.599348694057971</v>
      </c>
      <c r="O75" s="25">
        <v>0</v>
      </c>
      <c r="P75" s="25">
        <v>6.9231928713898618</v>
      </c>
      <c r="Q75" s="25">
        <v>2.181068660546214</v>
      </c>
      <c r="R75" s="25">
        <v>2.1666964626866196</v>
      </c>
      <c r="S75" s="25">
        <v>0.93734773357450585</v>
      </c>
      <c r="T75" s="25">
        <v>35.944516305433744</v>
      </c>
    </row>
    <row r="76" spans="1:20" x14ac:dyDescent="0.3">
      <c r="A76" s="28">
        <v>1</v>
      </c>
      <c r="B76" s="32">
        <v>1</v>
      </c>
      <c r="C76" s="24">
        <v>2</v>
      </c>
      <c r="D76" s="25">
        <v>209.38448525641024</v>
      </c>
      <c r="E76" s="25">
        <v>78.000239871794875</v>
      </c>
      <c r="F76" s="25">
        <v>28.015817500000001</v>
      </c>
      <c r="G76" s="25">
        <v>4.1911840384615386</v>
      </c>
      <c r="H76" s="25">
        <v>13.271746794871795</v>
      </c>
      <c r="I76" s="25">
        <v>4.1811042307692308</v>
      </c>
      <c r="J76" s="25">
        <v>4.1535527564102566</v>
      </c>
      <c r="K76" s="25">
        <v>1.7968937179487181</v>
      </c>
      <c r="L76" s="25">
        <v>75.773946346153835</v>
      </c>
      <c r="M76" s="25">
        <v>37.252158284925706</v>
      </c>
      <c r="N76" s="25">
        <v>13.380082801116853</v>
      </c>
      <c r="O76" s="25">
        <v>2.0016688597195036</v>
      </c>
      <c r="P76" s="25">
        <v>6.3384575884977066</v>
      </c>
      <c r="Q76" s="25">
        <v>1.9968548412978595</v>
      </c>
      <c r="R76" s="25">
        <v>1.9836965242786997</v>
      </c>
      <c r="S76" s="25">
        <v>0.85817901729837298</v>
      </c>
      <c r="T76" s="25">
        <v>36.188902082865297</v>
      </c>
    </row>
    <row r="77" spans="1:20" x14ac:dyDescent="0.3">
      <c r="A77" s="28">
        <v>1</v>
      </c>
      <c r="B77" s="32">
        <v>1</v>
      </c>
      <c r="C77" s="24">
        <v>2</v>
      </c>
      <c r="D77" s="25">
        <v>125.99966051502145</v>
      </c>
      <c r="E77" s="25">
        <v>49.300659656652364</v>
      </c>
      <c r="F77" s="25">
        <v>18.959415879828327</v>
      </c>
      <c r="G77" s="25">
        <v>0</v>
      </c>
      <c r="H77" s="25">
        <v>9.2489276824034317</v>
      </c>
      <c r="I77" s="25">
        <v>0</v>
      </c>
      <c r="J77" s="25">
        <v>0</v>
      </c>
      <c r="K77" s="25">
        <v>0</v>
      </c>
      <c r="L77" s="25">
        <v>48.490657296137329</v>
      </c>
      <c r="M77" s="25">
        <v>39.127613086524811</v>
      </c>
      <c r="N77" s="25">
        <v>15.047196002220991</v>
      </c>
      <c r="O77" s="25">
        <v>0</v>
      </c>
      <c r="P77" s="25">
        <v>7.3404385730871002</v>
      </c>
      <c r="Q77" s="25">
        <v>0</v>
      </c>
      <c r="R77" s="25">
        <v>0</v>
      </c>
      <c r="S77" s="25">
        <v>0</v>
      </c>
      <c r="T77" s="25">
        <v>38.484752338167105</v>
      </c>
    </row>
    <row r="78" spans="1:20" x14ac:dyDescent="0.3">
      <c r="A78" s="28">
        <v>1</v>
      </c>
      <c r="B78" s="32">
        <v>1</v>
      </c>
      <c r="C78" s="24">
        <v>2</v>
      </c>
      <c r="D78" s="25">
        <v>149.53782942682685</v>
      </c>
      <c r="E78" s="25">
        <v>55.293370100453018</v>
      </c>
      <c r="F78" s="25">
        <v>20.068843805396885</v>
      </c>
      <c r="G78" s="25">
        <v>3.0066259602127237</v>
      </c>
      <c r="H78" s="25">
        <v>9.7378924561749045</v>
      </c>
      <c r="I78" s="25">
        <v>2.9825960212724048</v>
      </c>
      <c r="J78" s="25">
        <v>2.9662556627929875</v>
      </c>
      <c r="K78" s="25">
        <v>1.2894465235375219</v>
      </c>
      <c r="L78" s="25">
        <v>54.192798896986403</v>
      </c>
      <c r="M78" s="25">
        <v>36.976175401495745</v>
      </c>
      <c r="N78" s="25">
        <v>13.420579850811027</v>
      </c>
      <c r="O78" s="25">
        <v>2.0106122790045924</v>
      </c>
      <c r="P78" s="25">
        <v>6.5119926466098237</v>
      </c>
      <c r="Q78" s="25">
        <v>1.9945428074652338</v>
      </c>
      <c r="R78" s="25">
        <v>1.9836155668184696</v>
      </c>
      <c r="S78" s="25">
        <v>0.86228784280200155</v>
      </c>
      <c r="T78" s="25">
        <v>36.240193604993109</v>
      </c>
    </row>
    <row r="79" spans="1:20" x14ac:dyDescent="0.3">
      <c r="A79" s="28">
        <v>1</v>
      </c>
      <c r="B79" s="32">
        <v>1</v>
      </c>
      <c r="C79" s="24">
        <v>2</v>
      </c>
      <c r="D79" s="25">
        <v>156.09046241134752</v>
      </c>
      <c r="E79" s="25">
        <v>58.957253900709226</v>
      </c>
      <c r="F79" s="25">
        <v>21.808045390070923</v>
      </c>
      <c r="G79" s="25">
        <v>3.2556255319148941</v>
      </c>
      <c r="H79" s="25">
        <v>10.683483687943264</v>
      </c>
      <c r="I79" s="25">
        <v>3.2394439716312062</v>
      </c>
      <c r="J79" s="25">
        <v>3.2216964539007091</v>
      </c>
      <c r="K79" s="25">
        <v>1.4004879432624111</v>
      </c>
      <c r="L79" s="25">
        <v>53.524425531914893</v>
      </c>
      <c r="M79" s="25">
        <v>37.771208432542345</v>
      </c>
      <c r="N79" s="25">
        <v>13.971414430562614</v>
      </c>
      <c r="O79" s="25">
        <v>2.0857299553225075</v>
      </c>
      <c r="P79" s="25">
        <v>6.8444179887102399</v>
      </c>
      <c r="Q79" s="25">
        <v>2.0753631718344527</v>
      </c>
      <c r="R79" s="25">
        <v>2.0639931512346505</v>
      </c>
      <c r="S79" s="25">
        <v>0.89722839027261281</v>
      </c>
      <c r="T79" s="25">
        <v>34.290644479520587</v>
      </c>
    </row>
    <row r="80" spans="1:20" x14ac:dyDescent="0.3">
      <c r="A80" s="28">
        <v>1</v>
      </c>
      <c r="B80" s="32">
        <v>1</v>
      </c>
      <c r="C80" s="24">
        <v>2</v>
      </c>
      <c r="D80" s="25">
        <v>145.52423483723587</v>
      </c>
      <c r="E80" s="25">
        <v>53.239680411193611</v>
      </c>
      <c r="F80" s="25">
        <v>19.615409937178754</v>
      </c>
      <c r="G80" s="25">
        <v>2.93709937178755</v>
      </c>
      <c r="H80" s="25">
        <v>9.3973093089663067</v>
      </c>
      <c r="I80" s="25">
        <v>2.9216038834951457</v>
      </c>
      <c r="J80" s="25">
        <v>2.9023519131924616</v>
      </c>
      <c r="K80" s="25">
        <v>1.2556041119360368</v>
      </c>
      <c r="L80" s="25">
        <v>53.255175899486012</v>
      </c>
      <c r="M80" s="25">
        <v>36.584751997315408</v>
      </c>
      <c r="N80" s="25">
        <v>13.479136282089341</v>
      </c>
      <c r="O80" s="25">
        <v>2.0182888266498016</v>
      </c>
      <c r="P80" s="25">
        <v>6.4575562410459613</v>
      </c>
      <c r="Q80" s="25">
        <v>2.0076407800823448</v>
      </c>
      <c r="R80" s="25">
        <v>1.9944113888924742</v>
      </c>
      <c r="S80" s="25">
        <v>0.86281444004181806</v>
      </c>
      <c r="T80" s="25">
        <v>36.595400043882861</v>
      </c>
    </row>
    <row r="81" spans="1:20" x14ac:dyDescent="0.3">
      <c r="A81" s="28">
        <v>1</v>
      </c>
      <c r="B81" s="32">
        <v>1</v>
      </c>
      <c r="C81" s="24">
        <v>2</v>
      </c>
      <c r="D81" s="25">
        <v>131.89432258943782</v>
      </c>
      <c r="E81" s="25">
        <v>52.311294037478703</v>
      </c>
      <c r="F81" s="25">
        <v>19.167878977853494</v>
      </c>
      <c r="G81" s="25">
        <v>0</v>
      </c>
      <c r="H81" s="25">
        <v>8.5761788074957419</v>
      </c>
      <c r="I81" s="25">
        <v>0</v>
      </c>
      <c r="J81" s="25">
        <v>0</v>
      </c>
      <c r="K81" s="25">
        <v>1.2329060306643953</v>
      </c>
      <c r="L81" s="25">
        <v>50.606064735945495</v>
      </c>
      <c r="M81" s="25">
        <v>39.661520686007009</v>
      </c>
      <c r="N81" s="25">
        <v>14.532755164541458</v>
      </c>
      <c r="O81" s="25">
        <v>0</v>
      </c>
      <c r="P81" s="25">
        <v>6.5023108190879224</v>
      </c>
      <c r="Q81" s="25">
        <v>0</v>
      </c>
      <c r="R81" s="25">
        <v>0</v>
      </c>
      <c r="S81" s="25">
        <v>0.93476808285539292</v>
      </c>
      <c r="T81" s="25">
        <v>38.368645247508219</v>
      </c>
    </row>
    <row r="82" spans="1:20" x14ac:dyDescent="0.3">
      <c r="A82" s="28">
        <v>1</v>
      </c>
      <c r="B82" s="32">
        <v>1</v>
      </c>
      <c r="C82" s="24">
        <v>2</v>
      </c>
      <c r="D82" s="25">
        <v>157.01420331271203</v>
      </c>
      <c r="E82" s="25">
        <v>56.027720774296547</v>
      </c>
      <c r="F82" s="25">
        <v>21.443146677309919</v>
      </c>
      <c r="G82" s="25">
        <v>3.2122230293354623</v>
      </c>
      <c r="H82" s="25">
        <v>10.491098782678108</v>
      </c>
      <c r="I82" s="25">
        <v>3.2044976252245059</v>
      </c>
      <c r="J82" s="25">
        <v>3.1833815206545597</v>
      </c>
      <c r="K82" s="25">
        <v>1.3771820395130714</v>
      </c>
      <c r="L82" s="25">
        <v>58.074952863699856</v>
      </c>
      <c r="M82" s="25">
        <v>35.683218200783294</v>
      </c>
      <c r="N82" s="25">
        <v>13.656819717515237</v>
      </c>
      <c r="O82" s="25">
        <v>2.0458168506819394</v>
      </c>
      <c r="P82" s="25">
        <v>6.6816240577827628</v>
      </c>
      <c r="Q82" s="25">
        <v>2.0408966562358541</v>
      </c>
      <c r="R82" s="25">
        <v>2.0274481247498901</v>
      </c>
      <c r="S82" s="25">
        <v>0.87710666325533193</v>
      </c>
      <c r="T82" s="25">
        <v>36.987069728995685</v>
      </c>
    </row>
    <row r="84" spans="1:20" x14ac:dyDescent="0.3">
      <c r="A84" t="s">
        <v>68</v>
      </c>
    </row>
    <row r="85" spans="1:20" x14ac:dyDescent="0.3">
      <c r="D85" s="30" t="s">
        <v>70</v>
      </c>
      <c r="E85" s="38" t="s">
        <v>56</v>
      </c>
      <c r="F85" s="38"/>
      <c r="G85" s="38"/>
      <c r="H85" s="38"/>
      <c r="I85" s="38"/>
      <c r="J85" s="38"/>
      <c r="K85" s="38"/>
      <c r="L85" s="38" t="s">
        <v>57</v>
      </c>
      <c r="M85" s="38"/>
      <c r="N85" s="38"/>
      <c r="O85" s="38"/>
      <c r="P85" s="38"/>
      <c r="Q85" s="38"/>
      <c r="R85" s="38"/>
    </row>
    <row r="86" spans="1:20" x14ac:dyDescent="0.3">
      <c r="A86" s="36" t="s">
        <v>2</v>
      </c>
      <c r="B86" s="35" t="s">
        <v>1</v>
      </c>
      <c r="C86" s="35" t="s">
        <v>3</v>
      </c>
      <c r="D86" s="34" t="s">
        <v>58</v>
      </c>
      <c r="E86" s="37" t="s">
        <v>59</v>
      </c>
      <c r="F86" s="37" t="s">
        <v>60</v>
      </c>
      <c r="G86" s="37" t="s">
        <v>61</v>
      </c>
      <c r="H86" s="37" t="s">
        <v>62</v>
      </c>
      <c r="I86" s="37" t="s">
        <v>63</v>
      </c>
      <c r="J86" s="37" t="s">
        <v>64</v>
      </c>
      <c r="K86" s="37" t="s">
        <v>65</v>
      </c>
      <c r="L86" s="37" t="s">
        <v>59</v>
      </c>
      <c r="M86" s="37" t="s">
        <v>60</v>
      </c>
      <c r="N86" s="37" t="s">
        <v>61</v>
      </c>
      <c r="O86" s="37" t="s">
        <v>62</v>
      </c>
      <c r="P86" s="37" t="s">
        <v>63</v>
      </c>
      <c r="Q86" s="37" t="s">
        <v>64</v>
      </c>
      <c r="R86" s="37" t="s">
        <v>65</v>
      </c>
      <c r="S86" s="29"/>
    </row>
    <row r="87" spans="1:20" x14ac:dyDescent="0.3">
      <c r="A87" s="30">
        <v>0</v>
      </c>
      <c r="B87" s="30">
        <v>0</v>
      </c>
      <c r="C87" s="30">
        <v>1</v>
      </c>
      <c r="D87" s="31" t="s">
        <v>7</v>
      </c>
      <c r="E87" s="31" t="s">
        <v>7</v>
      </c>
      <c r="F87" s="31" t="s">
        <v>7</v>
      </c>
      <c r="G87" s="31" t="s">
        <v>7</v>
      </c>
      <c r="H87" s="31" t="s">
        <v>7</v>
      </c>
      <c r="I87" s="31" t="s">
        <v>7</v>
      </c>
      <c r="J87" s="31" t="s">
        <v>7</v>
      </c>
      <c r="K87" s="31" t="s">
        <v>7</v>
      </c>
      <c r="L87" s="31" t="s">
        <v>7</v>
      </c>
      <c r="M87" s="31" t="s">
        <v>7</v>
      </c>
      <c r="N87" s="31" t="s">
        <v>7</v>
      </c>
      <c r="O87" s="31" t="s">
        <v>7</v>
      </c>
      <c r="P87" s="31" t="s">
        <v>7</v>
      </c>
      <c r="Q87" s="31" t="s">
        <v>7</v>
      </c>
      <c r="R87" s="31" t="s">
        <v>7</v>
      </c>
    </row>
    <row r="88" spans="1:20" x14ac:dyDescent="0.3">
      <c r="A88" s="30">
        <v>0</v>
      </c>
      <c r="B88" s="30">
        <v>0</v>
      </c>
      <c r="C88" s="30">
        <v>1</v>
      </c>
      <c r="D88" s="31">
        <v>338.97089442713741</v>
      </c>
      <c r="E88" s="31">
        <v>198.49551886465903</v>
      </c>
      <c r="F88" s="31">
        <v>71.436120456905499</v>
      </c>
      <c r="G88" s="31">
        <v>10.629280719972309</v>
      </c>
      <c r="H88" s="31">
        <v>32.807094496365529</v>
      </c>
      <c r="I88" s="31">
        <v>10.557783316026308</v>
      </c>
      <c r="J88" s="31">
        <v>10.516927656628592</v>
      </c>
      <c r="K88" s="31">
        <v>4.5281689165801318</v>
      </c>
      <c r="L88" s="31">
        <v>58.558278049245935</v>
      </c>
      <c r="M88" s="31">
        <v>21.074411293522093</v>
      </c>
      <c r="N88" s="31">
        <v>3.1357502649116373</v>
      </c>
      <c r="O88" s="31">
        <v>9.6784399592211869</v>
      </c>
      <c r="P88" s="31">
        <v>3.1146577743404835</v>
      </c>
      <c r="Q88" s="31">
        <v>3.1026049225855381</v>
      </c>
      <c r="R88" s="31">
        <v>1.3358577361731192</v>
      </c>
    </row>
    <row r="89" spans="1:20" x14ac:dyDescent="0.3">
      <c r="A89" s="30">
        <v>0</v>
      </c>
      <c r="B89" s="30">
        <v>0</v>
      </c>
      <c r="C89" s="30">
        <v>1</v>
      </c>
      <c r="D89" s="31">
        <v>282.70055410590948</v>
      </c>
      <c r="E89" s="31">
        <v>166.39337861345609</v>
      </c>
      <c r="F89" s="31">
        <v>59.16732335635713</v>
      </c>
      <c r="G89" s="31">
        <v>8.7494788948580187</v>
      </c>
      <c r="H89" s="31">
        <v>27.38270580711179</v>
      </c>
      <c r="I89" s="31">
        <v>8.6742325402916336</v>
      </c>
      <c r="J89" s="31">
        <v>8.6157075978511113</v>
      </c>
      <c r="K89" s="31">
        <v>3.7177272959836269</v>
      </c>
      <c r="L89" s="31">
        <v>58.858525813543096</v>
      </c>
      <c r="M89" s="31">
        <v>20.929326984690306</v>
      </c>
      <c r="N89" s="31">
        <v>3.094963475586312</v>
      </c>
      <c r="O89" s="31">
        <v>9.6861167795423828</v>
      </c>
      <c r="P89" s="31">
        <v>3.0683464939520295</v>
      </c>
      <c r="Q89" s="31">
        <v>3.0476443971253651</v>
      </c>
      <c r="R89" s="31">
        <v>1.3150760555604843</v>
      </c>
    </row>
    <row r="90" spans="1:20" x14ac:dyDescent="0.3">
      <c r="A90" s="30">
        <v>0</v>
      </c>
      <c r="B90" s="30">
        <v>0</v>
      </c>
      <c r="C90" s="30">
        <v>1</v>
      </c>
      <c r="D90" s="31">
        <v>319.11769795127356</v>
      </c>
      <c r="E90" s="31">
        <v>191.99222037652271</v>
      </c>
      <c r="F90" s="31">
        <v>63.820480343300105</v>
      </c>
      <c r="G90" s="31">
        <v>9.5616763565891478</v>
      </c>
      <c r="H90" s="31">
        <v>30.688835825027688</v>
      </c>
      <c r="I90" s="31">
        <v>9.4867248062015488</v>
      </c>
      <c r="J90" s="31">
        <v>9.451543466223697</v>
      </c>
      <c r="K90" s="31">
        <v>4.1162167774086376</v>
      </c>
      <c r="L90" s="31">
        <v>60.16345116836429</v>
      </c>
      <c r="M90" s="31">
        <v>19.999041342121025</v>
      </c>
      <c r="N90" s="31">
        <v>2.9962852007189933</v>
      </c>
      <c r="O90" s="31">
        <v>9.616776512881966</v>
      </c>
      <c r="P90" s="31">
        <v>2.9727980826842417</v>
      </c>
      <c r="Q90" s="31">
        <v>2.9617735170760926</v>
      </c>
      <c r="R90" s="31">
        <v>1.289874176153385</v>
      </c>
    </row>
    <row r="91" spans="1:20" x14ac:dyDescent="0.3">
      <c r="A91" s="30">
        <v>0</v>
      </c>
      <c r="B91" s="30">
        <v>0</v>
      </c>
      <c r="C91" s="30">
        <v>1</v>
      </c>
      <c r="D91" s="31">
        <v>320.65899311531837</v>
      </c>
      <c r="E91" s="31">
        <v>190.09070811818702</v>
      </c>
      <c r="F91" s="31">
        <v>65.579835341365452</v>
      </c>
      <c r="G91" s="31">
        <v>9.7446005450372937</v>
      </c>
      <c r="H91" s="31">
        <v>31.753822432587494</v>
      </c>
      <c r="I91" s="31">
        <v>9.6790644004589783</v>
      </c>
      <c r="J91" s="31">
        <v>9.6494170969592634</v>
      </c>
      <c r="K91" s="31">
        <v>4.1615451807228911</v>
      </c>
      <c r="L91" s="31">
        <v>59.281265206812662</v>
      </c>
      <c r="M91" s="31">
        <v>20.451581508515815</v>
      </c>
      <c r="N91" s="31">
        <v>3.0389294403892952</v>
      </c>
      <c r="O91" s="31">
        <v>9.9026763990267668</v>
      </c>
      <c r="P91" s="31">
        <v>3.0184914841849153</v>
      </c>
      <c r="Q91" s="31">
        <v>3.0092457420924572</v>
      </c>
      <c r="R91" s="31">
        <v>1.2978102189781022</v>
      </c>
    </row>
    <row r="92" spans="1:20" x14ac:dyDescent="0.3">
      <c r="A92" s="30">
        <v>0</v>
      </c>
      <c r="B92" s="30">
        <v>0</v>
      </c>
      <c r="C92" s="30">
        <v>1</v>
      </c>
      <c r="D92" s="31">
        <v>221.78458178988328</v>
      </c>
      <c r="E92" s="31">
        <v>128.72277385214008</v>
      </c>
      <c r="F92" s="31">
        <v>46.892563424124518</v>
      </c>
      <c r="G92" s="31">
        <v>7.665388949416343</v>
      </c>
      <c r="H92" s="31">
        <v>21.559606225680934</v>
      </c>
      <c r="I92" s="31">
        <v>7.0025332295719842</v>
      </c>
      <c r="J92" s="31">
        <v>6.9107187548638134</v>
      </c>
      <c r="K92" s="31">
        <v>3.0309973540856032</v>
      </c>
      <c r="L92" s="31">
        <v>58.039550275902805</v>
      </c>
      <c r="M92" s="31">
        <v>21.143292759886307</v>
      </c>
      <c r="N92" s="31">
        <v>3.4562316674828479</v>
      </c>
      <c r="O92" s="31">
        <v>9.7209670986535528</v>
      </c>
      <c r="P92" s="31">
        <v>3.1573579971425252</v>
      </c>
      <c r="Q92" s="31">
        <v>3.1159599549670078</v>
      </c>
      <c r="R92" s="31">
        <v>1.3666402459649529</v>
      </c>
    </row>
    <row r="93" spans="1:20" x14ac:dyDescent="0.3">
      <c r="A93" s="30">
        <v>0</v>
      </c>
      <c r="B93" s="30">
        <v>0</v>
      </c>
      <c r="C93" s="30">
        <v>1</v>
      </c>
      <c r="D93" s="31">
        <v>235.92992492179351</v>
      </c>
      <c r="E93" s="31">
        <v>142.13874939172749</v>
      </c>
      <c r="F93" s="31">
        <v>47.389975669099762</v>
      </c>
      <c r="G93" s="31">
        <v>6.9592891901286063</v>
      </c>
      <c r="H93" s="31">
        <v>22.667240006951683</v>
      </c>
      <c r="I93" s="31">
        <v>6.9169767118526249</v>
      </c>
      <c r="J93" s="31">
        <v>6.8913665276329521</v>
      </c>
      <c r="K93" s="31">
        <v>2.9663274244004176</v>
      </c>
      <c r="L93" s="31">
        <v>60.246172433973314</v>
      </c>
      <c r="M93" s="31">
        <v>20.086462403956887</v>
      </c>
      <c r="N93" s="31">
        <v>2.9497272092276909</v>
      </c>
      <c r="O93" s="31">
        <v>9.6076154877196949</v>
      </c>
      <c r="P93" s="31">
        <v>2.9317928677955867</v>
      </c>
      <c r="Q93" s="31">
        <v>2.9209378716656289</v>
      </c>
      <c r="R93" s="31">
        <v>1.2572917256612111</v>
      </c>
    </row>
    <row r="94" spans="1:20" x14ac:dyDescent="0.3">
      <c r="A94" s="30">
        <v>0</v>
      </c>
      <c r="B94" s="30">
        <v>0</v>
      </c>
      <c r="C94" s="30">
        <v>1</v>
      </c>
      <c r="D94" s="31">
        <v>249.31923153122904</v>
      </c>
      <c r="E94" s="31">
        <v>135.93785460040297</v>
      </c>
      <c r="F94" s="31">
        <v>45.657687709872398</v>
      </c>
      <c r="G94" s="31">
        <v>28.521405641370045</v>
      </c>
      <c r="H94" s="31">
        <v>22.827758730691738</v>
      </c>
      <c r="I94" s="31">
        <v>6.7548984217595702</v>
      </c>
      <c r="J94" s="31">
        <v>6.7212595701813278</v>
      </c>
      <c r="K94" s="31">
        <v>2.8983668569509735</v>
      </c>
      <c r="L94" s="31">
        <v>54.523613668115999</v>
      </c>
      <c r="M94" s="31">
        <v>18.312942579463005</v>
      </c>
      <c r="N94" s="31">
        <v>11.439713441358627</v>
      </c>
      <c r="O94" s="31">
        <v>9.156036054857001</v>
      </c>
      <c r="P94" s="31">
        <v>2.7093370937626489</v>
      </c>
      <c r="Q94" s="31">
        <v>2.6958448126531471</v>
      </c>
      <c r="R94" s="31">
        <v>1.1625123497895637</v>
      </c>
    </row>
    <row r="95" spans="1:20" x14ac:dyDescent="0.3">
      <c r="A95" s="30">
        <v>0</v>
      </c>
      <c r="B95" s="30">
        <v>0</v>
      </c>
      <c r="C95" s="30">
        <v>1</v>
      </c>
      <c r="D95" s="31">
        <v>271.64068818181818</v>
      </c>
      <c r="E95" s="31">
        <v>162.59771363636364</v>
      </c>
      <c r="F95" s="31">
        <v>54.612200909090916</v>
      </c>
      <c r="G95" s="31">
        <v>8.1162786363636368</v>
      </c>
      <c r="H95" s="31">
        <v>26.776073636363634</v>
      </c>
      <c r="I95" s="31">
        <v>8.0527790909090911</v>
      </c>
      <c r="J95" s="31">
        <v>8.0281568181818184</v>
      </c>
      <c r="K95" s="31">
        <v>3.4574854545454548</v>
      </c>
      <c r="L95" s="31">
        <v>59.857643096358068</v>
      </c>
      <c r="M95" s="31">
        <v>20.10457316782276</v>
      </c>
      <c r="N95" s="31">
        <v>2.9878729474176344</v>
      </c>
      <c r="O95" s="31">
        <v>9.8571660289866116</v>
      </c>
      <c r="P95" s="31">
        <v>2.9644966462163787</v>
      </c>
      <c r="Q95" s="31">
        <v>2.9554323661587492</v>
      </c>
      <c r="R95" s="31">
        <v>1.2728157470397972</v>
      </c>
    </row>
    <row r="96" spans="1:20" x14ac:dyDescent="0.3">
      <c r="A96" s="30">
        <v>0</v>
      </c>
      <c r="B96" s="30">
        <v>0</v>
      </c>
      <c r="C96" s="30">
        <v>2</v>
      </c>
      <c r="D96" s="31">
        <v>235.31404982404146</v>
      </c>
      <c r="E96" s="31">
        <v>138.76412205964064</v>
      </c>
      <c r="F96" s="31">
        <v>48.763492313391367</v>
      </c>
      <c r="G96" s="31">
        <v>7.2513400629746236</v>
      </c>
      <c r="H96" s="31">
        <v>23.061791072420817</v>
      </c>
      <c r="I96" s="31">
        <v>7.199122059640672</v>
      </c>
      <c r="J96" s="31">
        <v>7.1689516577143912</v>
      </c>
      <c r="K96" s="31">
        <v>3.1052305982589363</v>
      </c>
      <c r="L96" s="31">
        <v>58.9697564439535</v>
      </c>
      <c r="M96" s="31">
        <v>20.722728774526971</v>
      </c>
      <c r="N96" s="31">
        <v>3.081558482545725</v>
      </c>
      <c r="O96" s="31">
        <v>9.8004309940972547</v>
      </c>
      <c r="P96" s="31">
        <v>3.0593677109479396</v>
      </c>
      <c r="Q96" s="31">
        <v>3.0465463762469986</v>
      </c>
      <c r="R96" s="31">
        <v>1.3196112176816068</v>
      </c>
    </row>
    <row r="97" spans="1:18" x14ac:dyDescent="0.3">
      <c r="A97" s="30">
        <v>0</v>
      </c>
      <c r="B97" s="30">
        <v>0</v>
      </c>
      <c r="C97" s="30">
        <v>2</v>
      </c>
      <c r="D97" s="31">
        <v>391.13873897353642</v>
      </c>
      <c r="E97" s="31">
        <v>227.84162750601442</v>
      </c>
      <c r="F97" s="31">
        <v>82.556157377706484</v>
      </c>
      <c r="G97" s="31">
        <v>12.37818364073777</v>
      </c>
      <c r="H97" s="31">
        <v>38.603718724939846</v>
      </c>
      <c r="I97" s="31">
        <v>12.269429631114676</v>
      </c>
      <c r="J97" s="31">
        <v>12.214063953488372</v>
      </c>
      <c r="K97" s="31">
        <v>5.2755581395348825</v>
      </c>
      <c r="L97" s="31">
        <v>58.250846772155107</v>
      </c>
      <c r="M97" s="31">
        <v>21.106617461200141</v>
      </c>
      <c r="N97" s="31">
        <v>3.1646529498003138</v>
      </c>
      <c r="O97" s="31">
        <v>9.869571811334108</v>
      </c>
      <c r="P97" s="31">
        <v>3.13684849097619</v>
      </c>
      <c r="Q97" s="31">
        <v>3.1226934937566355</v>
      </c>
      <c r="R97" s="31">
        <v>1.3487690207775138</v>
      </c>
    </row>
    <row r="98" spans="1:18" x14ac:dyDescent="0.3">
      <c r="A98" s="30">
        <v>0</v>
      </c>
      <c r="B98" s="30">
        <v>0</v>
      </c>
      <c r="C98" s="30">
        <v>2</v>
      </c>
      <c r="D98" s="31">
        <v>226.07550701285689</v>
      </c>
      <c r="E98" s="31">
        <v>134.09365035899148</v>
      </c>
      <c r="F98" s="31">
        <v>46.103976456837536</v>
      </c>
      <c r="G98" s="31">
        <v>6.8276701452663211</v>
      </c>
      <c r="H98" s="31">
        <v>22.579042912005342</v>
      </c>
      <c r="I98" s="31">
        <v>6.7916258139923187</v>
      </c>
      <c r="J98" s="31">
        <v>6.759950492569712</v>
      </c>
      <c r="K98" s="31">
        <v>2.9195908331941895</v>
      </c>
      <c r="L98" s="31">
        <v>59.313656809079099</v>
      </c>
      <c r="M98" s="31">
        <v>20.393176185253719</v>
      </c>
      <c r="N98" s="31">
        <v>3.0200839690599621</v>
      </c>
      <c r="O98" s="31">
        <v>9.9873901469216992</v>
      </c>
      <c r="P98" s="31">
        <v>3.0041404766621089</v>
      </c>
      <c r="Q98" s="31">
        <v>2.99012952879733</v>
      </c>
      <c r="R98" s="31">
        <v>1.2914228842260886</v>
      </c>
    </row>
    <row r="99" spans="1:18" x14ac:dyDescent="0.3">
      <c r="A99" s="30">
        <v>0</v>
      </c>
      <c r="B99" s="30">
        <v>0</v>
      </c>
      <c r="C99" s="30">
        <v>2</v>
      </c>
      <c r="D99" s="31">
        <v>226.9173237900477</v>
      </c>
      <c r="E99" s="31">
        <v>133.41280231765506</v>
      </c>
      <c r="F99" s="31">
        <v>46.212944785276079</v>
      </c>
      <c r="G99" s="31">
        <v>6.8808139059304709</v>
      </c>
      <c r="H99" s="31">
        <v>23.82006271301977</v>
      </c>
      <c r="I99" s="31">
        <v>6.8335344239945481</v>
      </c>
      <c r="J99" s="31">
        <v>6.817041581458759</v>
      </c>
      <c r="K99" s="31">
        <v>2.9401240627130196</v>
      </c>
      <c r="L99" s="31">
        <v>58.793572958357963</v>
      </c>
      <c r="M99" s="31">
        <v>20.365542838868489</v>
      </c>
      <c r="N99" s="31">
        <v>3.03229995445251</v>
      </c>
      <c r="O99" s="31">
        <v>10.497242923179797</v>
      </c>
      <c r="P99" s="31">
        <v>3.0114644002752238</v>
      </c>
      <c r="Q99" s="31">
        <v>3.0041961837017515</v>
      </c>
      <c r="R99" s="31">
        <v>1.2956807411642715</v>
      </c>
    </row>
    <row r="100" spans="1:18" x14ac:dyDescent="0.3">
      <c r="A100" s="30">
        <v>0</v>
      </c>
      <c r="B100" s="30">
        <v>0</v>
      </c>
      <c r="C100" s="30">
        <v>2</v>
      </c>
      <c r="D100" s="31">
        <v>447.30079586935636</v>
      </c>
      <c r="E100" s="31">
        <v>261.91044596541792</v>
      </c>
      <c r="F100" s="31">
        <v>92.924868395773302</v>
      </c>
      <c r="G100" s="31">
        <v>13.872596301633045</v>
      </c>
      <c r="H100" s="31">
        <v>45.170824687800192</v>
      </c>
      <c r="I100" s="31">
        <v>13.781606628242075</v>
      </c>
      <c r="J100" s="31">
        <v>13.737221421709894</v>
      </c>
      <c r="K100" s="31">
        <v>5.9032324687800202</v>
      </c>
      <c r="L100" s="31">
        <v>58.553539001954825</v>
      </c>
      <c r="M100" s="31">
        <v>20.774581501731546</v>
      </c>
      <c r="N100" s="31">
        <v>3.1014021056391838</v>
      </c>
      <c r="O100" s="31">
        <v>10.098534387806742</v>
      </c>
      <c r="P100" s="31">
        <v>3.0810601625370868</v>
      </c>
      <c r="Q100" s="31">
        <v>3.0711372634628935</v>
      </c>
      <c r="R100" s="31">
        <v>1.319745576867738</v>
      </c>
    </row>
    <row r="101" spans="1:18" x14ac:dyDescent="0.3">
      <c r="A101" s="30">
        <v>0</v>
      </c>
      <c r="B101" s="30">
        <v>0</v>
      </c>
      <c r="C101" s="30">
        <v>2</v>
      </c>
      <c r="D101" s="31">
        <v>410.96094595842953</v>
      </c>
      <c r="E101" s="31">
        <v>234.18795935334873</v>
      </c>
      <c r="F101" s="31">
        <v>88.69749284064666</v>
      </c>
      <c r="G101" s="31">
        <v>13.270021247113164</v>
      </c>
      <c r="H101" s="31">
        <v>42.784195842956123</v>
      </c>
      <c r="I101" s="31">
        <v>13.202089607390302</v>
      </c>
      <c r="J101" s="31">
        <v>13.127789376443417</v>
      </c>
      <c r="K101" s="31">
        <v>5.6913976905311783</v>
      </c>
      <c r="L101" s="31">
        <v>56.985453643820904</v>
      </c>
      <c r="M101" s="31">
        <v>21.582949356365067</v>
      </c>
      <c r="N101" s="31">
        <v>3.2290224600698392</v>
      </c>
      <c r="O101" s="31">
        <v>10.410769262557599</v>
      </c>
      <c r="P101" s="31">
        <v>3.2124925098663146</v>
      </c>
      <c r="Q101" s="31">
        <v>3.1944128768312083</v>
      </c>
      <c r="R101" s="31">
        <v>1.3848998904890801</v>
      </c>
    </row>
    <row r="102" spans="1:18" x14ac:dyDescent="0.3">
      <c r="A102" s="30">
        <v>0</v>
      </c>
      <c r="B102" s="30">
        <v>0</v>
      </c>
      <c r="C102" s="30">
        <v>2</v>
      </c>
      <c r="D102" s="31">
        <v>210.84838758782203</v>
      </c>
      <c r="E102" s="31">
        <v>123.30277907884467</v>
      </c>
      <c r="F102" s="31">
        <v>44.104781420765029</v>
      </c>
      <c r="G102" s="31">
        <v>6.6194234972677606</v>
      </c>
      <c r="H102" s="31">
        <v>20.821904371584701</v>
      </c>
      <c r="I102" s="31">
        <v>6.61836455893833</v>
      </c>
      <c r="J102" s="31">
        <v>6.5474156908665115</v>
      </c>
      <c r="K102" s="31">
        <v>2.8337189695550351</v>
      </c>
      <c r="L102" s="31">
        <v>58.47935594360991</v>
      </c>
      <c r="M102" s="31">
        <v>20.917770311330752</v>
      </c>
      <c r="N102" s="31">
        <v>3.1394233425240947</v>
      </c>
      <c r="O102" s="31">
        <v>9.8752969419374921</v>
      </c>
      <c r="P102" s="31">
        <v>3.1389211151456706</v>
      </c>
      <c r="Q102" s="31">
        <v>3.1052718807913098</v>
      </c>
      <c r="R102" s="31">
        <v>1.3439604646607703</v>
      </c>
    </row>
    <row r="103" spans="1:18" x14ac:dyDescent="0.3">
      <c r="A103" s="30">
        <v>0</v>
      </c>
      <c r="B103" s="30">
        <v>0</v>
      </c>
      <c r="C103" s="30">
        <v>2</v>
      </c>
      <c r="D103" s="31">
        <v>243.99288284263957</v>
      </c>
      <c r="E103" s="31">
        <v>142.86646781725887</v>
      </c>
      <c r="F103" s="31">
        <v>50.688500304568521</v>
      </c>
      <c r="G103" s="31">
        <v>7.5672004060913691</v>
      </c>
      <c r="H103" s="31">
        <v>24.639705177664975</v>
      </c>
      <c r="I103" s="31">
        <v>7.5175675126903538</v>
      </c>
      <c r="J103" s="31">
        <v>7.4933563451776655</v>
      </c>
      <c r="K103" s="31">
        <v>3.2200852791878178</v>
      </c>
      <c r="L103" s="31">
        <v>58.55353900195481</v>
      </c>
      <c r="M103" s="31">
        <v>20.774581501731546</v>
      </c>
      <c r="N103" s="31">
        <v>3.1014021056391829</v>
      </c>
      <c r="O103" s="31">
        <v>10.098534387806742</v>
      </c>
      <c r="P103" s="31">
        <v>3.0810601625370868</v>
      </c>
      <c r="Q103" s="31">
        <v>3.0711372634628935</v>
      </c>
      <c r="R103" s="31">
        <v>1.319745576867738</v>
      </c>
    </row>
    <row r="104" spans="1:18" x14ac:dyDescent="0.3">
      <c r="A104" s="30">
        <v>0</v>
      </c>
      <c r="B104" s="30">
        <v>0</v>
      </c>
      <c r="C104" s="30">
        <v>2</v>
      </c>
      <c r="D104" s="31">
        <v>217.95545086705204</v>
      </c>
      <c r="E104" s="31">
        <v>130.41084874759153</v>
      </c>
      <c r="F104" s="31">
        <v>43.552635838150294</v>
      </c>
      <c r="G104" s="31">
        <v>6.4948545279383429</v>
      </c>
      <c r="H104" s="31">
        <v>21.89002697495183</v>
      </c>
      <c r="I104" s="31">
        <v>6.4307639691714833</v>
      </c>
      <c r="J104" s="31">
        <v>6.4173256262042404</v>
      </c>
      <c r="K104" s="31">
        <v>2.7589951830443167</v>
      </c>
      <c r="L104" s="31">
        <v>59.833717499976288</v>
      </c>
      <c r="M104" s="31">
        <v>19.982356791212545</v>
      </c>
      <c r="N104" s="31">
        <v>2.9799000218168707</v>
      </c>
      <c r="O104" s="31">
        <v>10.043349174278857</v>
      </c>
      <c r="P104" s="31">
        <v>2.9504946738377771</v>
      </c>
      <c r="Q104" s="31">
        <v>2.9443290363582904</v>
      </c>
      <c r="R104" s="31">
        <v>1.2658528025193745</v>
      </c>
    </row>
    <row r="105" spans="1:18" x14ac:dyDescent="0.3">
      <c r="A105" s="30">
        <v>0</v>
      </c>
      <c r="B105" s="30">
        <v>0</v>
      </c>
      <c r="C105" s="30">
        <v>2</v>
      </c>
      <c r="D105" s="31">
        <v>253.77124370941559</v>
      </c>
      <c r="E105" s="31">
        <v>150.88409719967532</v>
      </c>
      <c r="F105" s="31">
        <v>51.974968952922076</v>
      </c>
      <c r="G105" s="31">
        <v>7.7772491883116874</v>
      </c>
      <c r="H105" s="31">
        <v>24.3783984375</v>
      </c>
      <c r="I105" s="31">
        <v>7.7313107751623376</v>
      </c>
      <c r="J105" s="31">
        <v>7.6940634131493502</v>
      </c>
      <c r="K105" s="31">
        <v>3.3311557426948051</v>
      </c>
      <c r="L105" s="31">
        <v>59.456735520612149</v>
      </c>
      <c r="M105" s="31">
        <v>20.481031732829731</v>
      </c>
      <c r="N105" s="31">
        <v>3.0646692172960064</v>
      </c>
      <c r="O105" s="31">
        <v>9.6064463731812086</v>
      </c>
      <c r="P105" s="31">
        <v>3.0465669246651075</v>
      </c>
      <c r="Q105" s="31">
        <v>3.0318893900995136</v>
      </c>
      <c r="R105" s="31">
        <v>1.3126608413162812</v>
      </c>
    </row>
    <row r="106" spans="1:18" x14ac:dyDescent="0.3">
      <c r="A106" s="30">
        <v>0</v>
      </c>
      <c r="B106" s="30">
        <v>1</v>
      </c>
      <c r="C106" s="30">
        <v>1</v>
      </c>
      <c r="D106" s="31">
        <v>292.40336532343593</v>
      </c>
      <c r="E106" s="31">
        <v>173.56089819724286</v>
      </c>
      <c r="F106" s="31">
        <v>60.039135737009552</v>
      </c>
      <c r="G106" s="31">
        <v>8.9563520678685045</v>
      </c>
      <c r="H106" s="31">
        <v>28.208203075291625</v>
      </c>
      <c r="I106" s="31">
        <v>8.9190339342523863</v>
      </c>
      <c r="J106" s="31">
        <v>8.87884517497349</v>
      </c>
      <c r="K106" s="31">
        <v>3.8408971367974551</v>
      </c>
      <c r="L106" s="31">
        <v>59.356669170090456</v>
      </c>
      <c r="M106" s="31">
        <v>20.532983835736125</v>
      </c>
      <c r="N106" s="31">
        <v>3.0630126496532011</v>
      </c>
      <c r="O106" s="31">
        <v>9.6470172441721758</v>
      </c>
      <c r="P106" s="31">
        <v>3.0502500969463129</v>
      </c>
      <c r="Q106" s="31">
        <v>3.0365058094158179</v>
      </c>
      <c r="R106" s="31">
        <v>1.3135611939858922</v>
      </c>
    </row>
    <row r="107" spans="1:18" x14ac:dyDescent="0.3">
      <c r="A107" s="30">
        <v>0</v>
      </c>
      <c r="B107" s="30">
        <v>1</v>
      </c>
      <c r="C107" s="30">
        <v>1</v>
      </c>
      <c r="D107" s="31">
        <v>294.17618166335512</v>
      </c>
      <c r="E107" s="31">
        <v>167.5891524269089</v>
      </c>
      <c r="F107" s="31">
        <v>63.473535055350567</v>
      </c>
      <c r="G107" s="31">
        <v>9.4962679534487666</v>
      </c>
      <c r="H107" s="31">
        <v>30.702219699120068</v>
      </c>
      <c r="I107" s="31">
        <v>9.4476548396253204</v>
      </c>
      <c r="J107" s="31">
        <v>9.3944842463809248</v>
      </c>
      <c r="K107" s="31">
        <v>4.0728674425205789</v>
      </c>
      <c r="L107" s="31">
        <v>56.96897399351387</v>
      </c>
      <c r="M107" s="31">
        <v>21.576707773026794</v>
      </c>
      <c r="N107" s="31">
        <v>3.2280886575365106</v>
      </c>
      <c r="O107" s="31">
        <v>10.436677614591725</v>
      </c>
      <c r="P107" s="31">
        <v>3.2115634876371071</v>
      </c>
      <c r="Q107" s="31">
        <v>3.1934890830596347</v>
      </c>
      <c r="R107" s="31">
        <v>1.3844993906343597</v>
      </c>
    </row>
    <row r="108" spans="1:18" x14ac:dyDescent="0.3">
      <c r="A108" s="30">
        <v>0</v>
      </c>
      <c r="B108" s="30">
        <v>1</v>
      </c>
      <c r="C108" s="30">
        <v>1</v>
      </c>
      <c r="D108" s="31" t="s">
        <v>7</v>
      </c>
      <c r="E108" s="31" t="s">
        <v>7</v>
      </c>
      <c r="F108" s="31" t="s">
        <v>7</v>
      </c>
      <c r="G108" s="31" t="s">
        <v>7</v>
      </c>
      <c r="H108" s="31" t="s">
        <v>7</v>
      </c>
      <c r="I108" s="31" t="s">
        <v>7</v>
      </c>
      <c r="J108" s="31" t="s">
        <v>7</v>
      </c>
      <c r="K108" s="31" t="s">
        <v>7</v>
      </c>
      <c r="L108" s="31" t="s">
        <v>7</v>
      </c>
      <c r="M108" s="31" t="s">
        <v>7</v>
      </c>
      <c r="N108" s="31" t="s">
        <v>7</v>
      </c>
      <c r="O108" s="31" t="s">
        <v>7</v>
      </c>
      <c r="P108" s="31" t="s">
        <v>7</v>
      </c>
      <c r="Q108" s="31" t="s">
        <v>7</v>
      </c>
      <c r="R108" s="31" t="s">
        <v>7</v>
      </c>
    </row>
    <row r="109" spans="1:18" x14ac:dyDescent="0.3">
      <c r="A109" s="30">
        <v>0</v>
      </c>
      <c r="B109" s="30">
        <v>1</v>
      </c>
      <c r="C109" s="30">
        <v>1</v>
      </c>
      <c r="D109" s="31">
        <v>286.72878139240504</v>
      </c>
      <c r="E109" s="31">
        <v>171.79838924050631</v>
      </c>
      <c r="F109" s="31">
        <v>58.286344683544307</v>
      </c>
      <c r="G109" s="31">
        <v>8.6303548101265815</v>
      </c>
      <c r="H109" s="31">
        <v>27.214026075949363</v>
      </c>
      <c r="I109" s="31">
        <v>8.5792058227848109</v>
      </c>
      <c r="J109" s="31">
        <v>8.5460281012658221</v>
      </c>
      <c r="K109" s="31">
        <v>3.6744326582278481</v>
      </c>
      <c r="L109" s="31">
        <v>59.916687960735338</v>
      </c>
      <c r="M109" s="31">
        <v>20.328041154604584</v>
      </c>
      <c r="N109" s="31">
        <v>3.0099366963497949</v>
      </c>
      <c r="O109" s="31">
        <v>9.4912083620602363</v>
      </c>
      <c r="P109" s="31">
        <v>2.9920978916461367</v>
      </c>
      <c r="Q109" s="31">
        <v>2.9805267750816005</v>
      </c>
      <c r="R109" s="31">
        <v>1.2815011595223058</v>
      </c>
    </row>
    <row r="110" spans="1:18" x14ac:dyDescent="0.3">
      <c r="A110" s="30">
        <v>0</v>
      </c>
      <c r="B110" s="30">
        <v>1</v>
      </c>
      <c r="C110" s="30">
        <v>1</v>
      </c>
      <c r="D110" s="31">
        <v>231.22494699011682</v>
      </c>
      <c r="E110" s="31">
        <v>135.94540790655887</v>
      </c>
      <c r="F110" s="31">
        <v>47.090215633423185</v>
      </c>
      <c r="G110" s="31">
        <v>7.0114339622641513</v>
      </c>
      <c r="H110" s="31">
        <v>24.272244384546269</v>
      </c>
      <c r="I110" s="31">
        <v>6.9632569631626238</v>
      </c>
      <c r="J110" s="31">
        <v>6.9464510332434868</v>
      </c>
      <c r="K110" s="31">
        <v>2.9959371069182392</v>
      </c>
      <c r="L110" s="31">
        <v>58.793572958357963</v>
      </c>
      <c r="M110" s="31">
        <v>20.365542838868482</v>
      </c>
      <c r="N110" s="31">
        <v>3.0322999544525095</v>
      </c>
      <c r="O110" s="31">
        <v>10.497242923179794</v>
      </c>
      <c r="P110" s="31">
        <v>3.0114644002752229</v>
      </c>
      <c r="Q110" s="31">
        <v>3.0041961837017515</v>
      </c>
      <c r="R110" s="31">
        <v>1.2956807411642715</v>
      </c>
    </row>
    <row r="111" spans="1:18" x14ac:dyDescent="0.3">
      <c r="A111" s="30">
        <v>0</v>
      </c>
      <c r="B111" s="30">
        <v>1</v>
      </c>
      <c r="C111" s="30">
        <v>1</v>
      </c>
      <c r="D111" s="31">
        <v>384.17886426406204</v>
      </c>
      <c r="E111" s="31">
        <v>238.43453553384978</v>
      </c>
      <c r="F111" s="31">
        <v>73.452422364432465</v>
      </c>
      <c r="G111" s="31">
        <v>10.762240821825532</v>
      </c>
      <c r="H111" s="31">
        <v>35.637798248568544</v>
      </c>
      <c r="I111" s="31">
        <v>10.681554058605592</v>
      </c>
      <c r="J111" s="31">
        <v>10.623184910744358</v>
      </c>
      <c r="K111" s="31">
        <v>4.5871283260357023</v>
      </c>
      <c r="L111" s="31">
        <v>62.063418296214202</v>
      </c>
      <c r="M111" s="31">
        <v>19.119329353304966</v>
      </c>
      <c r="N111" s="31">
        <v>2.8013620276695383</v>
      </c>
      <c r="O111" s="31">
        <v>9.2763557716369345</v>
      </c>
      <c r="P111" s="31">
        <v>2.7803596325027704</v>
      </c>
      <c r="Q111" s="31">
        <v>2.7651664104672355</v>
      </c>
      <c r="R111" s="31">
        <v>1.1940085082043397</v>
      </c>
    </row>
    <row r="112" spans="1:18" x14ac:dyDescent="0.3">
      <c r="A112" s="30">
        <v>0</v>
      </c>
      <c r="B112" s="30">
        <v>1</v>
      </c>
      <c r="C112" s="30">
        <v>1</v>
      </c>
      <c r="D112" s="31">
        <v>222.70192964071862</v>
      </c>
      <c r="E112" s="31">
        <v>132.08082385229542</v>
      </c>
      <c r="F112" s="31">
        <v>45.560284181636732</v>
      </c>
      <c r="G112" s="31">
        <v>6.7751773952095817</v>
      </c>
      <c r="H112" s="31">
        <v>22.00446157684631</v>
      </c>
      <c r="I112" s="31">
        <v>6.7178797405189616</v>
      </c>
      <c r="J112" s="31">
        <v>6.6865281936127765</v>
      </c>
      <c r="K112" s="31">
        <v>2.8767747005988027</v>
      </c>
      <c r="L112" s="31">
        <v>59.308342799444645</v>
      </c>
      <c r="M112" s="31">
        <v>20.457965611316613</v>
      </c>
      <c r="N112" s="31">
        <v>3.0422625462383128</v>
      </c>
      <c r="O112" s="31">
        <v>9.8806784531888656</v>
      </c>
      <c r="P112" s="31">
        <v>3.0165341411081652</v>
      </c>
      <c r="Q112" s="31">
        <v>3.0024563345275199</v>
      </c>
      <c r="R112" s="31">
        <v>1.2917601141758657</v>
      </c>
    </row>
    <row r="113" spans="1:18" x14ac:dyDescent="0.3">
      <c r="A113" s="30">
        <v>0</v>
      </c>
      <c r="B113" s="30">
        <v>1</v>
      </c>
      <c r="C113" s="30">
        <v>1</v>
      </c>
      <c r="D113" s="31">
        <v>289.23580275826185</v>
      </c>
      <c r="E113" s="31">
        <v>170.32701535258911</v>
      </c>
      <c r="F113" s="31">
        <v>60.237809003382779</v>
      </c>
      <c r="G113" s="31">
        <v>8.8125422846734338</v>
      </c>
      <c r="H113" s="31">
        <v>28.635131407754365</v>
      </c>
      <c r="I113" s="31">
        <v>8.7477855841790273</v>
      </c>
      <c r="J113" s="31">
        <v>8.7266692688004177</v>
      </c>
      <c r="K113" s="31">
        <v>3.7488498568826438</v>
      </c>
      <c r="L113" s="31">
        <v>58.888634715441988</v>
      </c>
      <c r="M113" s="31">
        <v>20.826539601575007</v>
      </c>
      <c r="N113" s="31">
        <v>3.046836595135769</v>
      </c>
      <c r="O113" s="31">
        <v>9.9002720737470717</v>
      </c>
      <c r="P113" s="31">
        <v>3.0244477000277419</v>
      </c>
      <c r="Q113" s="31">
        <v>3.0171469733620815</v>
      </c>
      <c r="R113" s="31">
        <v>1.2961223407103117</v>
      </c>
    </row>
    <row r="114" spans="1:18" x14ac:dyDescent="0.3">
      <c r="A114" s="30">
        <v>0</v>
      </c>
      <c r="B114" s="30">
        <v>1</v>
      </c>
      <c r="C114" s="30">
        <v>1</v>
      </c>
      <c r="D114" s="31">
        <v>391.16729166666664</v>
      </c>
      <c r="E114" s="31">
        <v>227.18392903645835</v>
      </c>
      <c r="F114" s="31">
        <v>83.565193359375002</v>
      </c>
      <c r="G114" s="31">
        <v>12.514072265625</v>
      </c>
      <c r="H114" s="31">
        <v>37.79029752604167</v>
      </c>
      <c r="I114" s="31">
        <v>12.438047526041668</v>
      </c>
      <c r="J114" s="31">
        <v>12.35402018229167</v>
      </c>
      <c r="K114" s="31">
        <v>5.3217317708333347</v>
      </c>
      <c r="L114" s="31">
        <v>58.078457446808521</v>
      </c>
      <c r="M114" s="31">
        <v>21.363031914893618</v>
      </c>
      <c r="N114" s="31">
        <v>3.1991612111292964</v>
      </c>
      <c r="O114" s="31">
        <v>9.6609042553191493</v>
      </c>
      <c r="P114" s="31">
        <v>3.1797258592471365</v>
      </c>
      <c r="Q114" s="31">
        <v>3.1582446808510647</v>
      </c>
      <c r="R114" s="31">
        <v>1.360474631751228</v>
      </c>
    </row>
    <row r="115" spans="1:18" x14ac:dyDescent="0.3">
      <c r="A115" s="30">
        <v>0</v>
      </c>
      <c r="B115" s="30">
        <v>1</v>
      </c>
      <c r="C115" s="30">
        <v>1</v>
      </c>
      <c r="D115" s="31">
        <v>270.16282690476191</v>
      </c>
      <c r="E115" s="31">
        <v>158.45692095238095</v>
      </c>
      <c r="F115" s="31">
        <v>56.25693452380952</v>
      </c>
      <c r="G115" s="31">
        <v>8.3560745238095233</v>
      </c>
      <c r="H115" s="31">
        <v>26.984631904761901</v>
      </c>
      <c r="I115" s="31">
        <v>8.289300714285714</v>
      </c>
      <c r="J115" s="31">
        <v>8.2639266666666664</v>
      </c>
      <c r="K115" s="31">
        <v>3.5550376190476189</v>
      </c>
      <c r="L115" s="31">
        <v>58.652377445043669</v>
      </c>
      <c r="M115" s="31">
        <v>20.823343895361766</v>
      </c>
      <c r="N115" s="31">
        <v>3.0929771573478595</v>
      </c>
      <c r="O115" s="31">
        <v>9.9882845519211845</v>
      </c>
      <c r="P115" s="31">
        <v>3.0682610221604865</v>
      </c>
      <c r="Q115" s="31">
        <v>3.0588688907892845</v>
      </c>
      <c r="R115" s="31">
        <v>1.3158870373757396</v>
      </c>
    </row>
    <row r="116" spans="1:18" x14ac:dyDescent="0.3">
      <c r="A116" s="30">
        <v>0</v>
      </c>
      <c r="B116" s="30">
        <v>1</v>
      </c>
      <c r="C116" s="30">
        <v>2</v>
      </c>
      <c r="D116" s="31">
        <v>211.11215462510771</v>
      </c>
      <c r="E116" s="31">
        <v>126.26654524561906</v>
      </c>
      <c r="F116" s="31">
        <v>42.519533395575984</v>
      </c>
      <c r="G116" s="31">
        <v>6.2888694340706683</v>
      </c>
      <c r="H116" s="31">
        <v>20.91244548980178</v>
      </c>
      <c r="I116" s="31">
        <v>6.2317343435794301</v>
      </c>
      <c r="J116" s="31">
        <v>6.2217106434932488</v>
      </c>
      <c r="K116" s="31">
        <v>2.6713160729675378</v>
      </c>
      <c r="L116" s="31">
        <v>59.810173161200872</v>
      </c>
      <c r="M116" s="31">
        <v>20.14073205357694</v>
      </c>
      <c r="N116" s="31">
        <v>2.9789234282784061</v>
      </c>
      <c r="O116" s="31">
        <v>9.9058462677992338</v>
      </c>
      <c r="P116" s="31">
        <v>2.9518595718213025</v>
      </c>
      <c r="Q116" s="31">
        <v>2.9471115268288282</v>
      </c>
      <c r="R116" s="31">
        <v>1.2653539904944138</v>
      </c>
    </row>
    <row r="117" spans="1:18" x14ac:dyDescent="0.3">
      <c r="A117" s="30">
        <v>0</v>
      </c>
      <c r="B117" s="30">
        <v>1</v>
      </c>
      <c r="C117" s="30">
        <v>2</v>
      </c>
      <c r="D117" s="31">
        <v>223.84591836734697</v>
      </c>
      <c r="E117" s="31">
        <v>133.75532069970845</v>
      </c>
      <c r="F117" s="31">
        <v>45.250779883381931</v>
      </c>
      <c r="G117" s="31">
        <v>6.6909766763848388</v>
      </c>
      <c r="H117" s="31">
        <v>22.021789358600582</v>
      </c>
      <c r="I117" s="31">
        <v>6.6481681243926136</v>
      </c>
      <c r="J117" s="31">
        <v>6.6203425655976673</v>
      </c>
      <c r="K117" s="31">
        <v>2.8585410592808551</v>
      </c>
      <c r="L117" s="31">
        <v>59.753298909925398</v>
      </c>
      <c r="M117" s="31">
        <v>20.215146299483649</v>
      </c>
      <c r="N117" s="31">
        <v>2.9890992541594943</v>
      </c>
      <c r="O117" s="31">
        <v>9.8379231210556508</v>
      </c>
      <c r="P117" s="31">
        <v>2.9699751386498368</v>
      </c>
      <c r="Q117" s="31">
        <v>2.9575444635685595</v>
      </c>
      <c r="R117" s="31">
        <v>1.2770128131573912</v>
      </c>
    </row>
    <row r="118" spans="1:18" x14ac:dyDescent="0.3">
      <c r="A118" s="30">
        <v>0</v>
      </c>
      <c r="B118" s="30">
        <v>1</v>
      </c>
      <c r="C118" s="30">
        <v>2</v>
      </c>
      <c r="D118" s="31">
        <v>251.96625</v>
      </c>
      <c r="E118" s="31">
        <v>147.75000000000003</v>
      </c>
      <c r="F118" s="31">
        <v>52.738750000000003</v>
      </c>
      <c r="G118" s="31">
        <v>7.8450000000000006</v>
      </c>
      <c r="H118" s="31">
        <v>24.821249999999999</v>
      </c>
      <c r="I118" s="31">
        <v>7.7600000000000016</v>
      </c>
      <c r="J118" s="31">
        <v>7.7275000000000009</v>
      </c>
      <c r="K118" s="31">
        <v>3.3237500000000004</v>
      </c>
      <c r="L118" s="31">
        <v>58.638805792442447</v>
      </c>
      <c r="M118" s="31">
        <v>20.930878639500332</v>
      </c>
      <c r="N118" s="31">
        <v>3.1135122263398376</v>
      </c>
      <c r="O118" s="31">
        <v>9.8510217142176781</v>
      </c>
      <c r="P118" s="31">
        <v>3.0797775495726118</v>
      </c>
      <c r="Q118" s="31">
        <v>3.0668789966910257</v>
      </c>
      <c r="R118" s="31">
        <v>1.3191250812360784</v>
      </c>
    </row>
    <row r="119" spans="1:18" x14ac:dyDescent="0.3">
      <c r="A119" s="30">
        <v>0</v>
      </c>
      <c r="B119" s="30">
        <v>1</v>
      </c>
      <c r="C119" s="30">
        <v>2</v>
      </c>
      <c r="D119" s="31">
        <v>395.6543252595157</v>
      </c>
      <c r="E119" s="31">
        <v>230.06934256055371</v>
      </c>
      <c r="F119" s="31">
        <v>83.84311418685121</v>
      </c>
      <c r="G119" s="31">
        <v>12.575363321799308</v>
      </c>
      <c r="H119" s="31">
        <v>38.847958477508655</v>
      </c>
      <c r="I119" s="31">
        <v>12.507128027681663</v>
      </c>
      <c r="J119" s="31">
        <v>12.408788927335641</v>
      </c>
      <c r="K119" s="31">
        <v>5.4026297577854674</v>
      </c>
      <c r="L119" s="31">
        <v>58.149078089730907</v>
      </c>
      <c r="M119" s="31">
        <v>21.191001547084625</v>
      </c>
      <c r="N119" s="31">
        <v>3.1783712495878658</v>
      </c>
      <c r="O119" s="31">
        <v>9.8186613913616849</v>
      </c>
      <c r="P119" s="31">
        <v>3.161125060234852</v>
      </c>
      <c r="Q119" s="31">
        <v>3.1362702579319777</v>
      </c>
      <c r="R119" s="31">
        <v>1.3654924040680714</v>
      </c>
    </row>
    <row r="120" spans="1:18" x14ac:dyDescent="0.3">
      <c r="A120" s="30">
        <v>0</v>
      </c>
      <c r="B120" s="30">
        <v>1</v>
      </c>
      <c r="C120" s="30">
        <v>2</v>
      </c>
      <c r="D120" s="31">
        <v>203.6083836281903</v>
      </c>
      <c r="E120" s="31">
        <v>119.45738739849189</v>
      </c>
      <c r="F120" s="31">
        <v>42.583358178654294</v>
      </c>
      <c r="G120" s="31">
        <v>6.3644375725057998</v>
      </c>
      <c r="H120" s="31">
        <v>19.913779872389792</v>
      </c>
      <c r="I120" s="31">
        <v>6.3330756960556842</v>
      </c>
      <c r="J120" s="31">
        <v>6.2521418213457078</v>
      </c>
      <c r="K120" s="31">
        <v>2.7042030887470991</v>
      </c>
      <c r="L120" s="31">
        <v>58.670171271843742</v>
      </c>
      <c r="M120" s="31">
        <v>20.914344203240599</v>
      </c>
      <c r="N120" s="31">
        <v>3.1258229445639691</v>
      </c>
      <c r="O120" s="31">
        <v>9.780432179430484</v>
      </c>
      <c r="P120" s="31">
        <v>3.1104199066874019</v>
      </c>
      <c r="Q120" s="31">
        <v>3.0706701315220677</v>
      </c>
      <c r="R120" s="31">
        <v>1.3281393627117291</v>
      </c>
    </row>
    <row r="121" spans="1:18" x14ac:dyDescent="0.3">
      <c r="A121" s="30">
        <v>0</v>
      </c>
      <c r="B121" s="30">
        <v>1</v>
      </c>
      <c r="C121" s="30">
        <v>2</v>
      </c>
      <c r="D121" s="31">
        <v>269.17326516565572</v>
      </c>
      <c r="E121" s="31">
        <v>158.17660534297715</v>
      </c>
      <c r="F121" s="31">
        <v>55.772824661689228</v>
      </c>
      <c r="G121" s="31">
        <v>8.2958413439104071</v>
      </c>
      <c r="H121" s="31">
        <v>26.911094027064863</v>
      </c>
      <c r="I121" s="31">
        <v>8.2441249416705578</v>
      </c>
      <c r="J121" s="31">
        <v>8.2229079561362575</v>
      </c>
      <c r="K121" s="31">
        <v>3.549866892207187</v>
      </c>
      <c r="L121" s="31">
        <v>58.763861725135094</v>
      </c>
      <c r="M121" s="31">
        <v>20.720046111327324</v>
      </c>
      <c r="N121" s="31">
        <v>3.0819707666008158</v>
      </c>
      <c r="O121" s="31">
        <v>9.9976845807859576</v>
      </c>
      <c r="P121" s="31">
        <v>3.0627577135481578</v>
      </c>
      <c r="Q121" s="31">
        <v>3.0548754353727072</v>
      </c>
      <c r="R121" s="31">
        <v>1.318803667229921</v>
      </c>
    </row>
    <row r="122" spans="1:18" x14ac:dyDescent="0.3">
      <c r="A122" s="30">
        <v>0</v>
      </c>
      <c r="B122" s="30">
        <v>1</v>
      </c>
      <c r="C122" s="30">
        <v>2</v>
      </c>
      <c r="D122" s="31">
        <v>231.39077441779631</v>
      </c>
      <c r="E122" s="31">
        <v>137.57740076468542</v>
      </c>
      <c r="F122" s="31">
        <v>47.391217935349331</v>
      </c>
      <c r="G122" s="31">
        <v>7.0913618352450456</v>
      </c>
      <c r="H122" s="31">
        <v>22.228430656934307</v>
      </c>
      <c r="I122" s="31">
        <v>7.0494748001390342</v>
      </c>
      <c r="J122" s="31">
        <v>7.0155123392422656</v>
      </c>
      <c r="K122" s="31">
        <v>3.0373760862009029</v>
      </c>
      <c r="L122" s="31">
        <v>59.456735520612149</v>
      </c>
      <c r="M122" s="31">
        <v>20.481031732829734</v>
      </c>
      <c r="N122" s="31">
        <v>3.0646692172960064</v>
      </c>
      <c r="O122" s="31">
        <v>9.6064463731812104</v>
      </c>
      <c r="P122" s="31">
        <v>3.0465669246651079</v>
      </c>
      <c r="Q122" s="31">
        <v>3.0318893900995136</v>
      </c>
      <c r="R122" s="31">
        <v>1.312660841316281</v>
      </c>
    </row>
    <row r="123" spans="1:18" x14ac:dyDescent="0.3">
      <c r="A123" s="30">
        <v>0</v>
      </c>
      <c r="B123" s="30">
        <v>1</v>
      </c>
      <c r="C123" s="30">
        <v>2</v>
      </c>
      <c r="D123" s="31">
        <v>262.57773430178071</v>
      </c>
      <c r="E123" s="31">
        <v>149.52761129334584</v>
      </c>
      <c r="F123" s="31">
        <v>56.632818650421754</v>
      </c>
      <c r="G123" s="31">
        <v>8.472829194001875</v>
      </c>
      <c r="H123" s="31">
        <v>27.499081537019681</v>
      </c>
      <c r="I123" s="31">
        <v>8.4294552483598881</v>
      </c>
      <c r="J123" s="31">
        <v>8.3820149953139644</v>
      </c>
      <c r="K123" s="31">
        <v>3.6339233833177129</v>
      </c>
      <c r="L123" s="31">
        <v>56.946036072309802</v>
      </c>
      <c r="M123" s="31">
        <v>21.568020152589796</v>
      </c>
      <c r="N123" s="31">
        <v>3.2267889036867259</v>
      </c>
      <c r="O123" s="31">
        <v>10.472739286193617</v>
      </c>
      <c r="P123" s="31">
        <v>3.2102703874624461</v>
      </c>
      <c r="Q123" s="31">
        <v>3.19220326034214</v>
      </c>
      <c r="R123" s="31">
        <v>1.3839419374154716</v>
      </c>
    </row>
    <row r="124" spans="1:18" x14ac:dyDescent="0.3">
      <c r="A124" s="30">
        <v>0</v>
      </c>
      <c r="B124" s="30">
        <v>1</v>
      </c>
      <c r="C124" s="30">
        <v>2</v>
      </c>
      <c r="D124" s="31">
        <v>242.8166041706524</v>
      </c>
      <c r="E124" s="31">
        <v>143.74423378611058</v>
      </c>
      <c r="F124" s="31">
        <v>49.372866175626548</v>
      </c>
      <c r="G124" s="31">
        <v>7.3669801033097357</v>
      </c>
      <c r="H124" s="31">
        <v>24.583624354314132</v>
      </c>
      <c r="I124" s="31">
        <v>7.302357470824564</v>
      </c>
      <c r="J124" s="31">
        <v>7.2953077290989086</v>
      </c>
      <c r="K124" s="31">
        <v>3.1512345513678968</v>
      </c>
      <c r="L124" s="31">
        <v>59.198683828510589</v>
      </c>
      <c r="M124" s="31">
        <v>20.333397851543594</v>
      </c>
      <c r="N124" s="31">
        <v>3.0339688377044411</v>
      </c>
      <c r="O124" s="31">
        <v>10.124358850285491</v>
      </c>
      <c r="P124" s="31">
        <v>3.0073550759701919</v>
      </c>
      <c r="Q124" s="31">
        <v>3.0044517565082738</v>
      </c>
      <c r="R124" s="31">
        <v>1.2977837994774022</v>
      </c>
    </row>
    <row r="125" spans="1:18" x14ac:dyDescent="0.3">
      <c r="A125" s="30">
        <v>0</v>
      </c>
      <c r="B125" s="30">
        <v>1</v>
      </c>
      <c r="C125" s="30">
        <v>2</v>
      </c>
      <c r="D125" s="31">
        <v>253.47185807600954</v>
      </c>
      <c r="E125" s="31">
        <v>152.1821989311164</v>
      </c>
      <c r="F125" s="31">
        <v>50.382828384798096</v>
      </c>
      <c r="G125" s="31">
        <v>7.4527428741092638</v>
      </c>
      <c r="H125" s="31">
        <v>25.501051959619957</v>
      </c>
      <c r="I125" s="31">
        <v>7.409869952494061</v>
      </c>
      <c r="J125" s="31">
        <v>7.374142517814728</v>
      </c>
      <c r="K125" s="31">
        <v>3.1690234560570074</v>
      </c>
      <c r="L125" s="31">
        <v>60.03909076386735</v>
      </c>
      <c r="M125" s="31">
        <v>19.877089617455525</v>
      </c>
      <c r="N125" s="31">
        <v>2.9402644264651987</v>
      </c>
      <c r="O125" s="31">
        <v>10.060703445813248</v>
      </c>
      <c r="P125" s="31">
        <v>2.9233501536379776</v>
      </c>
      <c r="Q125" s="31">
        <v>2.9092549262819607</v>
      </c>
      <c r="R125" s="31">
        <v>1.2502466664787302</v>
      </c>
    </row>
    <row r="126" spans="1:18" x14ac:dyDescent="0.3">
      <c r="A126" s="30">
        <v>1</v>
      </c>
      <c r="B126" s="30">
        <v>0</v>
      </c>
      <c r="C126" s="30">
        <v>1</v>
      </c>
      <c r="D126" s="31">
        <v>339.8926492129778</v>
      </c>
      <c r="E126" s="31">
        <v>207.37781175714747</v>
      </c>
      <c r="F126" s="31">
        <v>67.464047863796992</v>
      </c>
      <c r="G126" s="31">
        <v>10.091512046257629</v>
      </c>
      <c r="H126" s="31">
        <v>30.423943784131065</v>
      </c>
      <c r="I126" s="31">
        <v>10.141855926758756</v>
      </c>
      <c r="J126" s="31">
        <v>10.047664150337297</v>
      </c>
      <c r="K126" s="31">
        <v>4.3458136845486672</v>
      </c>
      <c r="L126" s="31">
        <v>61.012738062247372</v>
      </c>
      <c r="M126" s="31">
        <v>19.848633978996059</v>
      </c>
      <c r="N126" s="31">
        <v>2.9690292124953417</v>
      </c>
      <c r="O126" s="31">
        <v>8.9510449415654545</v>
      </c>
      <c r="P126" s="31">
        <v>2.9838409127829766</v>
      </c>
      <c r="Q126" s="31">
        <v>2.9561286993415972</v>
      </c>
      <c r="R126" s="31">
        <v>1.2785841925712158</v>
      </c>
    </row>
    <row r="127" spans="1:18" x14ac:dyDescent="0.3">
      <c r="A127" s="30">
        <v>1</v>
      </c>
      <c r="B127" s="30">
        <v>0</v>
      </c>
      <c r="C127" s="30">
        <v>1</v>
      </c>
      <c r="D127" s="31" t="s">
        <v>7</v>
      </c>
      <c r="E127" s="31" t="s">
        <v>7</v>
      </c>
      <c r="F127" s="31" t="s">
        <v>7</v>
      </c>
      <c r="G127" s="31" t="s">
        <v>7</v>
      </c>
      <c r="H127" s="31" t="s">
        <v>7</v>
      </c>
      <c r="I127" s="31" t="s">
        <v>7</v>
      </c>
      <c r="J127" s="31" t="s">
        <v>7</v>
      </c>
      <c r="K127" s="31" t="s">
        <v>7</v>
      </c>
      <c r="L127" s="31" t="s">
        <v>7</v>
      </c>
      <c r="M127" s="31" t="s">
        <v>7</v>
      </c>
      <c r="N127" s="31" t="s">
        <v>7</v>
      </c>
      <c r="O127" s="31" t="s">
        <v>7</v>
      </c>
      <c r="P127" s="31" t="s">
        <v>7</v>
      </c>
      <c r="Q127" s="31" t="s">
        <v>7</v>
      </c>
      <c r="R127" s="31" t="s">
        <v>7</v>
      </c>
    </row>
    <row r="128" spans="1:18" x14ac:dyDescent="0.3">
      <c r="A128" s="30">
        <v>1</v>
      </c>
      <c r="B128" s="30">
        <v>0</v>
      </c>
      <c r="C128" s="30">
        <v>1</v>
      </c>
      <c r="D128" s="31">
        <v>241.51373551637283</v>
      </c>
      <c r="E128" s="31">
        <v>142.42714861460959</v>
      </c>
      <c r="F128" s="31">
        <v>49.383219143576831</v>
      </c>
      <c r="G128" s="31">
        <v>7.4543828715365237</v>
      </c>
      <c r="H128" s="31">
        <v>24.388000000000002</v>
      </c>
      <c r="I128" s="31">
        <v>7.3598740554156175</v>
      </c>
      <c r="J128" s="31">
        <v>7.3315214105793469</v>
      </c>
      <c r="K128" s="31">
        <v>3.169589420654912</v>
      </c>
      <c r="L128" s="31">
        <v>58.972690853416943</v>
      </c>
      <c r="M128" s="31">
        <v>20.447374985936985</v>
      </c>
      <c r="N128" s="31">
        <v>3.0865254332630583</v>
      </c>
      <c r="O128" s="31">
        <v>10.09797639370564</v>
      </c>
      <c r="P128" s="31">
        <v>3.0473935735703415</v>
      </c>
      <c r="Q128" s="31">
        <v>3.0356540156625273</v>
      </c>
      <c r="R128" s="31">
        <v>1.3123847444444987</v>
      </c>
    </row>
    <row r="129" spans="1:18" x14ac:dyDescent="0.3">
      <c r="A129" s="30">
        <v>1</v>
      </c>
      <c r="B129" s="30">
        <v>0</v>
      </c>
      <c r="C129" s="30">
        <v>1</v>
      </c>
      <c r="D129" s="31">
        <v>238.02846129093319</v>
      </c>
      <c r="E129" s="31">
        <v>141.89064262729511</v>
      </c>
      <c r="F129" s="31">
        <v>48.590289229604402</v>
      </c>
      <c r="G129" s="31">
        <v>7.2494978232065108</v>
      </c>
      <c r="H129" s="31">
        <v>22.864246450880181</v>
      </c>
      <c r="I129" s="31">
        <v>7.1892494794624273</v>
      </c>
      <c r="J129" s="31">
        <v>7.1591253075903838</v>
      </c>
      <c r="K129" s="31">
        <v>3.0854103728941888</v>
      </c>
      <c r="L129" s="31">
        <v>59.610788498887757</v>
      </c>
      <c r="M129" s="31">
        <v>20.413646740426692</v>
      </c>
      <c r="N129" s="31">
        <v>3.0456432747114741</v>
      </c>
      <c r="O129" s="31">
        <v>9.6056775424574443</v>
      </c>
      <c r="P129" s="31">
        <v>3.0203318714375418</v>
      </c>
      <c r="Q129" s="31">
        <v>3.007676169800575</v>
      </c>
      <c r="R129" s="31">
        <v>1.296235902278513</v>
      </c>
    </row>
    <row r="130" spans="1:18" x14ac:dyDescent="0.3">
      <c r="A130" s="30">
        <v>1</v>
      </c>
      <c r="B130" s="30">
        <v>0</v>
      </c>
      <c r="C130" s="30">
        <v>1</v>
      </c>
      <c r="D130" s="31">
        <v>324.52213670886073</v>
      </c>
      <c r="E130" s="31">
        <v>187.53746582278481</v>
      </c>
      <c r="F130" s="31">
        <v>69.575943037974682</v>
      </c>
      <c r="G130" s="31">
        <v>10.425972151898735</v>
      </c>
      <c r="H130" s="31">
        <v>31.888070886075951</v>
      </c>
      <c r="I130" s="31">
        <v>10.349286075949369</v>
      </c>
      <c r="J130" s="31">
        <v>10.309275949367089</v>
      </c>
      <c r="K130" s="31">
        <v>4.4361227848101272</v>
      </c>
      <c r="L130" s="31">
        <v>57.788805326100366</v>
      </c>
      <c r="M130" s="31">
        <v>21.439506020630422</v>
      </c>
      <c r="N130" s="31">
        <v>3.2127152426745575</v>
      </c>
      <c r="O130" s="31">
        <v>9.8261620022192098</v>
      </c>
      <c r="P130" s="31">
        <v>3.1890847819833161</v>
      </c>
      <c r="Q130" s="31">
        <v>3.1767558459704937</v>
      </c>
      <c r="R130" s="31">
        <v>1.3669707804216498</v>
      </c>
    </row>
    <row r="131" spans="1:18" x14ac:dyDescent="0.3">
      <c r="A131" s="30">
        <v>1</v>
      </c>
      <c r="B131" s="30">
        <v>0</v>
      </c>
      <c r="C131" s="30">
        <v>1</v>
      </c>
      <c r="D131" s="31">
        <v>264.38076534296033</v>
      </c>
      <c r="E131" s="31">
        <v>156.87262093862816</v>
      </c>
      <c r="F131" s="31">
        <v>53.88451985559567</v>
      </c>
      <c r="G131" s="31">
        <v>8.0183537906137179</v>
      </c>
      <c r="H131" s="31">
        <v>26.239898916967515</v>
      </c>
      <c r="I131" s="31">
        <v>7.9810830324909752</v>
      </c>
      <c r="J131" s="31">
        <v>7.9361010830324918</v>
      </c>
      <c r="K131" s="31">
        <v>3.4481877256317683</v>
      </c>
      <c r="L131" s="31">
        <v>59.335867620751337</v>
      </c>
      <c r="M131" s="31">
        <v>20.381407015633503</v>
      </c>
      <c r="N131" s="31">
        <v>3.0328809208991205</v>
      </c>
      <c r="O131" s="31">
        <v>9.9250408337870422</v>
      </c>
      <c r="P131" s="31">
        <v>3.0187835420393556</v>
      </c>
      <c r="Q131" s="31">
        <v>3.0017694641051569</v>
      </c>
      <c r="R131" s="31">
        <v>1.3042506027844749</v>
      </c>
    </row>
    <row r="132" spans="1:18" x14ac:dyDescent="0.3">
      <c r="A132" s="30">
        <v>1</v>
      </c>
      <c r="B132" s="30">
        <v>0</v>
      </c>
      <c r="C132" s="30">
        <v>1</v>
      </c>
      <c r="D132" s="31">
        <v>204.846475414217</v>
      </c>
      <c r="E132" s="31">
        <v>122.71705137626938</v>
      </c>
      <c r="F132" s="31">
        <v>40.920567410475684</v>
      </c>
      <c r="G132" s="31">
        <v>6.066692276857296</v>
      </c>
      <c r="H132" s="31">
        <v>20.508331908070552</v>
      </c>
      <c r="I132" s="31">
        <v>6.029806787814004</v>
      </c>
      <c r="J132" s="31">
        <v>6.0123347140566539</v>
      </c>
      <c r="K132" s="31">
        <v>2.5916909406734372</v>
      </c>
      <c r="L132" s="31">
        <v>59.906840539054954</v>
      </c>
      <c r="M132" s="31">
        <v>19.976212589321253</v>
      </c>
      <c r="N132" s="31">
        <v>2.9615800147842077</v>
      </c>
      <c r="O132" s="31">
        <v>10.011562008377718</v>
      </c>
      <c r="P132" s="31">
        <v>2.9435736082943196</v>
      </c>
      <c r="Q132" s="31">
        <v>2.9350442578517408</v>
      </c>
      <c r="R132" s="31">
        <v>1.2651869823158137</v>
      </c>
    </row>
    <row r="133" spans="1:18" x14ac:dyDescent="0.3">
      <c r="A133" s="30">
        <v>1</v>
      </c>
      <c r="B133" s="30">
        <v>0</v>
      </c>
      <c r="C133" s="30">
        <v>1</v>
      </c>
      <c r="D133" s="31">
        <v>229.29427913079991</v>
      </c>
      <c r="E133" s="31">
        <v>129.69902781860173</v>
      </c>
      <c r="F133" s="31">
        <v>50.101919483518778</v>
      </c>
      <c r="G133" s="31">
        <v>7.4261902162502613</v>
      </c>
      <c r="H133" s="31">
        <v>24.208527608650009</v>
      </c>
      <c r="I133" s="31">
        <v>7.3610689691370981</v>
      </c>
      <c r="J133" s="31">
        <v>7.3373885156414023</v>
      </c>
      <c r="K133" s="31">
        <v>3.1601565190006298</v>
      </c>
      <c r="L133" s="31">
        <v>56.564441254382757</v>
      </c>
      <c r="M133" s="31">
        <v>21.850488234352483</v>
      </c>
      <c r="N133" s="31">
        <v>3.2387158739420725</v>
      </c>
      <c r="O133" s="31">
        <v>10.557841957688078</v>
      </c>
      <c r="P133" s="31">
        <v>3.2103151448178999</v>
      </c>
      <c r="Q133" s="31">
        <v>3.1999876069545645</v>
      </c>
      <c r="R133" s="31">
        <v>1.378209927862148</v>
      </c>
    </row>
    <row r="134" spans="1:18" x14ac:dyDescent="0.3">
      <c r="A134" s="30">
        <v>1</v>
      </c>
      <c r="B134" s="30">
        <v>0</v>
      </c>
      <c r="C134" s="30">
        <v>1</v>
      </c>
      <c r="D134" s="31">
        <v>222.44894541152607</v>
      </c>
      <c r="E134" s="31">
        <v>130.18718438397838</v>
      </c>
      <c r="F134" s="31">
        <v>45.991581882710832</v>
      </c>
      <c r="G134" s="31">
        <v>6.8925401385837413</v>
      </c>
      <c r="H134" s="31">
        <v>22.831813418962309</v>
      </c>
      <c r="I134" s="31">
        <v>6.8113740070981921</v>
      </c>
      <c r="J134" s="31">
        <v>6.7784688186581041</v>
      </c>
      <c r="K134" s="31">
        <v>2.9559827615345617</v>
      </c>
      <c r="L134" s="31">
        <v>58.524523073433642</v>
      </c>
      <c r="M134" s="31">
        <v>20.675117968137513</v>
      </c>
      <c r="N134" s="31">
        <v>3.0984818227987914</v>
      </c>
      <c r="O134" s="31">
        <v>10.263844306712228</v>
      </c>
      <c r="P134" s="31">
        <v>3.0619942901942232</v>
      </c>
      <c r="Q134" s="31">
        <v>3.0472020472464245</v>
      </c>
      <c r="R134" s="31">
        <v>1.3288364914772031</v>
      </c>
    </row>
    <row r="135" spans="1:18" x14ac:dyDescent="0.3">
      <c r="A135" s="30">
        <v>1</v>
      </c>
      <c r="B135" s="30">
        <v>0</v>
      </c>
      <c r="C135" s="30">
        <v>2</v>
      </c>
      <c r="D135" s="31">
        <v>245.42005584363784</v>
      </c>
      <c r="E135" s="31">
        <v>145.88032867969685</v>
      </c>
      <c r="F135" s="31">
        <v>50.195523733546075</v>
      </c>
      <c r="G135" s="31">
        <v>7.4928177104108498</v>
      </c>
      <c r="H135" s="31">
        <v>23.757831671320304</v>
      </c>
      <c r="I135" s="31">
        <v>7.4772301555644205</v>
      </c>
      <c r="J135" s="31">
        <v>7.4088847227762278</v>
      </c>
      <c r="K135" s="31">
        <v>3.207439170323096</v>
      </c>
      <c r="L135" s="31">
        <v>59.44107875708422</v>
      </c>
      <c r="M135" s="31">
        <v>20.452902091068985</v>
      </c>
      <c r="N135" s="31">
        <v>3.0530584326753951</v>
      </c>
      <c r="O135" s="31">
        <v>9.6804768418995497</v>
      </c>
      <c r="P135" s="31">
        <v>3.0467070549149895</v>
      </c>
      <c r="Q135" s="31">
        <v>3.0188587062732073</v>
      </c>
      <c r="R135" s="31">
        <v>1.3069181160836429</v>
      </c>
    </row>
    <row r="136" spans="1:18" x14ac:dyDescent="0.3">
      <c r="A136" s="30">
        <v>1</v>
      </c>
      <c r="B136" s="30">
        <v>0</v>
      </c>
      <c r="C136" s="30">
        <v>2</v>
      </c>
      <c r="D136" s="31">
        <v>242.64392065066454</v>
      </c>
      <c r="E136" s="31">
        <v>143.31482880380878</v>
      </c>
      <c r="F136" s="31">
        <v>50.462010910533621</v>
      </c>
      <c r="G136" s="31">
        <v>7.4561188256298347</v>
      </c>
      <c r="H136" s="31">
        <v>23.434027177147389</v>
      </c>
      <c r="I136" s="31">
        <v>7.4096298353501293</v>
      </c>
      <c r="J136" s="31">
        <v>7.3822132513390191</v>
      </c>
      <c r="K136" s="31">
        <v>3.1850918468557827</v>
      </c>
      <c r="L136" s="31">
        <v>59.063844838766734</v>
      </c>
      <c r="M136" s="31">
        <v>20.796734068266225</v>
      </c>
      <c r="N136" s="31">
        <v>3.0728644697282319</v>
      </c>
      <c r="O136" s="31">
        <v>9.6577845899899781</v>
      </c>
      <c r="P136" s="31">
        <v>3.0537051229145793</v>
      </c>
      <c r="Q136" s="31">
        <v>3.0424060209475523</v>
      </c>
      <c r="R136" s="31">
        <v>1.3126608893867044</v>
      </c>
    </row>
    <row r="137" spans="1:18" x14ac:dyDescent="0.3">
      <c r="A137" s="30">
        <v>1</v>
      </c>
      <c r="B137" s="30">
        <v>0</v>
      </c>
      <c r="C137" s="30">
        <v>2</v>
      </c>
      <c r="D137" s="31">
        <v>296.16539657980456</v>
      </c>
      <c r="E137" s="31">
        <v>176.1240105863192</v>
      </c>
      <c r="F137" s="31">
        <v>60.527472448425634</v>
      </c>
      <c r="G137" s="31">
        <v>9.0813716069489683</v>
      </c>
      <c r="H137" s="31">
        <v>28.561160559174816</v>
      </c>
      <c r="I137" s="31">
        <v>9.0102191910966347</v>
      </c>
      <c r="J137" s="31">
        <v>8.9637523072747012</v>
      </c>
      <c r="K137" s="31">
        <v>3.8974098805646045</v>
      </c>
      <c r="L137" s="31">
        <v>59.468125790603942</v>
      </c>
      <c r="M137" s="31">
        <v>20.437050765353654</v>
      </c>
      <c r="N137" s="31">
        <v>3.0663175751870484</v>
      </c>
      <c r="O137" s="31">
        <v>9.643652124456997</v>
      </c>
      <c r="P137" s="31">
        <v>3.0422930211121897</v>
      </c>
      <c r="Q137" s="31">
        <v>3.0266035164102414</v>
      </c>
      <c r="R137" s="31">
        <v>1.3159572068759258</v>
      </c>
    </row>
    <row r="138" spans="1:18" x14ac:dyDescent="0.3">
      <c r="A138" s="30">
        <v>1</v>
      </c>
      <c r="B138" s="30">
        <v>0</v>
      </c>
      <c r="C138" s="30">
        <v>2</v>
      </c>
      <c r="D138" s="31">
        <v>232.34267377226121</v>
      </c>
      <c r="E138" s="31">
        <v>136.92168870300412</v>
      </c>
      <c r="F138" s="31">
        <v>47.868783504227387</v>
      </c>
      <c r="G138" s="31">
        <v>7.0775422737902502</v>
      </c>
      <c r="H138" s="31">
        <v>23.341654704083471</v>
      </c>
      <c r="I138" s="31">
        <v>7.0627380823889183</v>
      </c>
      <c r="J138" s="31">
        <v>7.0342684835402061</v>
      </c>
      <c r="K138" s="31">
        <v>3.0359980212268396</v>
      </c>
      <c r="L138" s="31">
        <v>58.930925808839021</v>
      </c>
      <c r="M138" s="31">
        <v>20.602665333509783</v>
      </c>
      <c r="N138" s="31">
        <v>3.0461654584932383</v>
      </c>
      <c r="O138" s="31">
        <v>10.046219372926132</v>
      </c>
      <c r="P138" s="31">
        <v>3.0397937527876207</v>
      </c>
      <c r="Q138" s="31">
        <v>3.0275404725845112</v>
      </c>
      <c r="R138" s="31">
        <v>1.3066898008596901</v>
      </c>
    </row>
    <row r="139" spans="1:18" x14ac:dyDescent="0.3">
      <c r="A139" s="30">
        <v>1</v>
      </c>
      <c r="B139" s="30">
        <v>0</v>
      </c>
      <c r="C139" s="30">
        <v>2</v>
      </c>
      <c r="D139" s="31">
        <v>348.94282928954425</v>
      </c>
      <c r="E139" s="31">
        <v>207.15227714477214</v>
      </c>
      <c r="F139" s="31">
        <v>71.380639611260051</v>
      </c>
      <c r="G139" s="31">
        <v>10.586822721179626</v>
      </c>
      <c r="H139" s="31">
        <v>34.297441689008046</v>
      </c>
      <c r="I139" s="31">
        <v>10.532592158176946</v>
      </c>
      <c r="J139" s="31">
        <v>10.480056300268096</v>
      </c>
      <c r="K139" s="31">
        <v>4.5129996648793567</v>
      </c>
      <c r="L139" s="31">
        <v>59.365678201938991</v>
      </c>
      <c r="M139" s="31">
        <v>20.456256331901905</v>
      </c>
      <c r="N139" s="31">
        <v>3.0339705626662812</v>
      </c>
      <c r="O139" s="31">
        <v>9.8289572990619796</v>
      </c>
      <c r="P139" s="31">
        <v>3.0184291735186393</v>
      </c>
      <c r="Q139" s="31">
        <v>3.0033734527818599</v>
      </c>
      <c r="R139" s="31">
        <v>1.2933349781303516</v>
      </c>
    </row>
    <row r="140" spans="1:18" x14ac:dyDescent="0.3">
      <c r="A140" s="30">
        <v>1</v>
      </c>
      <c r="B140" s="30">
        <v>0</v>
      </c>
      <c r="C140" s="30">
        <v>2</v>
      </c>
      <c r="D140" s="31">
        <v>262.85784949152543</v>
      </c>
      <c r="E140" s="31">
        <v>155.15857355932204</v>
      </c>
      <c r="F140" s="31">
        <v>54.567994576271175</v>
      </c>
      <c r="G140" s="31">
        <v>8.0781233898305089</v>
      </c>
      <c r="H140" s="31">
        <v>25.610413559322037</v>
      </c>
      <c r="I140" s="31">
        <v>8.0109993220339</v>
      </c>
      <c r="J140" s="31">
        <v>7.994218305084746</v>
      </c>
      <c r="K140" s="31">
        <v>3.4375267796610167</v>
      </c>
      <c r="L140" s="31">
        <v>59.027559519132552</v>
      </c>
      <c r="M140" s="31">
        <v>20.759507346585991</v>
      </c>
      <c r="N140" s="31">
        <v>3.0731908540897304</v>
      </c>
      <c r="O140" s="31">
        <v>9.743065922841204</v>
      </c>
      <c r="P140" s="31">
        <v>3.0476545925984135</v>
      </c>
      <c r="Q140" s="31">
        <v>3.0412705272255836</v>
      </c>
      <c r="R140" s="31">
        <v>1.3077512375265183</v>
      </c>
    </row>
    <row r="141" spans="1:18" x14ac:dyDescent="0.3">
      <c r="A141" s="30">
        <v>1</v>
      </c>
      <c r="B141" s="30">
        <v>0</v>
      </c>
      <c r="C141" s="30">
        <v>2</v>
      </c>
      <c r="D141" s="31">
        <v>296.7427763193142</v>
      </c>
      <c r="E141" s="31">
        <v>173.7533972676132</v>
      </c>
      <c r="F141" s="31">
        <v>61.647069916956866</v>
      </c>
      <c r="G141" s="31">
        <v>9.2031867130993827</v>
      </c>
      <c r="H141" s="31">
        <v>29.966671309938384</v>
      </c>
      <c r="I141" s="31">
        <v>9.1428234663809267</v>
      </c>
      <c r="J141" s="31">
        <v>9.1133779801768</v>
      </c>
      <c r="K141" s="31">
        <v>3.916249665148674</v>
      </c>
      <c r="L141" s="31">
        <v>58.553539001954825</v>
      </c>
      <c r="M141" s="31">
        <v>20.774581501731546</v>
      </c>
      <c r="N141" s="31">
        <v>3.1014021056391834</v>
      </c>
      <c r="O141" s="31">
        <v>10.098534387806742</v>
      </c>
      <c r="P141" s="31">
        <v>3.0810601625370868</v>
      </c>
      <c r="Q141" s="31">
        <v>3.0711372634628931</v>
      </c>
      <c r="R141" s="31">
        <v>1.3197455768677377</v>
      </c>
    </row>
    <row r="142" spans="1:18" x14ac:dyDescent="0.3">
      <c r="A142" s="30">
        <v>1</v>
      </c>
      <c r="B142" s="30">
        <v>0</v>
      </c>
      <c r="C142" s="30">
        <v>2</v>
      </c>
      <c r="D142" s="31">
        <v>224.21441860074</v>
      </c>
      <c r="E142" s="31">
        <v>131.28547704339053</v>
      </c>
      <c r="F142" s="31">
        <v>46.579607130844266</v>
      </c>
      <c r="G142" s="31">
        <v>6.9537906996300025</v>
      </c>
      <c r="H142" s="31">
        <v>22.642370164816686</v>
      </c>
      <c r="I142" s="31">
        <v>6.9081811301715419</v>
      </c>
      <c r="J142" s="31">
        <v>6.8859325597040026</v>
      </c>
      <c r="K142" s="31">
        <v>2.9590598721829804</v>
      </c>
      <c r="L142" s="31">
        <v>58.55353900195481</v>
      </c>
      <c r="M142" s="31">
        <v>20.774581501731546</v>
      </c>
      <c r="N142" s="31">
        <v>3.1014021056391829</v>
      </c>
      <c r="O142" s="31">
        <v>10.098534387806742</v>
      </c>
      <c r="P142" s="31">
        <v>3.0810601625370859</v>
      </c>
      <c r="Q142" s="31">
        <v>3.0711372634628931</v>
      </c>
      <c r="R142" s="31">
        <v>1.3197455768677377</v>
      </c>
    </row>
    <row r="143" spans="1:18" x14ac:dyDescent="0.3">
      <c r="A143" s="30">
        <v>1</v>
      </c>
      <c r="B143" s="30">
        <v>0</v>
      </c>
      <c r="C143" s="30">
        <v>2</v>
      </c>
      <c r="D143" s="31">
        <v>300.13308335595985</v>
      </c>
      <c r="E143" s="31">
        <v>178.1490013575889</v>
      </c>
      <c r="F143" s="31">
        <v>61.626277491175671</v>
      </c>
      <c r="G143" s="31">
        <v>9.1931143089872371</v>
      </c>
      <c r="H143" s="31">
        <v>28.953890306815097</v>
      </c>
      <c r="I143" s="31">
        <v>9.154809666033124</v>
      </c>
      <c r="J143" s="31">
        <v>9.1135585120825411</v>
      </c>
      <c r="K143" s="31">
        <v>3.9424317132772191</v>
      </c>
      <c r="L143" s="31">
        <v>59.356669170090449</v>
      </c>
      <c r="M143" s="31">
        <v>20.532983835736125</v>
      </c>
      <c r="N143" s="31">
        <v>3.0630126496532015</v>
      </c>
      <c r="O143" s="31">
        <v>9.6470172441721758</v>
      </c>
      <c r="P143" s="31">
        <v>3.0502500969463129</v>
      </c>
      <c r="Q143" s="31">
        <v>3.0365058094158179</v>
      </c>
      <c r="R143" s="31">
        <v>1.3135611939858922</v>
      </c>
    </row>
    <row r="144" spans="1:18" x14ac:dyDescent="0.3">
      <c r="A144" s="30">
        <v>1</v>
      </c>
      <c r="B144" s="30">
        <v>0</v>
      </c>
      <c r="C144" s="30">
        <v>2</v>
      </c>
      <c r="D144" s="31">
        <v>251.70742618900556</v>
      </c>
      <c r="E144" s="31">
        <v>148.29986431953881</v>
      </c>
      <c r="F144" s="31">
        <v>52.310855672225649</v>
      </c>
      <c r="G144" s="31">
        <v>7.8032837142268887</v>
      </c>
      <c r="H144" s="31">
        <v>24.405403747169032</v>
      </c>
      <c r="I144" s="31">
        <v>7.8070310891496808</v>
      </c>
      <c r="J144" s="31">
        <v>7.7383292155651651</v>
      </c>
      <c r="K144" s="31">
        <v>3.3426584311303271</v>
      </c>
      <c r="L144" s="31">
        <v>58.917556213928059</v>
      </c>
      <c r="M144" s="31">
        <v>20.782404581478559</v>
      </c>
      <c r="N144" s="31">
        <v>3.1001404417712535</v>
      </c>
      <c r="O144" s="31">
        <v>9.695941083932567</v>
      </c>
      <c r="P144" s="31">
        <v>3.1016292237986769</v>
      </c>
      <c r="Q144" s="31">
        <v>3.0743348866292495</v>
      </c>
      <c r="R144" s="31">
        <v>1.3279935684616413</v>
      </c>
    </row>
    <row r="145" spans="1:18" x14ac:dyDescent="0.3">
      <c r="A145" s="30">
        <v>1</v>
      </c>
      <c r="B145" s="30">
        <v>1</v>
      </c>
      <c r="C145" s="30">
        <v>1</v>
      </c>
      <c r="D145" s="31">
        <v>289.89726254262052</v>
      </c>
      <c r="E145" s="31">
        <v>172.62196785192401</v>
      </c>
      <c r="F145" s="31">
        <v>59.101579396005846</v>
      </c>
      <c r="G145" s="31">
        <v>8.7600462737457381</v>
      </c>
      <c r="H145" s="31">
        <v>28.247995616171458</v>
      </c>
      <c r="I145" s="31">
        <v>8.7137932294203608</v>
      </c>
      <c r="J145" s="31">
        <v>8.6591305406721872</v>
      </c>
      <c r="K145" s="31">
        <v>3.7927496346809546</v>
      </c>
      <c r="L145" s="31">
        <v>59.545911657770567</v>
      </c>
      <c r="M145" s="31">
        <v>20.387077434826335</v>
      </c>
      <c r="N145" s="31">
        <v>3.0217761274851087</v>
      </c>
      <c r="O145" s="31">
        <v>9.7441401717335818</v>
      </c>
      <c r="P145" s="31">
        <v>3.0058211495319878</v>
      </c>
      <c r="Q145" s="31">
        <v>2.9869652664964805</v>
      </c>
      <c r="R145" s="31">
        <v>1.3083081921559527</v>
      </c>
    </row>
    <row r="146" spans="1:18" x14ac:dyDescent="0.3">
      <c r="A146" s="30">
        <v>1</v>
      </c>
      <c r="B146" s="30">
        <v>1</v>
      </c>
      <c r="C146" s="30">
        <v>1</v>
      </c>
      <c r="D146" s="31">
        <v>398.33949306431282</v>
      </c>
      <c r="E146" s="31">
        <v>229.4986780159731</v>
      </c>
      <c r="F146" s="31">
        <v>86.04060445565365</v>
      </c>
      <c r="G146" s="31">
        <v>12.866694409415722</v>
      </c>
      <c r="H146" s="31">
        <v>38.919791088692733</v>
      </c>
      <c r="I146" s="31">
        <v>12.80275283732661</v>
      </c>
      <c r="J146" s="31">
        <v>12.728498108448928</v>
      </c>
      <c r="K146" s="31">
        <v>5.4824741488020177</v>
      </c>
      <c r="L146" s="31">
        <v>57.613839956089919</v>
      </c>
      <c r="M146" s="31">
        <v>21.599817731796481</v>
      </c>
      <c r="N146" s="31">
        <v>3.2300825384989795</v>
      </c>
      <c r="O146" s="31">
        <v>9.7705077619328708</v>
      </c>
      <c r="P146" s="31">
        <v>3.2140305092117933</v>
      </c>
      <c r="Q146" s="31">
        <v>3.1953894429428025</v>
      </c>
      <c r="R146" s="31">
        <v>1.376332059527138</v>
      </c>
    </row>
    <row r="147" spans="1:18" x14ac:dyDescent="0.3">
      <c r="A147" s="30">
        <v>1</v>
      </c>
      <c r="B147" s="30">
        <v>1</v>
      </c>
      <c r="C147" s="30">
        <v>1</v>
      </c>
      <c r="D147" s="31">
        <v>279.4599804878049</v>
      </c>
      <c r="E147" s="31">
        <v>165.94902634146342</v>
      </c>
      <c r="F147" s="31">
        <v>57.489334634146338</v>
      </c>
      <c r="G147" s="31">
        <v>8.4903336585365867</v>
      </c>
      <c r="H147" s="31">
        <v>27.362692682926834</v>
      </c>
      <c r="I147" s="31">
        <v>8.4079687804878063</v>
      </c>
      <c r="J147" s="31">
        <v>8.1554731707317067</v>
      </c>
      <c r="K147" s="31">
        <v>3.6051512195121949</v>
      </c>
      <c r="L147" s="31">
        <v>59.382036043871089</v>
      </c>
      <c r="M147" s="31">
        <v>20.571580422283418</v>
      </c>
      <c r="N147" s="31">
        <v>3.0381214668792582</v>
      </c>
      <c r="O147" s="31">
        <v>9.7912740976953199</v>
      </c>
      <c r="P147" s="31">
        <v>3.0086485964149396</v>
      </c>
      <c r="Q147" s="31">
        <v>2.9182973377784216</v>
      </c>
      <c r="R147" s="31">
        <v>1.2900420350775472</v>
      </c>
    </row>
    <row r="148" spans="1:18" x14ac:dyDescent="0.3">
      <c r="A148" s="30">
        <v>1</v>
      </c>
      <c r="B148" s="30">
        <v>1</v>
      </c>
      <c r="C148" s="30">
        <v>1</v>
      </c>
      <c r="D148" s="31">
        <v>262.41798122065723</v>
      </c>
      <c r="E148" s="31">
        <v>153.22908075117368</v>
      </c>
      <c r="F148" s="31">
        <v>55.548998122065719</v>
      </c>
      <c r="G148" s="31">
        <v>8.3150845070422523</v>
      </c>
      <c r="H148" s="31">
        <v>25.3805220657277</v>
      </c>
      <c r="I148" s="31">
        <v>8.2343812206572764</v>
      </c>
      <c r="J148" s="31">
        <v>8.1854300469483583</v>
      </c>
      <c r="K148" s="31">
        <v>3.5244845070422537</v>
      </c>
      <c r="L148" s="31">
        <v>58.391227627930434</v>
      </c>
      <c r="M148" s="31">
        <v>21.168137131333502</v>
      </c>
      <c r="N148" s="31">
        <v>3.1686412906478454</v>
      </c>
      <c r="O148" s="31">
        <v>9.6717922863624928</v>
      </c>
      <c r="P148" s="31">
        <v>3.1378875724729021</v>
      </c>
      <c r="Q148" s="31">
        <v>3.1192336778421996</v>
      </c>
      <c r="R148" s="31">
        <v>1.3430804134106382</v>
      </c>
    </row>
    <row r="149" spans="1:18" x14ac:dyDescent="0.3">
      <c r="A149" s="30">
        <v>1</v>
      </c>
      <c r="B149" s="30">
        <v>1</v>
      </c>
      <c r="C149" s="30">
        <v>1</v>
      </c>
      <c r="D149" s="31" t="s">
        <v>7</v>
      </c>
      <c r="E149" s="31" t="s">
        <v>7</v>
      </c>
      <c r="F149" s="31" t="s">
        <v>7</v>
      </c>
      <c r="G149" s="31" t="s">
        <v>7</v>
      </c>
      <c r="H149" s="31" t="s">
        <v>7</v>
      </c>
      <c r="I149" s="31" t="s">
        <v>7</v>
      </c>
      <c r="J149" s="31" t="s">
        <v>7</v>
      </c>
      <c r="K149" s="31" t="s">
        <v>7</v>
      </c>
      <c r="L149" s="31" t="s">
        <v>7</v>
      </c>
      <c r="M149" s="31" t="s">
        <v>7</v>
      </c>
      <c r="N149" s="31" t="s">
        <v>7</v>
      </c>
      <c r="O149" s="31" t="s">
        <v>7</v>
      </c>
      <c r="P149" s="31" t="s">
        <v>7</v>
      </c>
      <c r="Q149" s="31" t="s">
        <v>7</v>
      </c>
      <c r="R149" s="31" t="s">
        <v>7</v>
      </c>
    </row>
    <row r="150" spans="1:18" x14ac:dyDescent="0.3">
      <c r="A150" s="30">
        <v>1</v>
      </c>
      <c r="B150" s="30">
        <v>1</v>
      </c>
      <c r="C150" s="30">
        <v>1</v>
      </c>
      <c r="D150" s="31">
        <v>290.13726168224298</v>
      </c>
      <c r="E150" s="31">
        <v>173.78583537023727</v>
      </c>
      <c r="F150" s="31">
        <v>58.149337167505387</v>
      </c>
      <c r="G150" s="31">
        <v>8.6929705248023019</v>
      </c>
      <c r="H150" s="31">
        <v>28.54714881380302</v>
      </c>
      <c r="I150" s="31">
        <v>8.6291128684399716</v>
      </c>
      <c r="J150" s="31">
        <v>8.583301941049605</v>
      </c>
      <c r="K150" s="31">
        <v>3.7495549964054642</v>
      </c>
      <c r="L150" s="31">
        <v>59.897799532059672</v>
      </c>
      <c r="M150" s="31">
        <v>20.042009368376227</v>
      </c>
      <c r="N150" s="31">
        <v>2.9961579131200335</v>
      </c>
      <c r="O150" s="31">
        <v>9.8391873723092242</v>
      </c>
      <c r="P150" s="31">
        <v>2.9741484490504835</v>
      </c>
      <c r="Q150" s="31">
        <v>2.9583590509136322</v>
      </c>
      <c r="R150" s="31">
        <v>1.2923383141707458</v>
      </c>
    </row>
    <row r="151" spans="1:18" x14ac:dyDescent="0.3">
      <c r="A151" s="30">
        <v>1</v>
      </c>
      <c r="B151" s="30">
        <v>1</v>
      </c>
      <c r="C151" s="30">
        <v>1</v>
      </c>
      <c r="D151" s="31">
        <v>359.24558228684731</v>
      </c>
      <c r="E151" s="31">
        <v>214.80651255783212</v>
      </c>
      <c r="F151" s="31">
        <v>73.017716787838737</v>
      </c>
      <c r="G151" s="31">
        <v>10.880072042300066</v>
      </c>
      <c r="H151" s="31">
        <v>34.54655353602115</v>
      </c>
      <c r="I151" s="31">
        <v>10.738861863846662</v>
      </c>
      <c r="J151" s="31">
        <v>10.659646397884996</v>
      </c>
      <c r="K151" s="31">
        <v>4.5962191011235962</v>
      </c>
      <c r="L151" s="31">
        <v>59.793779840085904</v>
      </c>
      <c r="M151" s="31">
        <v>20.325292888232703</v>
      </c>
      <c r="N151" s="31">
        <v>3.0285889594078959</v>
      </c>
      <c r="O151" s="31">
        <v>9.6164170805131057</v>
      </c>
      <c r="P151" s="31">
        <v>2.9892815370160872</v>
      </c>
      <c r="Q151" s="31">
        <v>2.967231031771902</v>
      </c>
      <c r="R151" s="31">
        <v>1.2794086629724084</v>
      </c>
    </row>
    <row r="152" spans="1:18" x14ac:dyDescent="0.3">
      <c r="A152" s="30">
        <v>1</v>
      </c>
      <c r="B152" s="30">
        <v>1</v>
      </c>
      <c r="C152" s="30">
        <v>1</v>
      </c>
      <c r="D152" s="31">
        <v>374.81502741756213</v>
      </c>
      <c r="E152" s="31">
        <v>219.09875398295665</v>
      </c>
      <c r="F152" s="31">
        <v>78.354263060392739</v>
      </c>
      <c r="G152" s="31">
        <v>11.712326046683959</v>
      </c>
      <c r="H152" s="31">
        <v>37.422903668025199</v>
      </c>
      <c r="I152" s="31">
        <v>11.646799925898481</v>
      </c>
      <c r="J152" s="31">
        <v>11.58314597999259</v>
      </c>
      <c r="K152" s="31">
        <v>4.9968347536124496</v>
      </c>
      <c r="L152" s="31">
        <v>58.455168004475446</v>
      </c>
      <c r="M152" s="31">
        <v>20.904781646628667</v>
      </c>
      <c r="N152" s="31">
        <v>3.1248282992762348</v>
      </c>
      <c r="O152" s="31">
        <v>9.9843658686433265</v>
      </c>
      <c r="P152" s="31">
        <v>3.1073460437655775</v>
      </c>
      <c r="Q152" s="31">
        <v>3.0903632812695108</v>
      </c>
      <c r="R152" s="31">
        <v>1.3331468559412194</v>
      </c>
    </row>
    <row r="153" spans="1:18" x14ac:dyDescent="0.3">
      <c r="A153" s="30">
        <v>1</v>
      </c>
      <c r="B153" s="30">
        <v>1</v>
      </c>
      <c r="C153" s="30">
        <v>1</v>
      </c>
      <c r="D153" s="31">
        <v>357.13780455015507</v>
      </c>
      <c r="E153" s="31">
        <v>208.84516752843848</v>
      </c>
      <c r="F153" s="31">
        <v>74.644064115822133</v>
      </c>
      <c r="G153" s="31">
        <v>11.115725956566703</v>
      </c>
      <c r="H153" s="31">
        <v>35.754133402275073</v>
      </c>
      <c r="I153" s="31">
        <v>11.049952430196484</v>
      </c>
      <c r="J153" s="31">
        <v>10.989511892450878</v>
      </c>
      <c r="K153" s="31">
        <v>4.7392492244053779</v>
      </c>
      <c r="L153" s="31">
        <v>58.477474203969095</v>
      </c>
      <c r="M153" s="31">
        <v>20.900633639119377</v>
      </c>
      <c r="N153" s="31">
        <v>3.1124473004385211</v>
      </c>
      <c r="O153" s="31">
        <v>10.011298985082353</v>
      </c>
      <c r="P153" s="31">
        <v>3.0940304525069315</v>
      </c>
      <c r="Q153" s="31">
        <v>3.0771068625157416</v>
      </c>
      <c r="R153" s="31">
        <v>1.3270085563679987</v>
      </c>
    </row>
    <row r="154" spans="1:18" x14ac:dyDescent="0.3">
      <c r="A154" s="30">
        <v>1</v>
      </c>
      <c r="B154" s="30">
        <v>1</v>
      </c>
      <c r="C154" s="30">
        <v>1</v>
      </c>
      <c r="D154" s="31">
        <v>315.53343221374041</v>
      </c>
      <c r="E154" s="31">
        <v>185.25627083969459</v>
      </c>
      <c r="F154" s="31">
        <v>65.556989770992374</v>
      </c>
      <c r="G154" s="31">
        <v>9.7270372519083956</v>
      </c>
      <c r="H154" s="31">
        <v>31.523267633587778</v>
      </c>
      <c r="I154" s="31">
        <v>9.6662627480916026</v>
      </c>
      <c r="J154" s="31">
        <v>9.6506795419847311</v>
      </c>
      <c r="K154" s="31">
        <v>4.1529244274809161</v>
      </c>
      <c r="L154" s="31">
        <v>58.712089409975142</v>
      </c>
      <c r="M154" s="31">
        <v>20.776559019769568</v>
      </c>
      <c r="N154" s="31">
        <v>3.082727932715339</v>
      </c>
      <c r="O154" s="31">
        <v>9.9904683356133592</v>
      </c>
      <c r="P154" s="31">
        <v>3.0634670564936317</v>
      </c>
      <c r="Q154" s="31">
        <v>3.0585283702829371</v>
      </c>
      <c r="R154" s="31">
        <v>1.3161598751500128</v>
      </c>
    </row>
    <row r="155" spans="1:18" x14ac:dyDescent="0.3">
      <c r="A155" s="30">
        <v>1</v>
      </c>
      <c r="B155" s="30">
        <v>1</v>
      </c>
      <c r="C155" s="30">
        <v>2</v>
      </c>
      <c r="D155" s="31">
        <v>251.71291671884785</v>
      </c>
      <c r="E155" s="31">
        <v>147.96720100187852</v>
      </c>
      <c r="F155" s="31">
        <v>51.873480275516584</v>
      </c>
      <c r="G155" s="31">
        <v>7.7366437069505327</v>
      </c>
      <c r="H155" s="31">
        <v>25.368473387601757</v>
      </c>
      <c r="I155" s="31">
        <v>7.7254402003757052</v>
      </c>
      <c r="J155" s="31">
        <v>7.7030331872260485</v>
      </c>
      <c r="K155" s="31">
        <v>3.3386449592986849</v>
      </c>
      <c r="L155" s="31">
        <v>58.78411125288072</v>
      </c>
      <c r="M155" s="31">
        <v>20.608191646143037</v>
      </c>
      <c r="N155" s="31">
        <v>3.073598211724677</v>
      </c>
      <c r="O155" s="31">
        <v>10.078335954422718</v>
      </c>
      <c r="P155" s="31">
        <v>3.0691473052233862</v>
      </c>
      <c r="Q155" s="31">
        <v>3.0602454922208042</v>
      </c>
      <c r="R155" s="31">
        <v>1.3263701373846473</v>
      </c>
    </row>
    <row r="156" spans="1:18" x14ac:dyDescent="0.3">
      <c r="A156" s="30">
        <v>1</v>
      </c>
      <c r="B156" s="30">
        <v>1</v>
      </c>
      <c r="C156" s="30">
        <v>2</v>
      </c>
      <c r="D156" s="31">
        <v>302.62187026116254</v>
      </c>
      <c r="E156" s="31">
        <v>178.77894692502105</v>
      </c>
      <c r="F156" s="31">
        <v>62.080864925582695</v>
      </c>
      <c r="G156" s="31">
        <v>9.3422226902555447</v>
      </c>
      <c r="H156" s="31">
        <v>29.966322662173539</v>
      </c>
      <c r="I156" s="31">
        <v>9.2438991856220163</v>
      </c>
      <c r="J156" s="31">
        <v>9.2170836843583253</v>
      </c>
      <c r="K156" s="31">
        <v>3.992530188149396</v>
      </c>
      <c r="L156" s="31">
        <v>59.076677693761823</v>
      </c>
      <c r="M156" s="31">
        <v>20.514335223692505</v>
      </c>
      <c r="N156" s="31">
        <v>3.0870943604284813</v>
      </c>
      <c r="O156" s="31">
        <v>9.9022329867674852</v>
      </c>
      <c r="P156" s="31">
        <v>3.0546038122243231</v>
      </c>
      <c r="Q156" s="31">
        <v>3.0457427536231889</v>
      </c>
      <c r="R156" s="31">
        <v>1.3193131695022056</v>
      </c>
    </row>
    <row r="157" spans="1:18" x14ac:dyDescent="0.3">
      <c r="A157" s="30">
        <v>1</v>
      </c>
      <c r="B157" s="30">
        <v>1</v>
      </c>
      <c r="C157" s="30">
        <v>2</v>
      </c>
      <c r="D157" s="31">
        <v>226.35404408014568</v>
      </c>
      <c r="E157" s="31">
        <v>131.62280255009105</v>
      </c>
      <c r="F157" s="31">
        <v>47.71300965391621</v>
      </c>
      <c r="G157" s="31">
        <v>7.1038180327868838</v>
      </c>
      <c r="H157" s="31">
        <v>22.779599271402549</v>
      </c>
      <c r="I157" s="31">
        <v>7.0696486338797806</v>
      </c>
      <c r="J157" s="31">
        <v>7.0332012750455366</v>
      </c>
      <c r="K157" s="31">
        <v>3.031964663023679</v>
      </c>
      <c r="L157" s="31">
        <v>58.149083699819862</v>
      </c>
      <c r="M157" s="31">
        <v>21.078929624523234</v>
      </c>
      <c r="N157" s="31">
        <v>3.1383658558676419</v>
      </c>
      <c r="O157" s="31">
        <v>10.063703241518814</v>
      </c>
      <c r="P157" s="31">
        <v>3.1232703010053644</v>
      </c>
      <c r="Q157" s="31">
        <v>3.1071683758189339</v>
      </c>
      <c r="R157" s="31">
        <v>1.3394789014461541</v>
      </c>
    </row>
    <row r="158" spans="1:18" x14ac:dyDescent="0.3">
      <c r="A158" s="30">
        <v>1</v>
      </c>
      <c r="B158" s="30">
        <v>1</v>
      </c>
      <c r="C158" s="30">
        <v>2</v>
      </c>
      <c r="D158" s="31">
        <v>315.87100737545234</v>
      </c>
      <c r="E158" s="31">
        <v>191.23699846924578</v>
      </c>
      <c r="F158" s="31">
        <v>62.835842053993886</v>
      </c>
      <c r="G158" s="31">
        <v>9.2929909546340088</v>
      </c>
      <c r="H158" s="31">
        <v>30.122313665460613</v>
      </c>
      <c r="I158" s="31">
        <v>9.2216322015029224</v>
      </c>
      <c r="J158" s="31">
        <v>9.1859528249373792</v>
      </c>
      <c r="K158" s="31">
        <v>3.975277205677707</v>
      </c>
      <c r="L158" s="31">
        <v>60.542751314284637</v>
      </c>
      <c r="M158" s="31">
        <v>19.892880507170322</v>
      </c>
      <c r="N158" s="31">
        <v>2.9420208685338829</v>
      </c>
      <c r="O158" s="31">
        <v>9.5362704908388327</v>
      </c>
      <c r="P158" s="31">
        <v>2.9194297628404544</v>
      </c>
      <c r="Q158" s="31">
        <v>2.9081342099937402</v>
      </c>
      <c r="R158" s="31">
        <v>1.2585128463381228</v>
      </c>
    </row>
    <row r="159" spans="1:18" x14ac:dyDescent="0.3">
      <c r="A159" s="30">
        <v>1</v>
      </c>
      <c r="B159" s="30">
        <v>1</v>
      </c>
      <c r="C159" s="30">
        <v>2</v>
      </c>
      <c r="D159" s="31">
        <v>228.85153635192341</v>
      </c>
      <c r="E159" s="31">
        <v>133.07977940364438</v>
      </c>
      <c r="F159" s="31">
        <v>47.673512884226028</v>
      </c>
      <c r="G159" s="31">
        <v>7.1168093134548123</v>
      </c>
      <c r="H159" s="31">
        <v>23.84985137124977</v>
      </c>
      <c r="I159" s="31">
        <v>7.0712617338487025</v>
      </c>
      <c r="J159" s="31">
        <v>7.0302689122032023</v>
      </c>
      <c r="K159" s="31">
        <v>3.0300527332965217</v>
      </c>
      <c r="L159" s="31">
        <v>58.151140920896815</v>
      </c>
      <c r="M159" s="31">
        <v>20.831633313098948</v>
      </c>
      <c r="N159" s="31">
        <v>3.1097931116838655</v>
      </c>
      <c r="O159" s="31">
        <v>10.421538675874972</v>
      </c>
      <c r="P159" s="31">
        <v>3.0898904357690897</v>
      </c>
      <c r="Q159" s="31">
        <v>3.0719780274457902</v>
      </c>
      <c r="R159" s="31">
        <v>1.3240255152305229</v>
      </c>
    </row>
    <row r="160" spans="1:18" x14ac:dyDescent="0.3">
      <c r="A160" s="30">
        <v>1</v>
      </c>
      <c r="B160" s="30">
        <v>1</v>
      </c>
      <c r="C160" s="30">
        <v>2</v>
      </c>
      <c r="D160" s="31">
        <v>541.56730862697441</v>
      </c>
      <c r="E160" s="31">
        <v>321.59369441069265</v>
      </c>
      <c r="F160" s="31">
        <v>111.40895443499392</v>
      </c>
      <c r="G160" s="31">
        <v>16.453472660996358</v>
      </c>
      <c r="H160" s="31">
        <v>53.026339611178621</v>
      </c>
      <c r="I160" s="31">
        <v>16.293857229647632</v>
      </c>
      <c r="J160" s="31">
        <v>15.804544349939247</v>
      </c>
      <c r="K160" s="31">
        <v>6.9864459295261252</v>
      </c>
      <c r="L160" s="31">
        <v>59.382036043871111</v>
      </c>
      <c r="M160" s="31">
        <v>20.571580422283425</v>
      </c>
      <c r="N160" s="31">
        <v>3.0381214668792587</v>
      </c>
      <c r="O160" s="31">
        <v>9.7912740976953216</v>
      </c>
      <c r="P160" s="31">
        <v>3.0086485964149401</v>
      </c>
      <c r="Q160" s="31">
        <v>2.9182973377784225</v>
      </c>
      <c r="R160" s="31">
        <v>1.2900420350775479</v>
      </c>
    </row>
    <row r="161" spans="1:20" x14ac:dyDescent="0.3">
      <c r="A161" s="30">
        <v>1</v>
      </c>
      <c r="B161" s="30">
        <v>1</v>
      </c>
      <c r="C161" s="30">
        <v>2</v>
      </c>
      <c r="D161" s="31">
        <v>337.61715750000002</v>
      </c>
      <c r="E161" s="31">
        <v>202.00889624999999</v>
      </c>
      <c r="F161" s="31">
        <v>67.463864999999984</v>
      </c>
      <c r="G161" s="31">
        <v>10.06065375</v>
      </c>
      <c r="H161" s="31">
        <v>33.908069999999995</v>
      </c>
      <c r="I161" s="31">
        <v>9.9613762499999989</v>
      </c>
      <c r="J161" s="31">
        <v>9.9405599999999996</v>
      </c>
      <c r="K161" s="31">
        <v>4.2737362499999998</v>
      </c>
      <c r="L161" s="31">
        <v>59.833717499976281</v>
      </c>
      <c r="M161" s="31">
        <v>19.982356791212538</v>
      </c>
      <c r="N161" s="31">
        <v>2.9799000218168712</v>
      </c>
      <c r="O161" s="31">
        <v>10.043349174278855</v>
      </c>
      <c r="P161" s="31">
        <v>2.9504946738377771</v>
      </c>
      <c r="Q161" s="31">
        <v>2.9443290363582895</v>
      </c>
      <c r="R161" s="31">
        <v>1.2658528025193743</v>
      </c>
    </row>
    <row r="162" spans="1:20" x14ac:dyDescent="0.3">
      <c r="A162" s="30">
        <v>1</v>
      </c>
      <c r="B162" s="30">
        <v>1</v>
      </c>
      <c r="C162" s="30">
        <v>2</v>
      </c>
      <c r="D162" s="31">
        <v>297.05615356083086</v>
      </c>
      <c r="E162" s="31">
        <v>177.7397397378833</v>
      </c>
      <c r="F162" s="31">
        <v>59.358820474777438</v>
      </c>
      <c r="G162" s="31">
        <v>8.851976384767557</v>
      </c>
      <c r="H162" s="31">
        <v>29.834386745796241</v>
      </c>
      <c r="I162" s="31">
        <v>8.7646259891196827</v>
      </c>
      <c r="J162" s="31">
        <v>8.7463105835806125</v>
      </c>
      <c r="K162" s="31">
        <v>3.7602936449060342</v>
      </c>
      <c r="L162" s="31">
        <v>59.833717499976288</v>
      </c>
      <c r="M162" s="31">
        <v>19.982356791212542</v>
      </c>
      <c r="N162" s="31">
        <v>2.9799000218168712</v>
      </c>
      <c r="O162" s="31">
        <v>10.043349174278857</v>
      </c>
      <c r="P162" s="31">
        <v>2.9504946738377771</v>
      </c>
      <c r="Q162" s="31">
        <v>2.9443290363582895</v>
      </c>
      <c r="R162" s="31">
        <v>1.2658528025193745</v>
      </c>
    </row>
    <row r="163" spans="1:20" x14ac:dyDescent="0.3">
      <c r="A163" s="30">
        <v>1</v>
      </c>
      <c r="B163" s="30">
        <v>1</v>
      </c>
      <c r="C163" s="30">
        <v>2</v>
      </c>
      <c r="D163" s="31">
        <v>198.61969594126612</v>
      </c>
      <c r="E163" s="31">
        <v>115.49552209447292</v>
      </c>
      <c r="F163" s="31">
        <v>42.089502839728496</v>
      </c>
      <c r="G163" s="31">
        <v>6.3128713118160418</v>
      </c>
      <c r="H163" s="31">
        <v>19.50179540102507</v>
      </c>
      <c r="I163" s="31">
        <v>6.278616982961629</v>
      </c>
      <c r="J163" s="31">
        <v>6.2292504502008574</v>
      </c>
      <c r="K163" s="31">
        <v>2.7121368610610883</v>
      </c>
      <c r="L163" s="31">
        <v>58.149078089730907</v>
      </c>
      <c r="M163" s="31">
        <v>21.191001547084632</v>
      </c>
      <c r="N163" s="31">
        <v>3.1783712495878671</v>
      </c>
      <c r="O163" s="31">
        <v>9.8186613913616867</v>
      </c>
      <c r="P163" s="31">
        <v>3.1611250602348524</v>
      </c>
      <c r="Q163" s="31">
        <v>3.1362702579319777</v>
      </c>
      <c r="R163" s="31">
        <v>1.3654924040680714</v>
      </c>
    </row>
    <row r="164" spans="1:20" x14ac:dyDescent="0.3">
      <c r="A164" s="30">
        <v>1</v>
      </c>
      <c r="B164" s="30">
        <v>1</v>
      </c>
      <c r="C164" s="30">
        <v>2</v>
      </c>
      <c r="D164" s="31">
        <v>265.72781647634588</v>
      </c>
      <c r="E164" s="31">
        <v>155.46201386623167</v>
      </c>
      <c r="F164" s="31">
        <v>55.607398741552096</v>
      </c>
      <c r="G164" s="31">
        <v>8.2805750407830345</v>
      </c>
      <c r="H164" s="31">
        <v>26.466118853414127</v>
      </c>
      <c r="I164" s="31">
        <v>8.2118456070845962</v>
      </c>
      <c r="J164" s="31">
        <v>8.182767769750642</v>
      </c>
      <c r="K164" s="31">
        <v>3.5170965975297142</v>
      </c>
      <c r="L164" s="31">
        <v>58.504230354096308</v>
      </c>
      <c r="M164" s="31">
        <v>20.926450034071635</v>
      </c>
      <c r="N164" s="31">
        <v>3.1161867622993626</v>
      </c>
      <c r="O164" s="31">
        <v>9.9598601322078917</v>
      </c>
      <c r="P164" s="31">
        <v>3.090322163474212</v>
      </c>
      <c r="Q164" s="31">
        <v>3.079379448586649</v>
      </c>
      <c r="R164" s="31">
        <v>1.3235711052639434</v>
      </c>
    </row>
    <row r="166" spans="1:20" s="3" customFormat="1" x14ac:dyDescent="0.3">
      <c r="A166" s="3" t="s">
        <v>8</v>
      </c>
    </row>
    <row r="167" spans="1:20" x14ac:dyDescent="0.3">
      <c r="A167" t="s">
        <v>11</v>
      </c>
    </row>
    <row r="168" spans="1:20" x14ac:dyDescent="0.3">
      <c r="A168" s="35" t="s">
        <v>2</v>
      </c>
      <c r="B168" s="35" t="s">
        <v>1</v>
      </c>
      <c r="C168" s="35" t="s">
        <v>3</v>
      </c>
      <c r="D168" s="34" t="s">
        <v>69</v>
      </c>
      <c r="E168" s="43" t="s">
        <v>59</v>
      </c>
      <c r="F168" s="43" t="s">
        <v>60</v>
      </c>
      <c r="G168" s="43" t="s">
        <v>61</v>
      </c>
      <c r="H168" s="43" t="s">
        <v>62</v>
      </c>
      <c r="I168" s="43" t="s">
        <v>63</v>
      </c>
      <c r="J168" s="43" t="s">
        <v>64</v>
      </c>
      <c r="K168" s="43" t="s">
        <v>65</v>
      </c>
      <c r="L168" s="43" t="s">
        <v>66</v>
      </c>
      <c r="M168" s="43" t="s">
        <v>59</v>
      </c>
      <c r="N168" s="43" t="s">
        <v>60</v>
      </c>
      <c r="O168" s="43" t="s">
        <v>61</v>
      </c>
      <c r="P168" s="43" t="s">
        <v>62</v>
      </c>
      <c r="Q168" s="43" t="s">
        <v>63</v>
      </c>
      <c r="R168" s="43" t="s">
        <v>64</v>
      </c>
      <c r="S168" s="43" t="s">
        <v>65</v>
      </c>
      <c r="T168" s="43" t="s">
        <v>66</v>
      </c>
    </row>
    <row r="169" spans="1:20" x14ac:dyDescent="0.3">
      <c r="A169" s="41">
        <v>0</v>
      </c>
      <c r="B169" s="41">
        <v>0</v>
      </c>
      <c r="C169" s="41">
        <v>2</v>
      </c>
      <c r="D169" s="39">
        <v>126.02418891470293</v>
      </c>
      <c r="E169" s="44">
        <v>48.115359840690338</v>
      </c>
      <c r="F169" s="44">
        <v>18.329367673415199</v>
      </c>
      <c r="G169" s="44">
        <v>0</v>
      </c>
      <c r="H169" s="44">
        <v>8.2093786923332228</v>
      </c>
      <c r="I169" s="44">
        <v>2.729129107202124</v>
      </c>
      <c r="J169" s="44">
        <v>2.7141749751078659</v>
      </c>
      <c r="K169" s="44">
        <v>1.1840153999336209</v>
      </c>
      <c r="L169" s="44">
        <v>44.742763226020578</v>
      </c>
      <c r="M169" s="44">
        <v>38.179464002149857</v>
      </c>
      <c r="N169" s="44">
        <v>14.544325046853571</v>
      </c>
      <c r="O169" s="44">
        <v>0</v>
      </c>
      <c r="P169" s="44">
        <v>6.5141293612209505</v>
      </c>
      <c r="Q169" s="44">
        <v>2.1655597474618804</v>
      </c>
      <c r="R169" s="44">
        <v>2.1536936666538704</v>
      </c>
      <c r="S169" s="44">
        <v>0.93951439809305115</v>
      </c>
      <c r="T169" s="44">
        <v>35.503313777566831</v>
      </c>
    </row>
    <row r="170" spans="1:20" x14ac:dyDescent="0.3">
      <c r="A170" s="41">
        <v>0</v>
      </c>
      <c r="B170" s="41">
        <v>0</v>
      </c>
      <c r="C170" s="41">
        <v>1</v>
      </c>
      <c r="D170" s="39">
        <v>118.95324888020443</v>
      </c>
      <c r="E170" s="44">
        <v>45.476530587704794</v>
      </c>
      <c r="F170" s="44">
        <v>17.285484142492109</v>
      </c>
      <c r="G170" s="44">
        <v>0</v>
      </c>
      <c r="H170" s="44">
        <v>7.7353339546069453</v>
      </c>
      <c r="I170" s="44">
        <v>2.5735253269201865</v>
      </c>
      <c r="J170" s="44">
        <v>2.5602597324515259</v>
      </c>
      <c r="K170" s="44">
        <v>1.1321355779347664</v>
      </c>
      <c r="L170" s="44">
        <v>42.189979558094095</v>
      </c>
      <c r="M170" s="44">
        <v>38.230591443116744</v>
      </c>
      <c r="N170" s="44">
        <v>14.531325798339475</v>
      </c>
      <c r="O170" s="44">
        <v>0</v>
      </c>
      <c r="P170" s="44">
        <v>6.502835380643579</v>
      </c>
      <c r="Q170" s="44">
        <v>2.1634762826124536</v>
      </c>
      <c r="R170" s="44">
        <v>2.1523243430113586</v>
      </c>
      <c r="S170" s="44">
        <v>0.95174834533096175</v>
      </c>
      <c r="T170" s="44">
        <v>35.467698406945424</v>
      </c>
    </row>
    <row r="171" spans="1:20" x14ac:dyDescent="0.3">
      <c r="A171" s="41">
        <v>0</v>
      </c>
      <c r="B171" s="41">
        <v>0</v>
      </c>
      <c r="C171" s="41">
        <v>1</v>
      </c>
      <c r="D171" s="39">
        <v>129.06785335786566</v>
      </c>
      <c r="E171" s="44">
        <v>50.161996136154549</v>
      </c>
      <c r="F171" s="44">
        <v>19.226280036798524</v>
      </c>
      <c r="G171" s="44">
        <v>0</v>
      </c>
      <c r="H171" s="44">
        <v>8.6224658693652252</v>
      </c>
      <c r="I171" s="44">
        <v>0</v>
      </c>
      <c r="J171" s="44">
        <v>2.8492268629254829</v>
      </c>
      <c r="K171" s="44">
        <v>1.2427282428702853</v>
      </c>
      <c r="L171" s="44">
        <v>46.965156209751612</v>
      </c>
      <c r="M171" s="44">
        <v>38.864825617786245</v>
      </c>
      <c r="N171" s="44">
        <v>14.896257694384932</v>
      </c>
      <c r="O171" s="44">
        <v>0</v>
      </c>
      <c r="P171" s="44">
        <v>6.6805681236967391</v>
      </c>
      <c r="Q171" s="44">
        <v>0</v>
      </c>
      <c r="R171" s="44">
        <v>2.2075418384974985</v>
      </c>
      <c r="S171" s="44">
        <v>0.96284877336929131</v>
      </c>
      <c r="T171" s="44">
        <v>36.387957952265317</v>
      </c>
    </row>
    <row r="172" spans="1:20" x14ac:dyDescent="0.3">
      <c r="A172" s="41">
        <v>0</v>
      </c>
      <c r="B172" s="41">
        <v>0</v>
      </c>
      <c r="C172" s="41">
        <v>3</v>
      </c>
      <c r="D172" s="39">
        <v>122.69035102815565</v>
      </c>
      <c r="E172" s="44">
        <v>46.723727965833596</v>
      </c>
      <c r="F172" s="44">
        <v>17.865370895286301</v>
      </c>
      <c r="G172" s="44">
        <v>0</v>
      </c>
      <c r="H172" s="44">
        <v>8.0067075925340081</v>
      </c>
      <c r="I172" s="44">
        <v>2.6596141727301483</v>
      </c>
      <c r="J172" s="44">
        <v>2.6467533691869658</v>
      </c>
      <c r="K172" s="44">
        <v>1.1536140778234736</v>
      </c>
      <c r="L172" s="44">
        <v>43.634562954761158</v>
      </c>
      <c r="M172" s="44">
        <v>38.082642664467706</v>
      </c>
      <c r="N172" s="44">
        <v>14.561349564634027</v>
      </c>
      <c r="O172" s="44">
        <v>0</v>
      </c>
      <c r="P172" s="44">
        <v>6.5259472529315579</v>
      </c>
      <c r="Q172" s="44">
        <v>2.1677451816237823</v>
      </c>
      <c r="R172" s="44">
        <v>2.1572628548267621</v>
      </c>
      <c r="S172" s="44">
        <v>0.94026471369271414</v>
      </c>
      <c r="T172" s="44">
        <v>35.564787767823454</v>
      </c>
    </row>
    <row r="173" spans="1:20" x14ac:dyDescent="0.3">
      <c r="A173" s="41">
        <v>0</v>
      </c>
      <c r="B173" s="41">
        <v>0</v>
      </c>
      <c r="C173" s="41">
        <v>4</v>
      </c>
      <c r="D173" s="39">
        <v>117.94412939575395</v>
      </c>
      <c r="E173" s="44">
        <v>45.897283287969515</v>
      </c>
      <c r="F173" s="44">
        <v>17.565044420250413</v>
      </c>
      <c r="G173" s="44">
        <v>0</v>
      </c>
      <c r="H173" s="44">
        <v>7.8759175285792056</v>
      </c>
      <c r="I173" s="44">
        <v>0</v>
      </c>
      <c r="J173" s="44">
        <v>2.6005904735982579</v>
      </c>
      <c r="K173" s="44">
        <v>1.1349409907457813</v>
      </c>
      <c r="L173" s="44">
        <v>42.87035269461078</v>
      </c>
      <c r="M173" s="44">
        <v>38.914427977982804</v>
      </c>
      <c r="N173" s="44">
        <v>14.892682247296968</v>
      </c>
      <c r="O173" s="44">
        <v>0</v>
      </c>
      <c r="P173" s="44">
        <v>6.6776681204301997</v>
      </c>
      <c r="Q173" s="44">
        <v>0</v>
      </c>
      <c r="R173" s="44">
        <v>2.2049342234509561</v>
      </c>
      <c r="S173" s="44">
        <v>0.9622700142518833</v>
      </c>
      <c r="T173" s="44">
        <v>36.34801741658719</v>
      </c>
    </row>
    <row r="174" spans="1:20" x14ac:dyDescent="0.3">
      <c r="A174" s="41">
        <v>0</v>
      </c>
      <c r="B174" s="41">
        <v>0</v>
      </c>
      <c r="C174" s="41">
        <v>23</v>
      </c>
      <c r="D174" s="39">
        <v>128.34215703839124</v>
      </c>
      <c r="E174" s="44">
        <v>49.015972760511879</v>
      </c>
      <c r="F174" s="44">
        <v>18.665458683729433</v>
      </c>
      <c r="G174" s="44">
        <v>0</v>
      </c>
      <c r="H174" s="44">
        <v>8.3506903107861064</v>
      </c>
      <c r="I174" s="44">
        <v>2.7768463436928705</v>
      </c>
      <c r="J174" s="44">
        <v>2.7652033820840951</v>
      </c>
      <c r="K174" s="44">
        <v>1.2059421389396707</v>
      </c>
      <c r="L174" s="44">
        <v>45.562043418647164</v>
      </c>
      <c r="M174" s="44">
        <v>38.191638578935247</v>
      </c>
      <c r="N174" s="44">
        <v>14.543513304163961</v>
      </c>
      <c r="O174" s="44">
        <v>0</v>
      </c>
      <c r="P174" s="44">
        <v>6.5065840433772264</v>
      </c>
      <c r="Q174" s="44">
        <v>2.1636276090187789</v>
      </c>
      <c r="R174" s="44">
        <v>2.154555795144486</v>
      </c>
      <c r="S174" s="44">
        <v>0.93963056782576504</v>
      </c>
      <c r="T174" s="44">
        <v>35.500450101534526</v>
      </c>
    </row>
    <row r="175" spans="1:20" x14ac:dyDescent="0.3">
      <c r="A175" s="41">
        <v>0</v>
      </c>
      <c r="B175" s="41">
        <v>0</v>
      </c>
      <c r="C175" s="41">
        <v>3</v>
      </c>
      <c r="D175" s="39">
        <v>138.6836478348996</v>
      </c>
      <c r="E175" s="44">
        <v>53.919088557213932</v>
      </c>
      <c r="F175" s="44">
        <v>20.668587322646029</v>
      </c>
      <c r="G175" s="44">
        <v>0</v>
      </c>
      <c r="H175" s="44">
        <v>9.2443205454210435</v>
      </c>
      <c r="I175" s="44">
        <v>0</v>
      </c>
      <c r="J175" s="44">
        <v>3.0599563663165652</v>
      </c>
      <c r="K175" s="44">
        <v>1.3554634973281741</v>
      </c>
      <c r="L175" s="44">
        <v>50.43623154597384</v>
      </c>
      <c r="M175" s="44">
        <v>38.879196934164611</v>
      </c>
      <c r="N175" s="44">
        <v>14.903406165989816</v>
      </c>
      <c r="O175" s="44">
        <v>0</v>
      </c>
      <c r="P175" s="44">
        <v>6.6657610249957084</v>
      </c>
      <c r="Q175" s="44">
        <v>0</v>
      </c>
      <c r="R175" s="44">
        <v>2.2064291025567688</v>
      </c>
      <c r="S175" s="44">
        <v>0.97737802436652732</v>
      </c>
      <c r="T175" s="44">
        <v>36.367828747926559</v>
      </c>
    </row>
    <row r="176" spans="1:20" x14ac:dyDescent="0.3">
      <c r="A176" s="41">
        <v>0</v>
      </c>
      <c r="B176" s="41">
        <v>0</v>
      </c>
      <c r="C176" s="41">
        <v>2</v>
      </c>
      <c r="D176" s="39">
        <v>158.79358305625144</v>
      </c>
      <c r="E176" s="44">
        <v>62.024162514233659</v>
      </c>
      <c r="F176" s="44">
        <v>23.584214074242769</v>
      </c>
      <c r="G176" s="44">
        <v>0</v>
      </c>
      <c r="H176" s="44">
        <v>10.541300387155546</v>
      </c>
      <c r="I176" s="44">
        <v>0</v>
      </c>
      <c r="J176" s="44">
        <v>3.4937689820086537</v>
      </c>
      <c r="K176" s="44">
        <v>1.5422842177180598</v>
      </c>
      <c r="L176" s="44">
        <v>57.607852880892736</v>
      </c>
      <c r="M176" s="44">
        <v>39.059615206404189</v>
      </c>
      <c r="N176" s="44">
        <v>14.852120356707513</v>
      </c>
      <c r="O176" s="44">
        <v>0</v>
      </c>
      <c r="P176" s="44">
        <v>6.6383667301098503</v>
      </c>
      <c r="Q176" s="44">
        <v>0</v>
      </c>
      <c r="R176" s="44">
        <v>2.2001953194613741</v>
      </c>
      <c r="S176" s="44">
        <v>0.97125097125097115</v>
      </c>
      <c r="T176" s="44">
        <v>36.27845141606609</v>
      </c>
    </row>
    <row r="177" spans="1:20" x14ac:dyDescent="0.3">
      <c r="A177" s="41">
        <v>0</v>
      </c>
      <c r="B177" s="41">
        <v>0</v>
      </c>
      <c r="C177" s="41">
        <v>22</v>
      </c>
      <c r="D177" s="39">
        <v>111.37587489754098</v>
      </c>
      <c r="E177" s="44">
        <v>42.575847182377046</v>
      </c>
      <c r="F177" s="44">
        <v>16.185454866803276</v>
      </c>
      <c r="G177" s="44">
        <v>0</v>
      </c>
      <c r="H177" s="44">
        <v>7.2422512551229508</v>
      </c>
      <c r="I177" s="44">
        <v>2.4092941598360649</v>
      </c>
      <c r="J177" s="44">
        <v>2.3980321465163934</v>
      </c>
      <c r="K177" s="44">
        <v>1.0524157274590165</v>
      </c>
      <c r="L177" s="44">
        <v>39.512579559426229</v>
      </c>
      <c r="M177" s="44">
        <v>38.227171927084058</v>
      </c>
      <c r="N177" s="44">
        <v>14.532280784948185</v>
      </c>
      <c r="O177" s="44">
        <v>0</v>
      </c>
      <c r="P177" s="44">
        <v>6.5025314160588019</v>
      </c>
      <c r="Q177" s="44">
        <v>2.1632100866120862</v>
      </c>
      <c r="R177" s="44">
        <v>2.1530983695727977</v>
      </c>
      <c r="S177" s="44">
        <v>0.94492252332668525</v>
      </c>
      <c r="T177" s="44">
        <v>35.476784892397383</v>
      </c>
    </row>
    <row r="178" spans="1:20" x14ac:dyDescent="0.3">
      <c r="A178" s="41">
        <v>0</v>
      </c>
      <c r="B178" s="41">
        <v>0</v>
      </c>
      <c r="C178" s="41">
        <v>22</v>
      </c>
      <c r="D178" s="39">
        <v>133.80085575888052</v>
      </c>
      <c r="E178" s="44">
        <v>51.10571880157876</v>
      </c>
      <c r="F178" s="44">
        <v>19.440216433440973</v>
      </c>
      <c r="G178" s="44">
        <v>0</v>
      </c>
      <c r="H178" s="44">
        <v>8.7030069967707213</v>
      </c>
      <c r="I178" s="44">
        <v>2.8954010405453894</v>
      </c>
      <c r="J178" s="44">
        <v>2.8818645855758875</v>
      </c>
      <c r="K178" s="44">
        <v>1.2593570864729098</v>
      </c>
      <c r="L178" s="44">
        <v>47.515290814495877</v>
      </c>
      <c r="M178" s="44">
        <v>38.195360195360195</v>
      </c>
      <c r="N178" s="44">
        <v>14.529216814931099</v>
      </c>
      <c r="O178" s="44">
        <v>0</v>
      </c>
      <c r="P178" s="44">
        <v>6.5044479330193612</v>
      </c>
      <c r="Q178" s="44">
        <v>2.1639630211058782</v>
      </c>
      <c r="R178" s="44">
        <v>2.1538461538461533</v>
      </c>
      <c r="S178" s="44">
        <v>0.941217512646084</v>
      </c>
      <c r="T178" s="44">
        <v>35.511948369091229</v>
      </c>
    </row>
    <row r="179" spans="1:20" x14ac:dyDescent="0.3">
      <c r="A179" s="41">
        <v>0</v>
      </c>
      <c r="B179" s="41">
        <v>0</v>
      </c>
      <c r="C179" s="41">
        <v>4</v>
      </c>
      <c r="D179" s="39">
        <v>105.53850615980289</v>
      </c>
      <c r="E179" s="44">
        <v>40.194359732488564</v>
      </c>
      <c r="F179" s="44">
        <v>15.377675466385076</v>
      </c>
      <c r="G179" s="44">
        <v>0</v>
      </c>
      <c r="H179" s="44">
        <v>6.8785835973248863</v>
      </c>
      <c r="I179" s="44">
        <v>2.290033086941218</v>
      </c>
      <c r="J179" s="44">
        <v>2.2767532558958115</v>
      </c>
      <c r="K179" s="44">
        <v>0.99377402323125652</v>
      </c>
      <c r="L179" s="44">
        <v>37.527326997536079</v>
      </c>
      <c r="M179" s="44">
        <v>38.085018629719478</v>
      </c>
      <c r="N179" s="44">
        <v>14.570677590509678</v>
      </c>
      <c r="O179" s="44">
        <v>0</v>
      </c>
      <c r="P179" s="44">
        <v>6.5176056091883314</v>
      </c>
      <c r="Q179" s="44">
        <v>2.1698555060782518</v>
      </c>
      <c r="R179" s="44">
        <v>2.1572725811074371</v>
      </c>
      <c r="S179" s="44">
        <v>0.94162221864929274</v>
      </c>
      <c r="T179" s="44">
        <v>35.557947864747533</v>
      </c>
    </row>
    <row r="180" spans="1:20" x14ac:dyDescent="0.3">
      <c r="A180" s="41">
        <v>0</v>
      </c>
      <c r="B180" s="41">
        <v>0</v>
      </c>
      <c r="C180" s="41">
        <v>23</v>
      </c>
      <c r="D180" s="39">
        <v>113.01213776263485</v>
      </c>
      <c r="E180" s="44">
        <v>44.045305394662122</v>
      </c>
      <c r="F180" s="44">
        <v>16.816132538330493</v>
      </c>
      <c r="G180" s="44">
        <v>0</v>
      </c>
      <c r="H180" s="44">
        <v>7.5355406019307214</v>
      </c>
      <c r="I180" s="44">
        <v>0</v>
      </c>
      <c r="J180" s="44">
        <v>2.4899345826235093</v>
      </c>
      <c r="K180" s="44">
        <v>1.087682793867121</v>
      </c>
      <c r="L180" s="44">
        <v>41.037541851220894</v>
      </c>
      <c r="M180" s="44">
        <v>38.97396002469462</v>
      </c>
      <c r="N180" s="44">
        <v>14.879934908983202</v>
      </c>
      <c r="O180" s="44">
        <v>0</v>
      </c>
      <c r="P180" s="44">
        <v>6.667903776635038</v>
      </c>
      <c r="Q180" s="44">
        <v>0</v>
      </c>
      <c r="R180" s="44">
        <v>2.2032452725151046</v>
      </c>
      <c r="S180" s="44">
        <v>0.96244776481587901</v>
      </c>
      <c r="T180" s="44">
        <v>36.31250825235616</v>
      </c>
    </row>
    <row r="181" spans="1:20" x14ac:dyDescent="0.3">
      <c r="A181" s="41">
        <v>0</v>
      </c>
      <c r="B181" s="41">
        <v>0.1</v>
      </c>
      <c r="C181" s="41">
        <v>1</v>
      </c>
      <c r="D181" s="39">
        <v>121.64370356731875</v>
      </c>
      <c r="E181" s="44">
        <v>47.210459904652303</v>
      </c>
      <c r="F181" s="44">
        <v>18.145038434982741</v>
      </c>
      <c r="G181" s="44">
        <v>0</v>
      </c>
      <c r="H181" s="44">
        <v>8.1379173434160776</v>
      </c>
      <c r="I181" s="44">
        <v>0</v>
      </c>
      <c r="J181" s="44">
        <v>2.68796028275522</v>
      </c>
      <c r="K181" s="44">
        <v>1.168470096991616</v>
      </c>
      <c r="L181" s="44">
        <v>44.293857504520801</v>
      </c>
      <c r="M181" s="44">
        <v>38.810442727539609</v>
      </c>
      <c r="N181" s="44">
        <v>14.916545536564584</v>
      </c>
      <c r="O181" s="44">
        <v>0</v>
      </c>
      <c r="P181" s="44">
        <v>6.6899618350673444</v>
      </c>
      <c r="Q181" s="44">
        <v>0</v>
      </c>
      <c r="R181" s="44">
        <v>2.2096994780068315</v>
      </c>
      <c r="S181" s="44">
        <v>0.96056767652176411</v>
      </c>
      <c r="T181" s="44">
        <v>36.412782746299868</v>
      </c>
    </row>
    <row r="182" spans="1:20" x14ac:dyDescent="0.3">
      <c r="A182" s="41">
        <v>0</v>
      </c>
      <c r="B182" s="41">
        <v>0.1</v>
      </c>
      <c r="C182" s="41">
        <v>1</v>
      </c>
      <c r="D182" s="39">
        <v>149.75945166101695</v>
      </c>
      <c r="E182" s="44">
        <v>57.16378983050847</v>
      </c>
      <c r="F182" s="44">
        <v>21.791553355932201</v>
      </c>
      <c r="G182" s="44">
        <v>0</v>
      </c>
      <c r="H182" s="44">
        <v>9.7760412203389819</v>
      </c>
      <c r="I182" s="44">
        <v>3.2496130169491524</v>
      </c>
      <c r="J182" s="44">
        <v>3.2286882711864404</v>
      </c>
      <c r="K182" s="44">
        <v>1.4113741016949151</v>
      </c>
      <c r="L182" s="44">
        <v>53.138391864406771</v>
      </c>
      <c r="M182" s="44">
        <v>38.170405404461334</v>
      </c>
      <c r="N182" s="44">
        <v>14.551037089303554</v>
      </c>
      <c r="O182" s="44">
        <v>0</v>
      </c>
      <c r="P182" s="44">
        <v>6.5278292033728968</v>
      </c>
      <c r="Q182" s="44">
        <v>2.169888431686239</v>
      </c>
      <c r="R182" s="44">
        <v>2.1559161945214855</v>
      </c>
      <c r="S182" s="44">
        <v>0.94242739676263254</v>
      </c>
      <c r="T182" s="44">
        <v>35.482496279891848</v>
      </c>
    </row>
    <row r="183" spans="1:20" x14ac:dyDescent="0.3">
      <c r="A183" s="41">
        <v>0</v>
      </c>
      <c r="B183" s="41">
        <v>0.1</v>
      </c>
      <c r="C183" s="41">
        <v>2</v>
      </c>
      <c r="D183" s="39">
        <v>120.74559602488765</v>
      </c>
      <c r="E183" s="44">
        <v>48.333528862772205</v>
      </c>
      <c r="F183" s="44">
        <v>18.680564984445208</v>
      </c>
      <c r="G183" s="44">
        <v>0</v>
      </c>
      <c r="H183" s="44">
        <v>8.2963849982716891</v>
      </c>
      <c r="I183" s="44">
        <v>0</v>
      </c>
      <c r="J183" s="44">
        <v>0</v>
      </c>
      <c r="K183" s="44">
        <v>0</v>
      </c>
      <c r="L183" s="44">
        <v>45.435117179398546</v>
      </c>
      <c r="M183" s="44">
        <v>40.029227113848421</v>
      </c>
      <c r="N183" s="44">
        <v>15.471011448396707</v>
      </c>
      <c r="O183" s="44">
        <v>0</v>
      </c>
      <c r="P183" s="44">
        <v>6.8709628105704734</v>
      </c>
      <c r="Q183" s="44">
        <v>0</v>
      </c>
      <c r="R183" s="44">
        <v>0</v>
      </c>
      <c r="S183" s="44">
        <v>0</v>
      </c>
      <c r="T183" s="44">
        <v>37.628798627184402</v>
      </c>
    </row>
    <row r="184" spans="1:20" x14ac:dyDescent="0.3">
      <c r="A184" s="41">
        <v>0</v>
      </c>
      <c r="B184" s="41">
        <v>0.1</v>
      </c>
      <c r="C184" s="41">
        <v>2</v>
      </c>
      <c r="D184" s="39">
        <v>117.76487993219244</v>
      </c>
      <c r="E184" s="44">
        <v>46.695402195673232</v>
      </c>
      <c r="F184" s="44">
        <v>17.952821779141104</v>
      </c>
      <c r="G184" s="44">
        <v>0</v>
      </c>
      <c r="H184" s="44">
        <v>8.0411188246690344</v>
      </c>
      <c r="I184" s="44">
        <v>0</v>
      </c>
      <c r="J184" s="44">
        <v>0</v>
      </c>
      <c r="K184" s="44">
        <v>1.1606805295447207</v>
      </c>
      <c r="L184" s="44">
        <v>43.914856603164353</v>
      </c>
      <c r="M184" s="44">
        <v>39.651381823307482</v>
      </c>
      <c r="N184" s="44">
        <v>15.244631327674361</v>
      </c>
      <c r="O184" s="44">
        <v>0</v>
      </c>
      <c r="P184" s="44">
        <v>6.828112786510725</v>
      </c>
      <c r="Q184" s="44">
        <v>0</v>
      </c>
      <c r="R184" s="44">
        <v>0</v>
      </c>
      <c r="S184" s="44">
        <v>0.98559140060519401</v>
      </c>
      <c r="T184" s="44">
        <v>37.290282661902239</v>
      </c>
    </row>
    <row r="185" spans="1:20" x14ac:dyDescent="0.3">
      <c r="A185" s="41">
        <v>0</v>
      </c>
      <c r="B185" s="41">
        <v>0.1</v>
      </c>
      <c r="C185" s="41">
        <v>3</v>
      </c>
      <c r="D185" s="39">
        <v>131.03896167644592</v>
      </c>
      <c r="E185" s="44">
        <v>50.291212875104776</v>
      </c>
      <c r="F185" s="44">
        <v>19.345089019279126</v>
      </c>
      <c r="G185" s="44">
        <v>0</v>
      </c>
      <c r="H185" s="44">
        <v>8.6440626320201162</v>
      </c>
      <c r="I185" s="44">
        <v>2.8720177032690692</v>
      </c>
      <c r="J185" s="44">
        <v>2.8569712657166808</v>
      </c>
      <c r="K185" s="44">
        <v>0</v>
      </c>
      <c r="L185" s="44">
        <v>47.029608181056162</v>
      </c>
      <c r="M185" s="44">
        <v>38.378824306682944</v>
      </c>
      <c r="N185" s="44">
        <v>14.762852797204651</v>
      </c>
      <c r="O185" s="44">
        <v>0</v>
      </c>
      <c r="P185" s="44">
        <v>6.5965591618190267</v>
      </c>
      <c r="Q185" s="44">
        <v>2.1917280681454838</v>
      </c>
      <c r="R185" s="44">
        <v>2.1802456530226135</v>
      </c>
      <c r="S185" s="44">
        <v>0</v>
      </c>
      <c r="T185" s="44">
        <v>35.889790013125292</v>
      </c>
    </row>
    <row r="186" spans="1:20" x14ac:dyDescent="0.3">
      <c r="A186" s="41">
        <v>0</v>
      </c>
      <c r="B186" s="41">
        <v>0.1</v>
      </c>
      <c r="C186" s="41">
        <v>3</v>
      </c>
      <c r="D186" s="39">
        <v>102.93671835603789</v>
      </c>
      <c r="E186" s="44">
        <v>40.530238743939051</v>
      </c>
      <c r="F186" s="44">
        <v>15.469955968598477</v>
      </c>
      <c r="G186" s="44">
        <v>0</v>
      </c>
      <c r="H186" s="44">
        <v>6.8984483952897726</v>
      </c>
      <c r="I186" s="44">
        <v>0</v>
      </c>
      <c r="J186" s="44">
        <v>2.2887271530824291</v>
      </c>
      <c r="K186" s="44">
        <v>0</v>
      </c>
      <c r="L186" s="44">
        <v>37.749348095128155</v>
      </c>
      <c r="M186" s="44">
        <v>39.373937105467959</v>
      </c>
      <c r="N186" s="44">
        <v>15.028608076557228</v>
      </c>
      <c r="O186" s="44">
        <v>0</v>
      </c>
      <c r="P186" s="44">
        <v>6.7016401003084187</v>
      </c>
      <c r="Q186" s="44">
        <v>0</v>
      </c>
      <c r="R186" s="44">
        <v>2.2234312397313576</v>
      </c>
      <c r="S186" s="44">
        <v>0</v>
      </c>
      <c r="T186" s="44">
        <v>36.672383477935036</v>
      </c>
    </row>
    <row r="187" spans="1:20" x14ac:dyDescent="0.3">
      <c r="A187" s="41">
        <v>0</v>
      </c>
      <c r="B187" s="41">
        <v>0.1</v>
      </c>
      <c r="C187" s="41">
        <v>4</v>
      </c>
      <c r="D187" s="39">
        <v>111.98717246179038</v>
      </c>
      <c r="E187" s="44">
        <v>43.41243105895196</v>
      </c>
      <c r="F187" s="44">
        <v>16.719690420305678</v>
      </c>
      <c r="G187" s="44">
        <v>0</v>
      </c>
      <c r="H187" s="44">
        <v>7.4918130458515275</v>
      </c>
      <c r="I187" s="44">
        <v>0</v>
      </c>
      <c r="J187" s="44">
        <v>2.474823635371179</v>
      </c>
      <c r="K187" s="44">
        <v>1.0702590065502184</v>
      </c>
      <c r="L187" s="44">
        <v>40.818155294759819</v>
      </c>
      <c r="M187" s="44">
        <v>38.7655390386467</v>
      </c>
      <c r="N187" s="44">
        <v>14.930004975355885</v>
      </c>
      <c r="O187" s="44">
        <v>0</v>
      </c>
      <c r="P187" s="44">
        <v>6.6898849941118987</v>
      </c>
      <c r="Q187" s="44">
        <v>0</v>
      </c>
      <c r="R187" s="44">
        <v>2.2099170654706723</v>
      </c>
      <c r="S187" s="44">
        <v>0.95569785630170001</v>
      </c>
      <c r="T187" s="44">
        <v>36.448956070113141</v>
      </c>
    </row>
    <row r="188" spans="1:20" x14ac:dyDescent="0.3">
      <c r="A188" s="41">
        <v>0</v>
      </c>
      <c r="B188" s="41">
        <v>0.1</v>
      </c>
      <c r="C188" s="41">
        <v>4</v>
      </c>
      <c r="D188" s="39">
        <v>106.30200793377024</v>
      </c>
      <c r="E188" s="44">
        <v>40.377219523973778</v>
      </c>
      <c r="F188" s="44">
        <v>15.523940807174887</v>
      </c>
      <c r="G188" s="44">
        <v>0</v>
      </c>
      <c r="H188" s="44">
        <v>6.9611528803035521</v>
      </c>
      <c r="I188" s="44">
        <v>2.3104516729906863</v>
      </c>
      <c r="J188" s="44">
        <v>2.2985325284580886</v>
      </c>
      <c r="K188" s="44">
        <v>1.0000907209382546</v>
      </c>
      <c r="L188" s="44">
        <v>37.830619799931</v>
      </c>
      <c r="M188" s="44">
        <v>37.983496557402901</v>
      </c>
      <c r="N188" s="44">
        <v>14.603619544841361</v>
      </c>
      <c r="O188" s="44">
        <v>0</v>
      </c>
      <c r="P188" s="44">
        <v>6.5484679128926579</v>
      </c>
      <c r="Q188" s="44">
        <v>2.173478862628988</v>
      </c>
      <c r="R188" s="44">
        <v>2.1622663326267104</v>
      </c>
      <c r="S188" s="44">
        <v>0.94080134550360051</v>
      </c>
      <c r="T188" s="44">
        <v>35.587869444103788</v>
      </c>
    </row>
    <row r="189" spans="1:20" x14ac:dyDescent="0.3">
      <c r="A189" s="41">
        <v>0</v>
      </c>
      <c r="B189" s="41">
        <v>0.1</v>
      </c>
      <c r="C189" s="41">
        <v>22</v>
      </c>
      <c r="D189" s="39">
        <v>149.10961981004073</v>
      </c>
      <c r="E189" s="44">
        <v>57.744742559927637</v>
      </c>
      <c r="F189" s="44">
        <v>22.260530710085938</v>
      </c>
      <c r="G189" s="44">
        <v>0</v>
      </c>
      <c r="H189" s="44">
        <v>9.9744947987336072</v>
      </c>
      <c r="I189" s="44">
        <v>3.3132623247399375</v>
      </c>
      <c r="J189" s="44">
        <v>0</v>
      </c>
      <c r="K189" s="44">
        <v>1.437971867933062</v>
      </c>
      <c r="L189" s="44">
        <v>54.378617548620539</v>
      </c>
      <c r="M189" s="44">
        <v>38.726369655755256</v>
      </c>
      <c r="N189" s="44">
        <v>14.928970202220956</v>
      </c>
      <c r="O189" s="44">
        <v>0</v>
      </c>
      <c r="P189" s="44">
        <v>6.6893704185153764</v>
      </c>
      <c r="Q189" s="44">
        <v>2.2220312337734427</v>
      </c>
      <c r="R189" s="44">
        <v>0</v>
      </c>
      <c r="S189" s="44">
        <v>0.96437229855791773</v>
      </c>
      <c r="T189" s="44">
        <v>36.468886191177049</v>
      </c>
    </row>
    <row r="190" spans="1:20" x14ac:dyDescent="0.3">
      <c r="A190" s="41">
        <v>0</v>
      </c>
      <c r="B190" s="41">
        <v>0.1</v>
      </c>
      <c r="C190" s="41">
        <v>22</v>
      </c>
      <c r="D190" s="39">
        <v>117.14098600061672</v>
      </c>
      <c r="E190" s="44">
        <v>44.748983040394705</v>
      </c>
      <c r="F190" s="44">
        <v>17.689029663891461</v>
      </c>
      <c r="G190" s="44">
        <v>0</v>
      </c>
      <c r="H190" s="44">
        <v>7.8952875732346595</v>
      </c>
      <c r="I190" s="44">
        <v>2.6282390379278451</v>
      </c>
      <c r="J190" s="44">
        <v>0</v>
      </c>
      <c r="K190" s="44">
        <v>1.1285022510021587</v>
      </c>
      <c r="L190" s="44">
        <v>43.050944434165899</v>
      </c>
      <c r="M190" s="44">
        <v>38.200961566226802</v>
      </c>
      <c r="N190" s="44">
        <v>15.100632381392396</v>
      </c>
      <c r="O190" s="44">
        <v>0</v>
      </c>
      <c r="P190" s="44">
        <v>6.7399872946204269</v>
      </c>
      <c r="Q190" s="44">
        <v>2.2436545291790595</v>
      </c>
      <c r="R190" s="44">
        <v>0</v>
      </c>
      <c r="S190" s="44">
        <v>0.96337096820767532</v>
      </c>
      <c r="T190" s="44">
        <v>36.751393260373654</v>
      </c>
    </row>
    <row r="191" spans="1:20" x14ac:dyDescent="0.3">
      <c r="A191" s="41">
        <v>0</v>
      </c>
      <c r="B191" s="41">
        <v>0.1</v>
      </c>
      <c r="C191" s="41">
        <v>23</v>
      </c>
      <c r="D191" s="39">
        <v>123.06004507575756</v>
      </c>
      <c r="E191" s="44">
        <v>47.790885416666661</v>
      </c>
      <c r="F191" s="44">
        <v>18.362699053030301</v>
      </c>
      <c r="G191" s="44">
        <v>0</v>
      </c>
      <c r="H191" s="44">
        <v>8.227291666666666</v>
      </c>
      <c r="I191" s="44">
        <v>0</v>
      </c>
      <c r="J191" s="44">
        <v>2.7088467803030301</v>
      </c>
      <c r="K191" s="44">
        <v>1.1711791666666664</v>
      </c>
      <c r="L191" s="44">
        <v>44.79914299242423</v>
      </c>
      <c r="M191" s="44">
        <v>38.835420048193463</v>
      </c>
      <c r="N191" s="44">
        <v>14.921739254788957</v>
      </c>
      <c r="O191" s="44">
        <v>0</v>
      </c>
      <c r="P191" s="44">
        <v>6.6855912994358366</v>
      </c>
      <c r="Q191" s="44">
        <v>0</v>
      </c>
      <c r="R191" s="44">
        <v>2.2012398732955316</v>
      </c>
      <c r="S191" s="44">
        <v>0.95171358497851311</v>
      </c>
      <c r="T191" s="44">
        <v>36.404295939307694</v>
      </c>
    </row>
    <row r="192" spans="1:20" x14ac:dyDescent="0.3">
      <c r="A192" s="41">
        <v>0</v>
      </c>
      <c r="B192" s="41">
        <v>0.1</v>
      </c>
      <c r="C192" s="41">
        <v>23</v>
      </c>
      <c r="D192" s="39">
        <v>119.26657369011376</v>
      </c>
      <c r="E192" s="44">
        <v>46.96321182502804</v>
      </c>
      <c r="F192" s="44">
        <v>17.914998718154141</v>
      </c>
      <c r="G192" s="44">
        <v>0</v>
      </c>
      <c r="H192" s="44">
        <v>8.019094664316615</v>
      </c>
      <c r="I192" s="44">
        <v>2.6662984778080432</v>
      </c>
      <c r="J192" s="44">
        <v>0</v>
      </c>
      <c r="K192" s="44">
        <v>0</v>
      </c>
      <c r="L192" s="44">
        <v>43.702970004806929</v>
      </c>
      <c r="M192" s="44">
        <v>39.376675603217159</v>
      </c>
      <c r="N192" s="44">
        <v>15.020972066072819</v>
      </c>
      <c r="O192" s="44">
        <v>0</v>
      </c>
      <c r="P192" s="44">
        <v>6.7236732105278323</v>
      </c>
      <c r="Q192" s="44">
        <v>2.2355790019891031</v>
      </c>
      <c r="R192" s="44">
        <v>0</v>
      </c>
      <c r="S192" s="44">
        <v>0</v>
      </c>
      <c r="T192" s="44">
        <v>36.643100118193097</v>
      </c>
    </row>
    <row r="193" spans="1:20" x14ac:dyDescent="0.3">
      <c r="A193" s="41">
        <v>1</v>
      </c>
      <c r="B193" s="41">
        <v>0</v>
      </c>
      <c r="C193" s="41">
        <v>1</v>
      </c>
      <c r="D193" s="39">
        <v>137.62199402985073</v>
      </c>
      <c r="E193" s="44">
        <v>58.581864612421754</v>
      </c>
      <c r="F193" s="44">
        <v>22.493561097737121</v>
      </c>
      <c r="G193" s="44">
        <v>0</v>
      </c>
      <c r="H193" s="44">
        <v>0</v>
      </c>
      <c r="I193" s="44">
        <v>0</v>
      </c>
      <c r="J193" s="44">
        <v>0</v>
      </c>
      <c r="K193" s="44">
        <v>1.4299454983148769</v>
      </c>
      <c r="L193" s="44">
        <v>55.116622821376986</v>
      </c>
      <c r="M193" s="44">
        <v>42.567225555324484</v>
      </c>
      <c r="N193" s="44">
        <v>16.344452248568775</v>
      </c>
      <c r="O193" s="44">
        <v>0</v>
      </c>
      <c r="P193" s="44">
        <v>0</v>
      </c>
      <c r="Q193" s="44">
        <v>0</v>
      </c>
      <c r="R193" s="44">
        <v>0</v>
      </c>
      <c r="S193" s="44">
        <v>1.0390384970041318</v>
      </c>
      <c r="T193" s="44">
        <v>40.049283699102617</v>
      </c>
    </row>
    <row r="194" spans="1:20" x14ac:dyDescent="0.3">
      <c r="A194" s="41">
        <v>1</v>
      </c>
      <c r="B194" s="41">
        <v>0</v>
      </c>
      <c r="C194" s="42">
        <v>1</v>
      </c>
      <c r="D194" s="39">
        <v>127.38973092016238</v>
      </c>
      <c r="E194" s="44">
        <v>48.879928619756427</v>
      </c>
      <c r="F194" s="44">
        <v>18.47091556156969</v>
      </c>
      <c r="G194" s="44">
        <v>0</v>
      </c>
      <c r="H194" s="44">
        <v>8.264189715832206</v>
      </c>
      <c r="I194" s="44">
        <v>2.7327428281461437</v>
      </c>
      <c r="J194" s="44">
        <v>2.7331855209742897</v>
      </c>
      <c r="K194" s="44">
        <v>1.2191760487144789</v>
      </c>
      <c r="L194" s="44">
        <v>45.089592625169153</v>
      </c>
      <c r="M194" s="44">
        <v>38.370383755964149</v>
      </c>
      <c r="N194" s="44">
        <v>14.499532598232562</v>
      </c>
      <c r="O194" s="44">
        <v>0</v>
      </c>
      <c r="P194" s="44">
        <v>6.4873280256879839</v>
      </c>
      <c r="Q194" s="44">
        <v>2.145182981710517</v>
      </c>
      <c r="R194" s="44">
        <v>2.1455304923182781</v>
      </c>
      <c r="S194" s="44">
        <v>0.95704421377462534</v>
      </c>
      <c r="T194" s="44">
        <v>35.394997932311888</v>
      </c>
    </row>
    <row r="195" spans="1:20" x14ac:dyDescent="0.3">
      <c r="A195" s="41">
        <v>1</v>
      </c>
      <c r="B195" s="41">
        <v>0</v>
      </c>
      <c r="C195" s="41">
        <v>3</v>
      </c>
      <c r="D195" s="39">
        <v>113.90915315232398</v>
      </c>
      <c r="E195" s="44">
        <v>45.182501610676482</v>
      </c>
      <c r="F195" s="44">
        <v>17.392596502531063</v>
      </c>
      <c r="G195" s="44">
        <v>0</v>
      </c>
      <c r="H195" s="44">
        <v>7.7706902899217667</v>
      </c>
      <c r="I195" s="44">
        <v>0</v>
      </c>
      <c r="J195" s="44">
        <v>0</v>
      </c>
      <c r="K195" s="44">
        <v>1.1187294063506674</v>
      </c>
      <c r="L195" s="44">
        <v>42.444635342843995</v>
      </c>
      <c r="M195" s="44">
        <v>39.665382772406879</v>
      </c>
      <c r="N195" s="44">
        <v>15.268831363598123</v>
      </c>
      <c r="O195" s="44">
        <v>0</v>
      </c>
      <c r="P195" s="44">
        <v>6.8218313233621197</v>
      </c>
      <c r="Q195" s="44">
        <v>0</v>
      </c>
      <c r="R195" s="44">
        <v>0</v>
      </c>
      <c r="S195" s="44">
        <v>0.98212424145990851</v>
      </c>
      <c r="T195" s="44">
        <v>37.261830299172964</v>
      </c>
    </row>
    <row r="196" spans="1:20" x14ac:dyDescent="0.3">
      <c r="A196" s="41">
        <v>1</v>
      </c>
      <c r="B196" s="41">
        <v>0</v>
      </c>
      <c r="C196" s="41">
        <v>2</v>
      </c>
      <c r="D196" s="39">
        <v>161.87376970500492</v>
      </c>
      <c r="E196" s="44">
        <v>48.671051375538603</v>
      </c>
      <c r="F196" s="44">
        <v>21.523185283394096</v>
      </c>
      <c r="G196" s="44">
        <v>0</v>
      </c>
      <c r="H196" s="44">
        <v>12.924023864766323</v>
      </c>
      <c r="I196" s="44">
        <v>4.1846330792177655</v>
      </c>
      <c r="J196" s="44">
        <v>4.1623851508120637</v>
      </c>
      <c r="K196" s="44">
        <v>1.8000596619158102</v>
      </c>
      <c r="L196" s="44">
        <v>68.608431289360269</v>
      </c>
      <c r="M196" s="44">
        <v>30.067287284552414</v>
      </c>
      <c r="N196" s="44">
        <v>13.296277292249053</v>
      </c>
      <c r="O196" s="44">
        <v>0</v>
      </c>
      <c r="P196" s="44">
        <v>7.984013647373982</v>
      </c>
      <c r="Q196" s="44">
        <v>2.585121163758493</v>
      </c>
      <c r="R196" s="44">
        <v>2.5713771653044839</v>
      </c>
      <c r="S196" s="44">
        <v>1.1120144203697722</v>
      </c>
      <c r="T196" s="44">
        <v>42.383909026391805</v>
      </c>
    </row>
    <row r="197" spans="1:20" x14ac:dyDescent="0.3">
      <c r="A197" s="41">
        <v>1</v>
      </c>
      <c r="B197" s="41">
        <v>0</v>
      </c>
      <c r="C197" s="41">
        <v>2</v>
      </c>
      <c r="D197" s="39">
        <v>121.76690870626524</v>
      </c>
      <c r="E197" s="44">
        <v>47.256960292921072</v>
      </c>
      <c r="F197" s="44">
        <v>18.143238893409272</v>
      </c>
      <c r="G197" s="44">
        <v>0</v>
      </c>
      <c r="H197" s="44">
        <v>8.1336268510984535</v>
      </c>
      <c r="I197" s="44">
        <v>0</v>
      </c>
      <c r="J197" s="44">
        <v>2.6886942229454838</v>
      </c>
      <c r="K197" s="44">
        <v>1.169168006509357</v>
      </c>
      <c r="L197" s="44">
        <v>44.3752204393816</v>
      </c>
      <c r="M197" s="44">
        <v>38.809361915327635</v>
      </c>
      <c r="N197" s="44">
        <v>14.899974949003328</v>
      </c>
      <c r="O197" s="44">
        <v>0</v>
      </c>
      <c r="P197" s="44">
        <v>6.6796693268439329</v>
      </c>
      <c r="Q197" s="44">
        <v>0</v>
      </c>
      <c r="R197" s="44">
        <v>2.2080664209283185</v>
      </c>
      <c r="S197" s="44">
        <v>0.96016891529184423</v>
      </c>
      <c r="T197" s="44">
        <v>36.442758472604943</v>
      </c>
    </row>
    <row r="198" spans="1:20" x14ac:dyDescent="0.3">
      <c r="A198" s="41">
        <v>1</v>
      </c>
      <c r="B198" s="41">
        <v>0</v>
      </c>
      <c r="C198" s="41">
        <v>1</v>
      </c>
      <c r="D198" s="39">
        <v>130.44585717463849</v>
      </c>
      <c r="E198" s="44">
        <v>50.936360400444947</v>
      </c>
      <c r="F198" s="44">
        <v>19.400449388209122</v>
      </c>
      <c r="G198" s="44">
        <v>0</v>
      </c>
      <c r="H198" s="44">
        <v>8.6835452725250271</v>
      </c>
      <c r="I198" s="44">
        <v>2.8943599555061184</v>
      </c>
      <c r="J198" s="44">
        <v>0</v>
      </c>
      <c r="K198" s="44">
        <v>1.2472880978865408</v>
      </c>
      <c r="L198" s="44">
        <v>47.283854060066744</v>
      </c>
      <c r="M198" s="44">
        <v>39.047894278660223</v>
      </c>
      <c r="N198" s="44">
        <v>14.872415121805027</v>
      </c>
      <c r="O198" s="44">
        <v>0</v>
      </c>
      <c r="P198" s="44">
        <v>6.6568195116381945</v>
      </c>
      <c r="Q198" s="44">
        <v>2.2188209102196343</v>
      </c>
      <c r="R198" s="44">
        <v>0</v>
      </c>
      <c r="S198" s="44">
        <v>0.95617302450371777</v>
      </c>
      <c r="T198" s="44">
        <v>36.247877153173214</v>
      </c>
    </row>
    <row r="199" spans="1:20" x14ac:dyDescent="0.3">
      <c r="A199" s="41">
        <v>1</v>
      </c>
      <c r="B199" s="41">
        <v>0</v>
      </c>
      <c r="C199" s="41">
        <v>2</v>
      </c>
      <c r="D199" s="39">
        <v>107.51825072279991</v>
      </c>
      <c r="E199" s="44">
        <v>42.018842150646719</v>
      </c>
      <c r="F199" s="44">
        <v>15.939566421506468</v>
      </c>
      <c r="G199" s="44">
        <v>0</v>
      </c>
      <c r="H199" s="44">
        <v>7.2770745625158506</v>
      </c>
      <c r="I199" s="44">
        <v>0</v>
      </c>
      <c r="J199" s="44">
        <v>2.3604114126299773</v>
      </c>
      <c r="K199" s="44">
        <v>1.0289267055541467</v>
      </c>
      <c r="L199" s="44">
        <v>38.893429469946746</v>
      </c>
      <c r="M199" s="44">
        <v>39.08066013739225</v>
      </c>
      <c r="N199" s="44">
        <v>14.824986748158084</v>
      </c>
      <c r="O199" s="44">
        <v>0</v>
      </c>
      <c r="P199" s="44">
        <v>6.7682226167140414</v>
      </c>
      <c r="Q199" s="44">
        <v>0</v>
      </c>
      <c r="R199" s="44">
        <v>2.1953588314187833</v>
      </c>
      <c r="S199" s="44">
        <v>0.95697865119373315</v>
      </c>
      <c r="T199" s="44">
        <v>36.17379301512311</v>
      </c>
    </row>
    <row r="200" spans="1:20" x14ac:dyDescent="0.3">
      <c r="A200" s="41">
        <v>1</v>
      </c>
      <c r="B200" s="41">
        <v>0</v>
      </c>
      <c r="C200" s="41">
        <v>3</v>
      </c>
      <c r="D200" s="39">
        <v>133.6061988254138</v>
      </c>
      <c r="E200" s="44">
        <v>52.386185121907815</v>
      </c>
      <c r="F200" s="44">
        <v>19.773368143797828</v>
      </c>
      <c r="G200" s="44">
        <v>0</v>
      </c>
      <c r="H200" s="44">
        <v>8.9342252358070837</v>
      </c>
      <c r="I200" s="44">
        <v>2.9470699412706889</v>
      </c>
      <c r="J200" s="44">
        <v>0</v>
      </c>
      <c r="K200" s="44">
        <v>1.2628265883609184</v>
      </c>
      <c r="L200" s="44">
        <v>48.302523794269447</v>
      </c>
      <c r="M200" s="44">
        <v>39.209397155563124</v>
      </c>
      <c r="N200" s="44">
        <v>14.799738573235011</v>
      </c>
      <c r="O200" s="44">
        <v>0</v>
      </c>
      <c r="P200" s="44">
        <v>6.6869840728585022</v>
      </c>
      <c r="Q200" s="44">
        <v>2.2057883295682195</v>
      </c>
      <c r="R200" s="44">
        <v>0</v>
      </c>
      <c r="S200" s="44">
        <v>0.94518562721111632</v>
      </c>
      <c r="T200" s="44">
        <v>36.152906241564011</v>
      </c>
    </row>
    <row r="201" spans="1:20" x14ac:dyDescent="0.3">
      <c r="A201" s="41">
        <v>1</v>
      </c>
      <c r="B201" s="41">
        <v>0</v>
      </c>
      <c r="C201" s="41">
        <v>23</v>
      </c>
      <c r="D201" s="39">
        <v>130.63807428890129</v>
      </c>
      <c r="E201" s="44">
        <v>52.364703625209145</v>
      </c>
      <c r="F201" s="44">
        <v>19.792180256553262</v>
      </c>
      <c r="G201" s="44">
        <v>0</v>
      </c>
      <c r="H201" s="44">
        <v>8.8652029001673167</v>
      </c>
      <c r="I201" s="44">
        <v>0</v>
      </c>
      <c r="J201" s="44">
        <v>0</v>
      </c>
      <c r="K201" s="44">
        <v>1.2694416062465141</v>
      </c>
      <c r="L201" s="44">
        <v>48.346545900725033</v>
      </c>
      <c r="M201" s="44">
        <v>40.083799390219525</v>
      </c>
      <c r="N201" s="44">
        <v>15.150391923861021</v>
      </c>
      <c r="O201" s="44">
        <v>0</v>
      </c>
      <c r="P201" s="44">
        <v>6.7860789807435822</v>
      </c>
      <c r="Q201" s="44">
        <v>0</v>
      </c>
      <c r="R201" s="44">
        <v>0</v>
      </c>
      <c r="S201" s="44">
        <v>0.97172406525159793</v>
      </c>
      <c r="T201" s="44">
        <v>37.008005639924257</v>
      </c>
    </row>
    <row r="202" spans="1:20" x14ac:dyDescent="0.3">
      <c r="A202" s="41">
        <v>1</v>
      </c>
      <c r="B202" s="41">
        <v>0</v>
      </c>
      <c r="C202" s="41">
        <v>23</v>
      </c>
      <c r="D202" s="39">
        <v>101.1531123504318</v>
      </c>
      <c r="E202" s="44">
        <v>38.649290604515663</v>
      </c>
      <c r="F202" s="44">
        <v>14.701679617105402</v>
      </c>
      <c r="G202" s="44">
        <v>0</v>
      </c>
      <c r="H202" s="44">
        <v>6.5875145562376449</v>
      </c>
      <c r="I202" s="44">
        <v>2.1877289564041202</v>
      </c>
      <c r="J202" s="44">
        <v>2.1757414004786182</v>
      </c>
      <c r="K202" s="44">
        <v>0.94842721881177816</v>
      </c>
      <c r="L202" s="44">
        <v>35.902729996878577</v>
      </c>
      <c r="M202" s="44">
        <v>38.208701350305688</v>
      </c>
      <c r="N202" s="44">
        <v>14.534085284665633</v>
      </c>
      <c r="O202" s="44">
        <v>0</v>
      </c>
      <c r="P202" s="44">
        <v>6.512419047884614</v>
      </c>
      <c r="Q202" s="44">
        <v>2.1627895628411489</v>
      </c>
      <c r="R202" s="44">
        <v>2.150938661126951</v>
      </c>
      <c r="S202" s="44">
        <v>0.93761545915273026</v>
      </c>
      <c r="T202" s="44">
        <v>35.49345063402324</v>
      </c>
    </row>
    <row r="203" spans="1:20" x14ac:dyDescent="0.3">
      <c r="A203" s="41">
        <v>1</v>
      </c>
      <c r="B203" s="41">
        <v>0</v>
      </c>
      <c r="C203" s="41">
        <v>4</v>
      </c>
      <c r="D203" s="39">
        <v>106.66047066848567</v>
      </c>
      <c r="E203" s="44">
        <v>41.734888130968621</v>
      </c>
      <c r="F203" s="44">
        <v>15.837250750341065</v>
      </c>
      <c r="G203" s="44">
        <v>0</v>
      </c>
      <c r="H203" s="44">
        <v>7.1158924965893595</v>
      </c>
      <c r="I203" s="44">
        <v>0</v>
      </c>
      <c r="J203" s="44">
        <v>2.3489058663028648</v>
      </c>
      <c r="K203" s="44">
        <v>1.0201396998635743</v>
      </c>
      <c r="L203" s="44">
        <v>38.603393724420187</v>
      </c>
      <c r="M203" s="44">
        <v>39.12873051224944</v>
      </c>
      <c r="N203" s="44">
        <v>14.848285077951004</v>
      </c>
      <c r="O203" s="44">
        <v>0</v>
      </c>
      <c r="P203" s="44">
        <v>6.671536748329622</v>
      </c>
      <c r="Q203" s="44">
        <v>0</v>
      </c>
      <c r="R203" s="44">
        <v>2.202227171492205</v>
      </c>
      <c r="S203" s="44">
        <v>0.95643652561247217</v>
      </c>
      <c r="T203" s="44">
        <v>36.192783964365255</v>
      </c>
    </row>
    <row r="204" spans="1:20" x14ac:dyDescent="0.3">
      <c r="A204" s="41">
        <v>1</v>
      </c>
      <c r="B204" s="41">
        <v>0</v>
      </c>
      <c r="C204" s="41">
        <v>4</v>
      </c>
      <c r="D204" s="39">
        <v>112.87514895046178</v>
      </c>
      <c r="E204" s="44">
        <v>44.019146263643997</v>
      </c>
      <c r="F204" s="44">
        <v>16.807903274559191</v>
      </c>
      <c r="G204" s="44">
        <v>0</v>
      </c>
      <c r="H204" s="44">
        <v>7.5309680380632518</v>
      </c>
      <c r="I204" s="44">
        <v>2.4975744752308979</v>
      </c>
      <c r="J204" s="44">
        <v>0</v>
      </c>
      <c r="K204" s="44">
        <v>1.0821212426532325</v>
      </c>
      <c r="L204" s="44">
        <v>40.937435656311223</v>
      </c>
      <c r="M204" s="44">
        <v>38.998084762628274</v>
      </c>
      <c r="N204" s="44">
        <v>14.890703074009478</v>
      </c>
      <c r="O204" s="44">
        <v>0</v>
      </c>
      <c r="P204" s="44">
        <v>6.6719451607265778</v>
      </c>
      <c r="Q204" s="44">
        <v>2.2126876451140047</v>
      </c>
      <c r="R204" s="44">
        <v>0</v>
      </c>
      <c r="S204" s="44">
        <v>0.95868865088111632</v>
      </c>
      <c r="T204" s="44">
        <v>36.267890706640564</v>
      </c>
    </row>
    <row r="205" spans="1:20" x14ac:dyDescent="0.3">
      <c r="A205" s="41">
        <v>1</v>
      </c>
      <c r="B205" s="41">
        <v>0</v>
      </c>
      <c r="C205" s="41">
        <v>22</v>
      </c>
      <c r="D205" s="39">
        <v>112.81597378277155</v>
      </c>
      <c r="E205" s="44">
        <v>43.324886302835743</v>
      </c>
      <c r="F205" s="44">
        <v>16.359950508293203</v>
      </c>
      <c r="G205" s="44">
        <v>0</v>
      </c>
      <c r="H205" s="44">
        <v>7.319513108614232</v>
      </c>
      <c r="I205" s="44">
        <v>2.4330444087747458</v>
      </c>
      <c r="J205" s="44">
        <v>2.4228544676297483</v>
      </c>
      <c r="K205" s="44">
        <v>1.0507397003745318</v>
      </c>
      <c r="L205" s="44">
        <v>39.904985286249335</v>
      </c>
      <c r="M205" s="44">
        <v>38.403148818498259</v>
      </c>
      <c r="N205" s="44">
        <v>14.501448651052264</v>
      </c>
      <c r="O205" s="44">
        <v>0</v>
      </c>
      <c r="P205" s="44">
        <v>6.488011283497884</v>
      </c>
      <c r="Q205" s="44">
        <v>2.1566488567120827</v>
      </c>
      <c r="R205" s="44">
        <v>2.1476165000312655</v>
      </c>
      <c r="S205" s="44">
        <v>0.93137493312582065</v>
      </c>
      <c r="T205" s="44">
        <v>35.371750957082412</v>
      </c>
    </row>
    <row r="206" spans="1:20" x14ac:dyDescent="0.3">
      <c r="A206" s="41">
        <v>1</v>
      </c>
      <c r="B206" s="41">
        <v>0</v>
      </c>
      <c r="C206" s="41">
        <v>22</v>
      </c>
      <c r="D206" s="39">
        <v>113.86483859242759</v>
      </c>
      <c r="E206" s="44">
        <v>45.535848160356338</v>
      </c>
      <c r="F206" s="44">
        <v>17.291680855233857</v>
      </c>
      <c r="G206" s="44">
        <v>0</v>
      </c>
      <c r="H206" s="44">
        <v>7.718797327394209</v>
      </c>
      <c r="I206" s="44">
        <v>0</v>
      </c>
      <c r="J206" s="44">
        <v>0</v>
      </c>
      <c r="K206" s="44">
        <v>1.1007315812917593</v>
      </c>
      <c r="L206" s="44">
        <v>42.217780668151441</v>
      </c>
      <c r="M206" s="44">
        <v>39.991141008287201</v>
      </c>
      <c r="N206" s="44">
        <v>15.18614619665725</v>
      </c>
      <c r="O206" s="44">
        <v>0</v>
      </c>
      <c r="P206" s="44">
        <v>6.7789121056265529</v>
      </c>
      <c r="Q206" s="44">
        <v>0</v>
      </c>
      <c r="R206" s="44">
        <v>0</v>
      </c>
      <c r="S206" s="44">
        <v>0.96670016389498648</v>
      </c>
      <c r="T206" s="44">
        <v>37.077100525534028</v>
      </c>
    </row>
    <row r="207" spans="1:20" x14ac:dyDescent="0.3">
      <c r="A207" s="41">
        <v>1</v>
      </c>
      <c r="B207" s="41">
        <v>0.1</v>
      </c>
      <c r="C207" s="41">
        <v>1</v>
      </c>
      <c r="D207" s="39">
        <v>131.93629039812646</v>
      </c>
      <c r="E207" s="44">
        <v>50.373598270581873</v>
      </c>
      <c r="F207" s="44">
        <v>19.189108989371281</v>
      </c>
      <c r="G207" s="44">
        <v>0</v>
      </c>
      <c r="H207" s="44">
        <v>8.6059520807061798</v>
      </c>
      <c r="I207" s="44">
        <v>2.863585660241398</v>
      </c>
      <c r="J207" s="44">
        <v>2.8414836966312373</v>
      </c>
      <c r="K207" s="44">
        <v>1.2390913348946135</v>
      </c>
      <c r="L207" s="44">
        <v>46.823470365699876</v>
      </c>
      <c r="M207" s="44">
        <v>38.180244509358431</v>
      </c>
      <c r="N207" s="44">
        <v>14.544223527481998</v>
      </c>
      <c r="O207" s="44">
        <v>0</v>
      </c>
      <c r="P207" s="44">
        <v>6.5228088911224891</v>
      </c>
      <c r="Q207" s="44">
        <v>2.1704306310267931</v>
      </c>
      <c r="R207" s="44">
        <v>2.1536786338746321</v>
      </c>
      <c r="S207" s="44">
        <v>0.93915884034299713</v>
      </c>
      <c r="T207" s="44">
        <v>35.489454966792664</v>
      </c>
    </row>
    <row r="208" spans="1:20" x14ac:dyDescent="0.3">
      <c r="A208" s="41">
        <v>1</v>
      </c>
      <c r="B208" s="41">
        <v>0.1</v>
      </c>
      <c r="C208" s="41">
        <v>1</v>
      </c>
      <c r="D208" s="39">
        <v>127.86525141194588</v>
      </c>
      <c r="E208" s="44">
        <v>49.004773849050139</v>
      </c>
      <c r="F208" s="44">
        <v>18.553416258771179</v>
      </c>
      <c r="G208" s="44">
        <v>0</v>
      </c>
      <c r="H208" s="44">
        <v>8.3222373438302242</v>
      </c>
      <c r="I208" s="44">
        <v>2.7645818928632551</v>
      </c>
      <c r="J208" s="44">
        <v>2.7476649666267328</v>
      </c>
      <c r="K208" s="44">
        <v>1.2006565805237035</v>
      </c>
      <c r="L208" s="44">
        <v>45.271920520280666</v>
      </c>
      <c r="M208" s="44">
        <v>38.325325534433539</v>
      </c>
      <c r="N208" s="44">
        <v>14.510131606434095</v>
      </c>
      <c r="O208" s="44">
        <v>0</v>
      </c>
      <c r="P208" s="44">
        <v>6.5085996796880456</v>
      </c>
      <c r="Q208" s="44">
        <v>2.1621057029454778</v>
      </c>
      <c r="R208" s="44">
        <v>2.1488754265023333</v>
      </c>
      <c r="S208" s="44">
        <v>0.9390014622937124</v>
      </c>
      <c r="T208" s="44">
        <v>35.405960587702808</v>
      </c>
    </row>
    <row r="209" spans="1:20" x14ac:dyDescent="0.3">
      <c r="A209" s="41">
        <v>1</v>
      </c>
      <c r="B209" s="41">
        <v>0.1</v>
      </c>
      <c r="C209" s="41">
        <v>2</v>
      </c>
      <c r="D209" s="39">
        <v>116.79042097596506</v>
      </c>
      <c r="E209" s="44">
        <v>44.718651711580485</v>
      </c>
      <c r="F209" s="44">
        <v>16.960577130371451</v>
      </c>
      <c r="G209" s="44">
        <v>0</v>
      </c>
      <c r="H209" s="44">
        <v>7.6058662782228694</v>
      </c>
      <c r="I209" s="44">
        <v>2.5245713037144939</v>
      </c>
      <c r="J209" s="44">
        <v>2.5119545520757467</v>
      </c>
      <c r="K209" s="44">
        <v>1.098064384559359</v>
      </c>
      <c r="L209" s="44">
        <v>41.370735615440637</v>
      </c>
      <c r="M209" s="44">
        <v>38.289657095065508</v>
      </c>
      <c r="N209" s="44">
        <v>14.52223306384165</v>
      </c>
      <c r="O209" s="44">
        <v>0</v>
      </c>
      <c r="P209" s="44">
        <v>6.5124059102313892</v>
      </c>
      <c r="Q209" s="44">
        <v>2.1616253136325616</v>
      </c>
      <c r="R209" s="44">
        <v>2.1508224142737662</v>
      </c>
      <c r="S209" s="44">
        <v>0.94020072483969852</v>
      </c>
      <c r="T209" s="44">
        <v>35.423055478115408</v>
      </c>
    </row>
    <row r="210" spans="1:20" x14ac:dyDescent="0.3">
      <c r="A210" s="41">
        <v>1</v>
      </c>
      <c r="B210" s="41">
        <v>0.1</v>
      </c>
      <c r="C210" s="41">
        <v>2</v>
      </c>
      <c r="D210" s="39" t="s">
        <v>7</v>
      </c>
      <c r="E210" s="44" t="s">
        <v>7</v>
      </c>
      <c r="F210" s="44" t="s">
        <v>7</v>
      </c>
      <c r="G210" s="44" t="s">
        <v>7</v>
      </c>
      <c r="H210" s="44" t="s">
        <v>7</v>
      </c>
      <c r="I210" s="44" t="s">
        <v>7</v>
      </c>
      <c r="J210" s="44" t="s">
        <v>7</v>
      </c>
      <c r="K210" s="44" t="s">
        <v>7</v>
      </c>
      <c r="L210" s="44" t="s">
        <v>7</v>
      </c>
      <c r="M210" s="44" t="s">
        <v>7</v>
      </c>
      <c r="N210" s="44" t="s">
        <v>7</v>
      </c>
      <c r="O210" s="44" t="s">
        <v>7</v>
      </c>
      <c r="P210" s="44" t="s">
        <v>7</v>
      </c>
      <c r="Q210" s="44" t="s">
        <v>7</v>
      </c>
      <c r="R210" s="44" t="s">
        <v>7</v>
      </c>
      <c r="S210" s="44" t="s">
        <v>7</v>
      </c>
      <c r="T210" s="44" t="s">
        <v>7</v>
      </c>
    </row>
    <row r="211" spans="1:20" x14ac:dyDescent="0.3">
      <c r="A211" s="41">
        <v>1</v>
      </c>
      <c r="B211" s="41">
        <v>0.1</v>
      </c>
      <c r="C211" s="41">
        <v>3</v>
      </c>
      <c r="D211" s="39">
        <v>115.41845333333333</v>
      </c>
      <c r="E211" s="44">
        <v>44.115460162601622</v>
      </c>
      <c r="F211" s="44">
        <v>16.762546991869918</v>
      </c>
      <c r="G211" s="44">
        <v>0</v>
      </c>
      <c r="H211" s="44">
        <v>7.5237914363143616</v>
      </c>
      <c r="I211" s="44">
        <v>2.4980049864498644</v>
      </c>
      <c r="J211" s="44">
        <v>2.4831167479674794</v>
      </c>
      <c r="K211" s="44">
        <v>1.076379403794038</v>
      </c>
      <c r="L211" s="44">
        <v>40.959153604336038</v>
      </c>
      <c r="M211" s="44">
        <v>38.222189683303348</v>
      </c>
      <c r="N211" s="44">
        <v>14.523281596452328</v>
      </c>
      <c r="O211" s="44">
        <v>0</v>
      </c>
      <c r="P211" s="44">
        <v>6.518707554142436</v>
      </c>
      <c r="Q211" s="44">
        <v>2.1643029466315244</v>
      </c>
      <c r="R211" s="44">
        <v>2.1514035895075931</v>
      </c>
      <c r="S211" s="44">
        <v>0.93258865693288151</v>
      </c>
      <c r="T211" s="44">
        <v>35.487525973029882</v>
      </c>
    </row>
    <row r="212" spans="1:20" x14ac:dyDescent="0.3">
      <c r="A212" s="41">
        <v>1</v>
      </c>
      <c r="B212" s="41">
        <v>0.1</v>
      </c>
      <c r="C212" s="41">
        <v>3</v>
      </c>
      <c r="D212" s="39">
        <v>124.58453463845912</v>
      </c>
      <c r="E212" s="44">
        <v>47.665169813703827</v>
      </c>
      <c r="F212" s="44">
        <v>18.091724407957056</v>
      </c>
      <c r="G212" s="44">
        <v>0</v>
      </c>
      <c r="H212" s="44">
        <v>8.112869213766972</v>
      </c>
      <c r="I212" s="44">
        <v>2.6969057151878753</v>
      </c>
      <c r="J212" s="44">
        <v>2.679965898326492</v>
      </c>
      <c r="K212" s="44">
        <v>1.1679786548784337</v>
      </c>
      <c r="L212" s="44">
        <v>44.169920934638455</v>
      </c>
      <c r="M212" s="44">
        <v>38.259299159423627</v>
      </c>
      <c r="N212" s="44">
        <v>14.521645451788009</v>
      </c>
      <c r="O212" s="44">
        <v>0</v>
      </c>
      <c r="P212" s="44">
        <v>6.5119392525808246</v>
      </c>
      <c r="Q212" s="44">
        <v>2.1647194999076098</v>
      </c>
      <c r="R212" s="44">
        <v>2.1511224536044375</v>
      </c>
      <c r="S212" s="44">
        <v>0.93749891049308454</v>
      </c>
      <c r="T212" s="44">
        <v>35.453775272202407</v>
      </c>
    </row>
    <row r="213" spans="1:20" x14ac:dyDescent="0.3">
      <c r="A213" s="41">
        <v>1</v>
      </c>
      <c r="B213" s="41">
        <v>0.1</v>
      </c>
      <c r="C213" s="41">
        <v>4</v>
      </c>
      <c r="D213" s="39">
        <v>111.12683513311769</v>
      </c>
      <c r="E213" s="44">
        <v>42.791189947748201</v>
      </c>
      <c r="F213" s="44">
        <v>16.090080418014434</v>
      </c>
      <c r="G213" s="44">
        <v>0</v>
      </c>
      <c r="H213" s="44">
        <v>7.2063114207514323</v>
      </c>
      <c r="I213" s="44">
        <v>2.3955406817616325</v>
      </c>
      <c r="J213" s="44">
        <v>2.3839586961930834</v>
      </c>
      <c r="K213" s="44">
        <v>1.0273221199303311</v>
      </c>
      <c r="L213" s="44">
        <v>39.232431848718591</v>
      </c>
      <c r="M213" s="44">
        <v>38.506621642278461</v>
      </c>
      <c r="N213" s="44">
        <v>14.479023359875489</v>
      </c>
      <c r="O213" s="44">
        <v>0</v>
      </c>
      <c r="P213" s="44">
        <v>6.4847625797306891</v>
      </c>
      <c r="Q213" s="44">
        <v>2.1556815497283255</v>
      </c>
      <c r="R213" s="44">
        <v>2.1452592376426125</v>
      </c>
      <c r="S213" s="44">
        <v>0.92445908200275151</v>
      </c>
      <c r="T213" s="44">
        <v>35.304192548741682</v>
      </c>
    </row>
    <row r="214" spans="1:20" x14ac:dyDescent="0.3">
      <c r="A214" s="41">
        <v>1</v>
      </c>
      <c r="B214" s="41">
        <v>0.1</v>
      </c>
      <c r="C214" s="41">
        <v>4</v>
      </c>
      <c r="D214" s="39">
        <v>109.43086858573216</v>
      </c>
      <c r="E214" s="44">
        <v>42.061576971214016</v>
      </c>
      <c r="F214" s="44">
        <v>15.849091364205259</v>
      </c>
      <c r="G214" s="44">
        <v>0</v>
      </c>
      <c r="H214" s="44">
        <v>7.1042403003754693</v>
      </c>
      <c r="I214" s="44">
        <v>2.3608510638297875</v>
      </c>
      <c r="J214" s="44">
        <v>2.3486758448060074</v>
      </c>
      <c r="K214" s="44">
        <v>1.0189136420525657</v>
      </c>
      <c r="L214" s="44">
        <v>38.687519399249062</v>
      </c>
      <c r="M214" s="44">
        <v>38.4366655540721</v>
      </c>
      <c r="N214" s="44">
        <v>14.483199821984872</v>
      </c>
      <c r="O214" s="44">
        <v>0</v>
      </c>
      <c r="P214" s="44">
        <v>6.4919893190921227</v>
      </c>
      <c r="Q214" s="44">
        <v>2.1573904094348024</v>
      </c>
      <c r="R214" s="44">
        <v>2.146264463729417</v>
      </c>
      <c r="S214" s="44">
        <v>0.93110258121940381</v>
      </c>
      <c r="T214" s="44">
        <v>35.353387850467293</v>
      </c>
    </row>
    <row r="215" spans="1:20" x14ac:dyDescent="0.3">
      <c r="A215" s="41">
        <v>1</v>
      </c>
      <c r="B215" s="41">
        <v>0.1</v>
      </c>
      <c r="C215" s="41">
        <v>22</v>
      </c>
      <c r="D215" s="39">
        <v>126.47796608527133</v>
      </c>
      <c r="E215" s="44">
        <v>48.225605297157621</v>
      </c>
      <c r="F215" s="44">
        <v>18.394892441860467</v>
      </c>
      <c r="G215" s="44">
        <v>0</v>
      </c>
      <c r="H215" s="44">
        <v>8.2532183462532309</v>
      </c>
      <c r="I215" s="44">
        <v>2.7410645994832041</v>
      </c>
      <c r="J215" s="44">
        <v>2.7269354005167963</v>
      </c>
      <c r="K215" s="44">
        <v>1.17846350129199</v>
      </c>
      <c r="L215" s="44">
        <v>44.957786498708018</v>
      </c>
      <c r="M215" s="44">
        <v>38.129649606038072</v>
      </c>
      <c r="N215" s="44">
        <v>14.543950231978467</v>
      </c>
      <c r="O215" s="44">
        <v>0</v>
      </c>
      <c r="P215" s="44">
        <v>6.5254198827714536</v>
      </c>
      <c r="Q215" s="44">
        <v>2.1672269758316487</v>
      </c>
      <c r="R215" s="44">
        <v>2.156055702760352</v>
      </c>
      <c r="S215" s="44">
        <v>0.93175399460287878</v>
      </c>
      <c r="T215" s="44">
        <v>35.545943606017126</v>
      </c>
    </row>
    <row r="216" spans="1:20" x14ac:dyDescent="0.3">
      <c r="A216" s="41">
        <v>1</v>
      </c>
      <c r="B216" s="41">
        <v>0.1</v>
      </c>
      <c r="C216" s="41">
        <v>22</v>
      </c>
      <c r="D216" s="39">
        <v>116.52715835337389</v>
      </c>
      <c r="E216" s="44">
        <v>44.39360645070024</v>
      </c>
      <c r="F216" s="44">
        <v>16.976242184184468</v>
      </c>
      <c r="G216" s="44">
        <v>0</v>
      </c>
      <c r="H216" s="44">
        <v>7.6067250247559759</v>
      </c>
      <c r="I216" s="44">
        <v>2.5264786532748622</v>
      </c>
      <c r="J216" s="44">
        <v>2.5134450700240487</v>
      </c>
      <c r="K216" s="44">
        <v>1.0813801103409253</v>
      </c>
      <c r="L216" s="44">
        <v>41.429280860093364</v>
      </c>
      <c r="M216" s="44">
        <v>38.09721877545028</v>
      </c>
      <c r="N216" s="44">
        <v>14.568485513654458</v>
      </c>
      <c r="O216" s="44">
        <v>0</v>
      </c>
      <c r="P216" s="44">
        <v>6.5278559369724238</v>
      </c>
      <c r="Q216" s="44">
        <v>2.1681457687427694</v>
      </c>
      <c r="R216" s="44">
        <v>2.1569607510739366</v>
      </c>
      <c r="S216" s="44">
        <v>0.92800693471095475</v>
      </c>
      <c r="T216" s="44">
        <v>35.553326319395168</v>
      </c>
    </row>
    <row r="217" spans="1:20" x14ac:dyDescent="0.3">
      <c r="A217" s="41">
        <v>1</v>
      </c>
      <c r="B217" s="41">
        <v>0.1</v>
      </c>
      <c r="C217" s="41">
        <v>23</v>
      </c>
      <c r="D217" s="39">
        <v>114.30212529411767</v>
      </c>
      <c r="E217" s="44">
        <v>43.53688154061625</v>
      </c>
      <c r="F217" s="44">
        <v>16.652570812324932</v>
      </c>
      <c r="G217" s="44">
        <v>0</v>
      </c>
      <c r="H217" s="44">
        <v>7.4681523529411766</v>
      </c>
      <c r="I217" s="44">
        <v>2.4778092997198882</v>
      </c>
      <c r="J217" s="44">
        <v>2.4638396918767511</v>
      </c>
      <c r="K217" s="44">
        <v>1.0716684873949582</v>
      </c>
      <c r="L217" s="44">
        <v>40.6312031092437</v>
      </c>
      <c r="M217" s="44">
        <v>38.089301864325691</v>
      </c>
      <c r="N217" s="44">
        <v>14.568907419241068</v>
      </c>
      <c r="O217" s="44">
        <v>0</v>
      </c>
      <c r="P217" s="44">
        <v>6.5336950942289347</v>
      </c>
      <c r="Q217" s="44">
        <v>2.1677718531865335</v>
      </c>
      <c r="R217" s="44">
        <v>2.1555502013080661</v>
      </c>
      <c r="S217" s="44">
        <v>0.93757529410532281</v>
      </c>
      <c r="T217" s="44">
        <v>35.547198273604366</v>
      </c>
    </row>
    <row r="218" spans="1:20" x14ac:dyDescent="0.3">
      <c r="A218" s="41">
        <v>1</v>
      </c>
      <c r="B218" s="41">
        <v>0.1</v>
      </c>
      <c r="C218" s="41">
        <v>23</v>
      </c>
      <c r="D218" s="39">
        <v>107.23585949305387</v>
      </c>
      <c r="E218" s="44">
        <v>41.137369242018032</v>
      </c>
      <c r="F218" s="44">
        <v>15.545079210333903</v>
      </c>
      <c r="G218" s="44">
        <v>0</v>
      </c>
      <c r="H218" s="44">
        <v>6.9870765293687542</v>
      </c>
      <c r="I218" s="44">
        <v>2.3145973677796734</v>
      </c>
      <c r="J218" s="44">
        <v>2.3030299780648305</v>
      </c>
      <c r="K218" s="44">
        <v>1.0067360467950279</v>
      </c>
      <c r="L218" s="44">
        <v>37.941971118693644</v>
      </c>
      <c r="M218" s="44">
        <v>38.361579266945384</v>
      </c>
      <c r="N218" s="44">
        <v>14.496157613527426</v>
      </c>
      <c r="O218" s="44">
        <v>0</v>
      </c>
      <c r="P218" s="44">
        <v>6.5156157300360311</v>
      </c>
      <c r="Q218" s="44">
        <v>2.158417323012737</v>
      </c>
      <c r="R218" s="44">
        <v>2.1476304558495265</v>
      </c>
      <c r="S218" s="44">
        <v>0.93880540665619272</v>
      </c>
      <c r="T218" s="44">
        <v>35.381794203972703</v>
      </c>
    </row>
    <row r="219" spans="1:20" s="40" customFormat="1" x14ac:dyDescent="0.3">
      <c r="A219" s="41"/>
      <c r="B219" s="41"/>
      <c r="C219" s="41"/>
      <c r="D219" s="39"/>
      <c r="E219" s="44"/>
      <c r="F219" s="44"/>
      <c r="G219" s="44"/>
      <c r="H219" s="44"/>
      <c r="I219" s="44"/>
      <c r="J219" s="44"/>
      <c r="K219" s="44"/>
      <c r="L219" s="44"/>
      <c r="M219" s="44"/>
      <c r="N219" s="44"/>
      <c r="O219" s="44"/>
      <c r="P219" s="44"/>
      <c r="Q219" s="44"/>
      <c r="R219" s="44"/>
      <c r="S219" s="44"/>
      <c r="T219" s="44"/>
    </row>
    <row r="220" spans="1:20" s="40" customFormat="1" x14ac:dyDescent="0.3">
      <c r="A220" s="41" t="s">
        <v>12</v>
      </c>
      <c r="B220" s="41"/>
      <c r="C220" s="41"/>
      <c r="D220" s="39"/>
      <c r="E220" s="44"/>
      <c r="F220" s="44"/>
      <c r="G220" s="44"/>
      <c r="H220" s="44"/>
      <c r="I220" s="44"/>
      <c r="J220" s="44"/>
      <c r="K220" s="44"/>
      <c r="L220" s="44"/>
      <c r="M220" s="44"/>
      <c r="N220" s="44"/>
      <c r="O220" s="44"/>
      <c r="P220" s="44"/>
      <c r="Q220" s="44"/>
      <c r="R220" s="44"/>
      <c r="S220" s="44"/>
      <c r="T220" s="44"/>
    </row>
    <row r="221" spans="1:20" x14ac:dyDescent="0.3">
      <c r="A221" s="35" t="s">
        <v>2</v>
      </c>
      <c r="B221" s="35" t="s">
        <v>1</v>
      </c>
      <c r="C221" s="35" t="s">
        <v>3</v>
      </c>
      <c r="D221" s="34" t="s">
        <v>69</v>
      </c>
      <c r="E221" s="43" t="s">
        <v>59</v>
      </c>
      <c r="F221" s="43" t="s">
        <v>60</v>
      </c>
      <c r="G221" s="43" t="s">
        <v>61</v>
      </c>
      <c r="H221" s="43" t="s">
        <v>62</v>
      </c>
      <c r="I221" s="43" t="s">
        <v>63</v>
      </c>
      <c r="J221" s="43" t="s">
        <v>64</v>
      </c>
      <c r="K221" s="43" t="s">
        <v>65</v>
      </c>
      <c r="L221" s="43" t="s">
        <v>66</v>
      </c>
      <c r="M221" s="43" t="s">
        <v>59</v>
      </c>
      <c r="N221" s="43" t="s">
        <v>60</v>
      </c>
      <c r="O221" s="43" t="s">
        <v>61</v>
      </c>
      <c r="P221" s="43" t="s">
        <v>62</v>
      </c>
      <c r="Q221" s="43" t="s">
        <v>63</v>
      </c>
      <c r="R221" s="43" t="s">
        <v>64</v>
      </c>
      <c r="S221" s="43" t="s">
        <v>65</v>
      </c>
      <c r="T221" s="43" t="s">
        <v>66</v>
      </c>
    </row>
    <row r="222" spans="1:20" x14ac:dyDescent="0.3">
      <c r="A222" s="41">
        <v>0</v>
      </c>
      <c r="B222" s="41">
        <v>0</v>
      </c>
      <c r="C222" s="41">
        <v>1</v>
      </c>
      <c r="D222" s="39">
        <v>114.39002313117068</v>
      </c>
      <c r="E222" s="44">
        <v>45.656481429243073</v>
      </c>
      <c r="F222" s="44">
        <v>17.677209590973202</v>
      </c>
      <c r="G222" s="44">
        <v>0</v>
      </c>
      <c r="H222" s="44">
        <v>7.9202614010343213</v>
      </c>
      <c r="I222" s="44">
        <v>0</v>
      </c>
      <c r="J222" s="44">
        <v>0</v>
      </c>
      <c r="K222" s="44">
        <v>0</v>
      </c>
      <c r="L222" s="44">
        <v>43.136070709920077</v>
      </c>
      <c r="M222" s="44">
        <v>39.912992566571063</v>
      </c>
      <c r="N222" s="44">
        <v>15.453453987593658</v>
      </c>
      <c r="O222" s="44">
        <v>0</v>
      </c>
      <c r="P222" s="44">
        <v>6.9239092573241141</v>
      </c>
      <c r="Q222" s="44">
        <v>0</v>
      </c>
      <c r="R222" s="44">
        <v>0</v>
      </c>
      <c r="S222" s="44">
        <v>0</v>
      </c>
      <c r="T222" s="44">
        <v>37.709644188511163</v>
      </c>
    </row>
    <row r="223" spans="1:20" x14ac:dyDescent="0.3">
      <c r="A223" s="41">
        <v>0</v>
      </c>
      <c r="B223" s="41">
        <v>0</v>
      </c>
      <c r="C223" s="41">
        <v>1</v>
      </c>
      <c r="D223" s="39">
        <v>105.89114151497358</v>
      </c>
      <c r="E223" s="44">
        <v>40.524197439812092</v>
      </c>
      <c r="F223" s="44">
        <v>15.385734586024663</v>
      </c>
      <c r="G223" s="44">
        <v>0</v>
      </c>
      <c r="H223" s="44">
        <v>6.8926614210217272</v>
      </c>
      <c r="I223" s="44">
        <v>2.2955848267762771</v>
      </c>
      <c r="J223" s="44">
        <v>2.2782331884908986</v>
      </c>
      <c r="K223" s="44">
        <v>0.99384277157956546</v>
      </c>
      <c r="L223" s="44">
        <v>37.520887281268351</v>
      </c>
      <c r="M223" s="44">
        <v>38.269676632092732</v>
      </c>
      <c r="N223" s="44">
        <v>14.529765536476946</v>
      </c>
      <c r="O223" s="44">
        <v>0</v>
      </c>
      <c r="P223" s="44">
        <v>6.5091955024840926</v>
      </c>
      <c r="Q223" s="44">
        <v>2.1678723960603152</v>
      </c>
      <c r="R223" s="44">
        <v>2.1514860977948227</v>
      </c>
      <c r="S223" s="44">
        <v>0.93855138150440165</v>
      </c>
      <c r="T223" s="44">
        <v>35.433452453586675</v>
      </c>
    </row>
    <row r="224" spans="1:20" x14ac:dyDescent="0.3">
      <c r="A224" s="41">
        <v>0</v>
      </c>
      <c r="B224" s="41">
        <v>0</v>
      </c>
      <c r="C224" s="41">
        <v>2</v>
      </c>
      <c r="D224" s="39">
        <v>113.79946793650794</v>
      </c>
      <c r="E224" s="44">
        <v>45.457486530612243</v>
      </c>
      <c r="F224" s="44">
        <v>17.304397913832197</v>
      </c>
      <c r="G224" s="44">
        <v>0</v>
      </c>
      <c r="H224" s="44">
        <v>7.7344880725623577</v>
      </c>
      <c r="I224" s="44">
        <v>0</v>
      </c>
      <c r="J224" s="44">
        <v>0</v>
      </c>
      <c r="K224" s="44">
        <v>1.1095487528344672</v>
      </c>
      <c r="L224" s="44">
        <v>42.193546666666663</v>
      </c>
      <c r="M224" s="44">
        <v>39.94525401118247</v>
      </c>
      <c r="N224" s="44">
        <v>15.206044656981021</v>
      </c>
      <c r="O224" s="44">
        <v>0</v>
      </c>
      <c r="P224" s="44">
        <v>6.7965942308953986</v>
      </c>
      <c r="Q224" s="44">
        <v>0</v>
      </c>
      <c r="R224" s="44">
        <v>0</v>
      </c>
      <c r="S224" s="44">
        <v>0.97500346262911974</v>
      </c>
      <c r="T224" s="44">
        <v>37.077103638311982</v>
      </c>
    </row>
    <row r="225" spans="1:20" x14ac:dyDescent="0.3">
      <c r="A225" s="41">
        <v>0</v>
      </c>
      <c r="B225" s="41">
        <v>0</v>
      </c>
      <c r="C225" s="41">
        <v>2</v>
      </c>
      <c r="D225" s="39" t="s">
        <v>7</v>
      </c>
      <c r="E225" s="44" t="s">
        <v>7</v>
      </c>
      <c r="F225" s="44" t="s">
        <v>7</v>
      </c>
      <c r="G225" s="44" t="s">
        <v>7</v>
      </c>
      <c r="H225" s="44" t="s">
        <v>7</v>
      </c>
      <c r="I225" s="44" t="s">
        <v>7</v>
      </c>
      <c r="J225" s="44" t="s">
        <v>7</v>
      </c>
      <c r="K225" s="44" t="s">
        <v>7</v>
      </c>
      <c r="L225" s="44" t="s">
        <v>7</v>
      </c>
      <c r="M225" s="44" t="s">
        <v>7</v>
      </c>
      <c r="N225" s="44" t="s">
        <v>7</v>
      </c>
      <c r="O225" s="44" t="s">
        <v>7</v>
      </c>
      <c r="P225" s="44" t="s">
        <v>7</v>
      </c>
      <c r="Q225" s="44" t="s">
        <v>7</v>
      </c>
      <c r="R225" s="44" t="s">
        <v>7</v>
      </c>
      <c r="S225" s="44" t="s">
        <v>7</v>
      </c>
      <c r="T225" s="44" t="s">
        <v>7</v>
      </c>
    </row>
    <row r="226" spans="1:20" x14ac:dyDescent="0.3">
      <c r="A226" s="41">
        <v>0</v>
      </c>
      <c r="B226" s="41">
        <v>0</v>
      </c>
      <c r="C226" s="41">
        <v>3</v>
      </c>
      <c r="D226" s="39">
        <v>104.42088405955769</v>
      </c>
      <c r="E226" s="44">
        <v>40.054752244361723</v>
      </c>
      <c r="F226" s="44">
        <v>15.141708189183271</v>
      </c>
      <c r="G226" s="44">
        <v>0</v>
      </c>
      <c r="H226" s="44">
        <v>6.7767947887015554</v>
      </c>
      <c r="I226" s="44">
        <v>2.2510738121305018</v>
      </c>
      <c r="J226" s="44">
        <v>2.2394684694547848</v>
      </c>
      <c r="K226" s="44">
        <v>0.97920078826363044</v>
      </c>
      <c r="L226" s="44">
        <v>36.977885767462226</v>
      </c>
      <c r="M226" s="44">
        <v>38.358947642615263</v>
      </c>
      <c r="N226" s="44">
        <v>14.500651211252929</v>
      </c>
      <c r="O226" s="44">
        <v>0</v>
      </c>
      <c r="P226" s="44">
        <v>6.4898845185378136</v>
      </c>
      <c r="Q226" s="44">
        <v>2.1557697317009641</v>
      </c>
      <c r="R226" s="44">
        <v>2.1446557263176178</v>
      </c>
      <c r="S226" s="44">
        <v>0.93774420421984894</v>
      </c>
      <c r="T226" s="44">
        <v>35.41234696535556</v>
      </c>
    </row>
    <row r="227" spans="1:20" x14ac:dyDescent="0.3">
      <c r="A227" s="41">
        <v>0</v>
      </c>
      <c r="B227" s="41">
        <v>0</v>
      </c>
      <c r="C227" s="41">
        <v>3</v>
      </c>
      <c r="D227" s="39">
        <v>121.24501121683969</v>
      </c>
      <c r="E227" s="44">
        <v>46.533540513264128</v>
      </c>
      <c r="F227" s="44">
        <v>17.592302710495961</v>
      </c>
      <c r="G227" s="44">
        <v>0</v>
      </c>
      <c r="H227" s="44">
        <v>7.8626581603229537</v>
      </c>
      <c r="I227" s="44">
        <v>2.6121801903114186</v>
      </c>
      <c r="J227" s="44">
        <v>2.58437759515571</v>
      </c>
      <c r="K227" s="44">
        <v>1.1365363898500578</v>
      </c>
      <c r="L227" s="44">
        <v>42.923415657439449</v>
      </c>
      <c r="M227" s="44">
        <v>38.379756862772346</v>
      </c>
      <c r="N227" s="44">
        <v>14.509712633893979</v>
      </c>
      <c r="O227" s="44">
        <v>0</v>
      </c>
      <c r="P227" s="44">
        <v>6.4849333439881045</v>
      </c>
      <c r="Q227" s="44">
        <v>2.1544640592590532</v>
      </c>
      <c r="R227" s="44">
        <v>2.1315331403893394</v>
      </c>
      <c r="S227" s="44">
        <v>0.93738816834073957</v>
      </c>
      <c r="T227" s="44">
        <v>35.402211791356429</v>
      </c>
    </row>
    <row r="228" spans="1:20" x14ac:dyDescent="0.3">
      <c r="A228" s="41">
        <v>0</v>
      </c>
      <c r="B228" s="41">
        <v>0</v>
      </c>
      <c r="C228" s="41">
        <v>4</v>
      </c>
      <c r="D228" s="39">
        <v>114.87883528921023</v>
      </c>
      <c r="E228" s="44">
        <v>43.993622552836484</v>
      </c>
      <c r="F228" s="44">
        <v>16.685719215795327</v>
      </c>
      <c r="G228" s="44">
        <v>0</v>
      </c>
      <c r="H228" s="44">
        <v>7.4648427697441608</v>
      </c>
      <c r="I228" s="44">
        <v>2.480682508342603</v>
      </c>
      <c r="J228" s="44">
        <v>2.4594869299221358</v>
      </c>
      <c r="K228" s="44">
        <v>1.0653777530589545</v>
      </c>
      <c r="L228" s="44">
        <v>40.72910355951057</v>
      </c>
      <c r="M228" s="44">
        <v>38.295672516248516</v>
      </c>
      <c r="N228" s="44">
        <v>14.52462429113999</v>
      </c>
      <c r="O228" s="44">
        <v>0</v>
      </c>
      <c r="P228" s="44">
        <v>6.4980139735498179</v>
      </c>
      <c r="Q228" s="44">
        <v>2.1593903716880707</v>
      </c>
      <c r="R228" s="44">
        <v>2.140939994499699</v>
      </c>
      <c r="S228" s="44">
        <v>0.92739254395889403</v>
      </c>
      <c r="T228" s="44">
        <v>35.453966308915021</v>
      </c>
    </row>
    <row r="229" spans="1:20" x14ac:dyDescent="0.3">
      <c r="A229" s="41">
        <v>0</v>
      </c>
      <c r="B229" s="41">
        <v>0</v>
      </c>
      <c r="C229" s="41">
        <v>4</v>
      </c>
      <c r="D229" s="39">
        <v>125.74450843222986</v>
      </c>
      <c r="E229" s="44">
        <v>50.552740193628978</v>
      </c>
      <c r="F229" s="44">
        <v>19.029049812617117</v>
      </c>
      <c r="G229" s="44">
        <v>0</v>
      </c>
      <c r="H229" s="44">
        <v>8.5168964709556523</v>
      </c>
      <c r="I229" s="44">
        <v>0</v>
      </c>
      <c r="J229" s="44">
        <v>0</v>
      </c>
      <c r="K229" s="44">
        <v>1.2254297626483448</v>
      </c>
      <c r="L229" s="44">
        <v>46.420392192379765</v>
      </c>
      <c r="M229" s="44">
        <v>40.202741912084718</v>
      </c>
      <c r="N229" s="44">
        <v>15.133106049615552</v>
      </c>
      <c r="O229" s="44">
        <v>0</v>
      </c>
      <c r="P229" s="44">
        <v>6.7731756854780212</v>
      </c>
      <c r="Q229" s="44">
        <v>0</v>
      </c>
      <c r="R229" s="44">
        <v>0</v>
      </c>
      <c r="S229" s="44">
        <v>0.97453938778470894</v>
      </c>
      <c r="T229" s="44">
        <v>36.916436965036993</v>
      </c>
    </row>
    <row r="230" spans="1:20" x14ac:dyDescent="0.3">
      <c r="A230" s="41">
        <v>0</v>
      </c>
      <c r="B230" s="41">
        <v>0</v>
      </c>
      <c r="C230" s="41">
        <v>22</v>
      </c>
      <c r="D230" s="39">
        <v>119.2786108132395</v>
      </c>
      <c r="E230" s="44">
        <v>45.608680275572873</v>
      </c>
      <c r="F230" s="44">
        <v>17.340754830013481</v>
      </c>
      <c r="G230" s="44">
        <v>0</v>
      </c>
      <c r="H230" s="44">
        <v>7.7600917477909253</v>
      </c>
      <c r="I230" s="44">
        <v>2.5790734162048823</v>
      </c>
      <c r="J230" s="44">
        <v>2.5657663621386853</v>
      </c>
      <c r="K230" s="44">
        <v>1.1123865508461888</v>
      </c>
      <c r="L230" s="44">
        <v>42.311857630672463</v>
      </c>
      <c r="M230" s="44">
        <v>38.237098809764532</v>
      </c>
      <c r="N230" s="44">
        <v>14.538025478151125</v>
      </c>
      <c r="O230" s="44">
        <v>0</v>
      </c>
      <c r="P230" s="44">
        <v>6.5058535598987568</v>
      </c>
      <c r="Q230" s="44">
        <v>2.1622262353835313</v>
      </c>
      <c r="R230" s="44">
        <v>2.1510699568391476</v>
      </c>
      <c r="S230" s="44">
        <v>0.93259515956964667</v>
      </c>
      <c r="T230" s="44">
        <v>35.473130800393257</v>
      </c>
    </row>
    <row r="231" spans="1:20" x14ac:dyDescent="0.3">
      <c r="A231" s="41">
        <v>0</v>
      </c>
      <c r="B231" s="41">
        <v>0</v>
      </c>
      <c r="C231" s="41">
        <v>22</v>
      </c>
      <c r="D231" s="39">
        <v>102.54699416720675</v>
      </c>
      <c r="E231" s="44">
        <v>39.47833259883344</v>
      </c>
      <c r="F231" s="44">
        <v>14.84548464031108</v>
      </c>
      <c r="G231" s="44">
        <v>0</v>
      </c>
      <c r="H231" s="44">
        <v>6.6590944912508094</v>
      </c>
      <c r="I231" s="44">
        <v>2.2081897602073881</v>
      </c>
      <c r="J231" s="44">
        <v>2.1985796500324044</v>
      </c>
      <c r="K231" s="44">
        <v>0.95353648736228147</v>
      </c>
      <c r="L231" s="44">
        <v>36.203776539209336</v>
      </c>
      <c r="M231" s="44">
        <v>38.49779598070181</v>
      </c>
      <c r="N231" s="44">
        <v>14.476762347714411</v>
      </c>
      <c r="O231" s="44">
        <v>0</v>
      </c>
      <c r="P231" s="44">
        <v>6.4937003227933765</v>
      </c>
      <c r="Q231" s="44">
        <v>2.153344208809135</v>
      </c>
      <c r="R231" s="44">
        <v>2.1439727881711845</v>
      </c>
      <c r="S231" s="44">
        <v>0.92985318107667214</v>
      </c>
      <c r="T231" s="44">
        <v>35.304571170733404</v>
      </c>
    </row>
    <row r="232" spans="1:20" x14ac:dyDescent="0.3">
      <c r="A232" s="41">
        <v>0</v>
      </c>
      <c r="B232" s="41">
        <v>0</v>
      </c>
      <c r="C232" s="41">
        <v>23</v>
      </c>
      <c r="D232" s="39">
        <v>105.82559889032258</v>
      </c>
      <c r="E232" s="44">
        <v>40.094317522580646</v>
      </c>
      <c r="F232" s="44">
        <v>16.607738193548386</v>
      </c>
      <c r="G232" s="44">
        <v>0</v>
      </c>
      <c r="H232" s="44">
        <v>7.469002219354838</v>
      </c>
      <c r="I232" s="44">
        <v>0</v>
      </c>
      <c r="J232" s="44">
        <v>0</v>
      </c>
      <c r="K232" s="44">
        <v>1.0664314322580644</v>
      </c>
      <c r="L232" s="44">
        <v>40.588109522580638</v>
      </c>
      <c r="M232" s="44">
        <v>37.88716335461924</v>
      </c>
      <c r="N232" s="44">
        <v>15.693497951058713</v>
      </c>
      <c r="O232" s="44">
        <v>0</v>
      </c>
      <c r="P232" s="44">
        <v>7.0578407282114188</v>
      </c>
      <c r="Q232" s="44">
        <v>0</v>
      </c>
      <c r="R232" s="44">
        <v>0</v>
      </c>
      <c r="S232" s="44">
        <v>1.0077253929489325</v>
      </c>
      <c r="T232" s="44">
        <v>38.353772573161685</v>
      </c>
    </row>
    <row r="233" spans="1:20" x14ac:dyDescent="0.3">
      <c r="A233" s="41">
        <v>0</v>
      </c>
      <c r="B233" s="41">
        <v>0</v>
      </c>
      <c r="C233" s="41">
        <v>23</v>
      </c>
      <c r="D233" s="39">
        <v>105.57678602101416</v>
      </c>
      <c r="E233" s="44">
        <v>40.403415395157602</v>
      </c>
      <c r="F233" s="44">
        <v>15.339647898583827</v>
      </c>
      <c r="G233" s="44">
        <v>0</v>
      </c>
      <c r="H233" s="44">
        <v>6.8613805619004111</v>
      </c>
      <c r="I233" s="44">
        <v>2.2832044540886249</v>
      </c>
      <c r="J233" s="44">
        <v>2.2523155550479674</v>
      </c>
      <c r="K233" s="44">
        <v>0.97741301964367289</v>
      </c>
      <c r="L233" s="44">
        <v>37.459409136592051</v>
      </c>
      <c r="M233" s="44">
        <v>38.269222731515661</v>
      </c>
      <c r="N233" s="44">
        <v>14.5293757053095</v>
      </c>
      <c r="O233" s="44">
        <v>0</v>
      </c>
      <c r="P233" s="44">
        <v>6.4989481310168999</v>
      </c>
      <c r="Q233" s="44">
        <v>2.1626008331359627</v>
      </c>
      <c r="R233" s="44">
        <v>2.1333435501623086</v>
      </c>
      <c r="S233" s="44">
        <v>0.92578402552349637</v>
      </c>
      <c r="T233" s="44">
        <v>35.48072502333617</v>
      </c>
    </row>
    <row r="234" spans="1:20" x14ac:dyDescent="0.3">
      <c r="A234" s="41">
        <v>0</v>
      </c>
      <c r="B234" s="41">
        <v>0</v>
      </c>
      <c r="C234" s="41">
        <v>24</v>
      </c>
      <c r="D234" s="39">
        <v>131.62814352517987</v>
      </c>
      <c r="E234" s="44">
        <v>51.354752374100713</v>
      </c>
      <c r="F234" s="44">
        <v>19.567831079136692</v>
      </c>
      <c r="G234" s="44">
        <v>0</v>
      </c>
      <c r="H234" s="44">
        <v>8.7772451438848922</v>
      </c>
      <c r="I234" s="44">
        <v>2.916666582733813</v>
      </c>
      <c r="J234" s="44">
        <v>0</v>
      </c>
      <c r="K234" s="44">
        <v>1.2546974460431655</v>
      </c>
      <c r="L234" s="44">
        <v>47.756950899280575</v>
      </c>
      <c r="M234" s="44">
        <v>39.015024445951241</v>
      </c>
      <c r="N234" s="44">
        <v>14.865993362121266</v>
      </c>
      <c r="O234" s="44">
        <v>0</v>
      </c>
      <c r="P234" s="44">
        <v>6.6682131258698831</v>
      </c>
      <c r="Q234" s="44">
        <v>2.2158381214089431</v>
      </c>
      <c r="R234" s="44">
        <v>0</v>
      </c>
      <c r="S234" s="44">
        <v>0.95321366118268425</v>
      </c>
      <c r="T234" s="44">
        <v>36.281717283465973</v>
      </c>
    </row>
    <row r="235" spans="1:20" x14ac:dyDescent="0.3">
      <c r="A235" s="41">
        <v>0</v>
      </c>
      <c r="B235" s="41">
        <v>0</v>
      </c>
      <c r="C235" s="41">
        <v>24</v>
      </c>
      <c r="D235" s="39">
        <v>118.0175898901099</v>
      </c>
      <c r="E235" s="44">
        <v>44.943327326007328</v>
      </c>
      <c r="F235" s="44">
        <v>17.207671648351649</v>
      </c>
      <c r="G235" s="44">
        <v>0</v>
      </c>
      <c r="H235" s="44">
        <v>7.7073318681318685</v>
      </c>
      <c r="I235" s="44">
        <v>2.5620889377289378</v>
      </c>
      <c r="J235" s="44">
        <v>2.548458608058608</v>
      </c>
      <c r="K235" s="44">
        <v>1.1011654212454214</v>
      </c>
      <c r="L235" s="44">
        <v>41.947546080586079</v>
      </c>
      <c r="M235" s="44">
        <v>38.081888782727688</v>
      </c>
      <c r="N235" s="44">
        <v>14.580599099146394</v>
      </c>
      <c r="O235" s="44">
        <v>0</v>
      </c>
      <c r="P235" s="44">
        <v>6.5306636708209522</v>
      </c>
      <c r="Q235" s="44">
        <v>2.1709381966828709</v>
      </c>
      <c r="R235" s="44">
        <v>2.1593887914772387</v>
      </c>
      <c r="S235" s="44">
        <v>0.93305194782468703</v>
      </c>
      <c r="T235" s="44">
        <v>35.543469511320161</v>
      </c>
    </row>
    <row r="236" spans="1:20" x14ac:dyDescent="0.3">
      <c r="A236" s="41">
        <v>0</v>
      </c>
      <c r="B236" s="41">
        <v>0</v>
      </c>
      <c r="C236" s="41">
        <v>25</v>
      </c>
      <c r="D236" s="39">
        <v>113.03752499999999</v>
      </c>
      <c r="E236" s="44">
        <v>44.193817533185843</v>
      </c>
      <c r="F236" s="44">
        <v>16.785765597345129</v>
      </c>
      <c r="G236" s="44">
        <v>0</v>
      </c>
      <c r="H236" s="44">
        <v>7.513766482300885</v>
      </c>
      <c r="I236" s="44">
        <v>2.5113006637168143</v>
      </c>
      <c r="J236" s="44">
        <v>0</v>
      </c>
      <c r="K236" s="44">
        <v>1.0885256084070796</v>
      </c>
      <c r="L236" s="44">
        <v>40.944349115044247</v>
      </c>
      <c r="M236" s="44">
        <v>39.096589856497523</v>
      </c>
      <c r="N236" s="44">
        <v>14.84972852806635</v>
      </c>
      <c r="O236" s="44">
        <v>0</v>
      </c>
      <c r="P236" s="44">
        <v>6.6471434882362166</v>
      </c>
      <c r="Q236" s="44">
        <v>2.2216522024140342</v>
      </c>
      <c r="R236" s="44">
        <v>0</v>
      </c>
      <c r="S236" s="44">
        <v>0.96297721345816778</v>
      </c>
      <c r="T236" s="44">
        <v>36.221908711327721</v>
      </c>
    </row>
    <row r="237" spans="1:20" x14ac:dyDescent="0.3">
      <c r="A237" s="41">
        <v>0</v>
      </c>
      <c r="B237" s="41">
        <v>0</v>
      </c>
      <c r="C237" s="41">
        <v>25</v>
      </c>
      <c r="D237" s="39">
        <v>116.0291070571827</v>
      </c>
      <c r="E237" s="44">
        <v>45.600782817294281</v>
      </c>
      <c r="F237" s="44">
        <v>17.19267079497908</v>
      </c>
      <c r="G237" s="44">
        <v>0</v>
      </c>
      <c r="H237" s="44">
        <v>7.6896584658298472</v>
      </c>
      <c r="I237" s="44">
        <v>0</v>
      </c>
      <c r="J237" s="44">
        <v>2.5449568758716876</v>
      </c>
      <c r="K237" s="44">
        <v>1.1093507391910737</v>
      </c>
      <c r="L237" s="44">
        <v>41.891687364016732</v>
      </c>
      <c r="M237" s="44">
        <v>39.301158109249961</v>
      </c>
      <c r="N237" s="44">
        <v>14.817549864023347</v>
      </c>
      <c r="O237" s="44">
        <v>0</v>
      </c>
      <c r="P237" s="44">
        <v>6.6273529641490292</v>
      </c>
      <c r="Q237" s="44">
        <v>0</v>
      </c>
      <c r="R237" s="44">
        <v>2.1933779724922426</v>
      </c>
      <c r="S237" s="44">
        <v>0.95609693750754432</v>
      </c>
      <c r="T237" s="44">
        <v>36.104464152577876</v>
      </c>
    </row>
    <row r="238" spans="1:20" x14ac:dyDescent="0.3">
      <c r="A238" s="41">
        <v>0</v>
      </c>
      <c r="B238" s="41">
        <v>0</v>
      </c>
      <c r="C238" s="41">
        <v>26</v>
      </c>
      <c r="D238" s="39">
        <v>131.1963256596423</v>
      </c>
      <c r="E238" s="44">
        <v>50.047428546130689</v>
      </c>
      <c r="F238" s="44">
        <v>19.105967239242077</v>
      </c>
      <c r="G238" s="44">
        <v>0</v>
      </c>
      <c r="H238" s="44">
        <v>8.5532820966885073</v>
      </c>
      <c r="I238" s="44">
        <v>2.8439112803258371</v>
      </c>
      <c r="J238" s="44">
        <v>2.8402434921197095</v>
      </c>
      <c r="K238" s="44">
        <v>1.230542943155658</v>
      </c>
      <c r="L238" s="44">
        <v>46.574950061979806</v>
      </c>
      <c r="M238" s="44">
        <v>38.146974234603839</v>
      </c>
      <c r="N238" s="44">
        <v>14.562882872808473</v>
      </c>
      <c r="O238" s="44">
        <v>0</v>
      </c>
      <c r="P238" s="44">
        <v>6.5194524722269787</v>
      </c>
      <c r="Q238" s="44">
        <v>2.1676760122868757</v>
      </c>
      <c r="R238" s="44">
        <v>2.1648803637138792</v>
      </c>
      <c r="S238" s="44">
        <v>0.93794009624020225</v>
      </c>
      <c r="T238" s="44">
        <v>35.500193948119744</v>
      </c>
    </row>
    <row r="239" spans="1:20" x14ac:dyDescent="0.3">
      <c r="A239" s="41">
        <v>0</v>
      </c>
      <c r="B239" s="41">
        <v>0</v>
      </c>
      <c r="C239" s="41">
        <v>26</v>
      </c>
      <c r="D239" s="39">
        <v>115.6195536416185</v>
      </c>
      <c r="E239" s="44">
        <v>45.274039421965327</v>
      </c>
      <c r="F239" s="44">
        <v>17.139040751445087</v>
      </c>
      <c r="G239" s="44">
        <v>0</v>
      </c>
      <c r="H239" s="44">
        <v>7.6820400000000006</v>
      </c>
      <c r="I239" s="44">
        <v>0</v>
      </c>
      <c r="J239" s="44">
        <v>2.5392998843930639</v>
      </c>
      <c r="K239" s="44">
        <v>1.1027205780346823</v>
      </c>
      <c r="L239" s="44">
        <v>41.88241300578035</v>
      </c>
      <c r="M239" s="44">
        <v>39.157770460089765</v>
      </c>
      <c r="N239" s="44">
        <v>14.823652411399474</v>
      </c>
      <c r="O239" s="44">
        <v>0</v>
      </c>
      <c r="P239" s="44">
        <v>6.6442394543501928</v>
      </c>
      <c r="Q239" s="44">
        <v>0</v>
      </c>
      <c r="R239" s="44">
        <v>2.1962547029579742</v>
      </c>
      <c r="S239" s="44">
        <v>0.95374920876510472</v>
      </c>
      <c r="T239" s="44">
        <v>36.224333762437503</v>
      </c>
    </row>
    <row r="240" spans="1:20" x14ac:dyDescent="0.3">
      <c r="A240" s="41">
        <v>0</v>
      </c>
      <c r="B240" s="41">
        <v>0.1</v>
      </c>
      <c r="C240" s="41">
        <v>1</v>
      </c>
      <c r="D240" s="39">
        <v>130.46851899135953</v>
      </c>
      <c r="E240" s="44">
        <v>49.907147240345616</v>
      </c>
      <c r="F240" s="44">
        <v>18.972133874096276</v>
      </c>
      <c r="G240" s="44">
        <v>0</v>
      </c>
      <c r="H240" s="44">
        <v>8.4978448950802328</v>
      </c>
      <c r="I240" s="44">
        <v>2.8238166108270146</v>
      </c>
      <c r="J240" s="44">
        <v>2.8083436430964555</v>
      </c>
      <c r="K240" s="44">
        <v>1.2146279668488802</v>
      </c>
      <c r="L240" s="44">
        <v>46.244604761065062</v>
      </c>
      <c r="M240" s="44">
        <v>38.252252440798216</v>
      </c>
      <c r="N240" s="44">
        <v>14.541541531066764</v>
      </c>
      <c r="O240" s="44">
        <v>0</v>
      </c>
      <c r="P240" s="44">
        <v>6.5133297754709814</v>
      </c>
      <c r="Q240" s="44">
        <v>2.164366264488697</v>
      </c>
      <c r="R240" s="44">
        <v>2.1525067233134165</v>
      </c>
      <c r="S240" s="44">
        <v>0.93097398225952166</v>
      </c>
      <c r="T240" s="44">
        <v>35.445029282602405</v>
      </c>
    </row>
    <row r="241" spans="1:20" x14ac:dyDescent="0.3">
      <c r="A241" s="41">
        <v>0</v>
      </c>
      <c r="B241" s="41">
        <v>0.1</v>
      </c>
      <c r="C241" s="41">
        <v>1</v>
      </c>
      <c r="D241" s="39">
        <v>117.95216992700728</v>
      </c>
      <c r="E241" s="44">
        <v>45.23016540145985</v>
      </c>
      <c r="F241" s="44">
        <v>17.128911386861311</v>
      </c>
      <c r="G241" s="44">
        <v>0</v>
      </c>
      <c r="H241" s="44">
        <v>7.6723035036496352</v>
      </c>
      <c r="I241" s="44">
        <v>2.5485369343065694</v>
      </c>
      <c r="J241" s="44">
        <v>2.5353959124087591</v>
      </c>
      <c r="K241" s="44">
        <v>1.0980966423357665</v>
      </c>
      <c r="L241" s="44">
        <v>41.738760145985403</v>
      </c>
      <c r="M241" s="44">
        <v>38.3461918754439</v>
      </c>
      <c r="N241" s="44">
        <v>14.521912905427047</v>
      </c>
      <c r="O241" s="44">
        <v>0</v>
      </c>
      <c r="P241" s="44">
        <v>6.5045886891250166</v>
      </c>
      <c r="Q241" s="44">
        <v>2.160652861141672</v>
      </c>
      <c r="R241" s="44">
        <v>2.1495118860278248</v>
      </c>
      <c r="S241" s="44">
        <v>0.9309677329508268</v>
      </c>
      <c r="T241" s="44">
        <v>35.386174049883721</v>
      </c>
    </row>
    <row r="242" spans="1:20" x14ac:dyDescent="0.3">
      <c r="A242" s="41">
        <v>0</v>
      </c>
      <c r="B242" s="41">
        <v>0.1</v>
      </c>
      <c r="C242" s="41">
        <v>2</v>
      </c>
      <c r="D242" s="39">
        <v>127.76714037267081</v>
      </c>
      <c r="E242" s="44">
        <v>49.152816425120768</v>
      </c>
      <c r="F242" s="44">
        <v>18.519080365769497</v>
      </c>
      <c r="G242" s="44">
        <v>0</v>
      </c>
      <c r="H242" s="44">
        <v>8.3001414768806079</v>
      </c>
      <c r="I242" s="44">
        <v>2.7572448585231193</v>
      </c>
      <c r="J242" s="44">
        <v>2.7243993788819876</v>
      </c>
      <c r="K242" s="44">
        <v>1.1899828502415459</v>
      </c>
      <c r="L242" s="44">
        <v>45.123475017253277</v>
      </c>
      <c r="M242" s="44">
        <v>38.470624200989377</v>
      </c>
      <c r="N242" s="44">
        <v>14.494399977766662</v>
      </c>
      <c r="O242" s="44">
        <v>0</v>
      </c>
      <c r="P242" s="44">
        <v>6.4963037074092611</v>
      </c>
      <c r="Q242" s="44">
        <v>2.1580234561725304</v>
      </c>
      <c r="R242" s="44">
        <v>2.1323161580790395</v>
      </c>
      <c r="S242" s="44">
        <v>0.93136846200878221</v>
      </c>
      <c r="T242" s="44">
        <v>35.316964037574337</v>
      </c>
    </row>
    <row r="243" spans="1:20" x14ac:dyDescent="0.3">
      <c r="A243" s="41">
        <v>0</v>
      </c>
      <c r="B243" s="41">
        <v>0.1</v>
      </c>
      <c r="C243" s="41">
        <v>2</v>
      </c>
      <c r="D243" s="39">
        <v>121.55000428265522</v>
      </c>
      <c r="E243" s="44">
        <v>46.599357907617005</v>
      </c>
      <c r="F243" s="44">
        <v>17.64647078617314</v>
      </c>
      <c r="G243" s="44">
        <v>0</v>
      </c>
      <c r="H243" s="44">
        <v>7.8939727745487911</v>
      </c>
      <c r="I243" s="44">
        <v>2.6246962373814617</v>
      </c>
      <c r="J243" s="44">
        <v>2.6107350871826247</v>
      </c>
      <c r="K243" s="44">
        <v>1.1274686448455185</v>
      </c>
      <c r="L243" s="44">
        <v>43.047302844906696</v>
      </c>
      <c r="M243" s="44">
        <v>38.337602851295479</v>
      </c>
      <c r="N243" s="44">
        <v>14.517869324905677</v>
      </c>
      <c r="O243" s="44">
        <v>0</v>
      </c>
      <c r="P243" s="44">
        <v>6.494424102357053</v>
      </c>
      <c r="Q243" s="44">
        <v>2.1593551171565011</v>
      </c>
      <c r="R243" s="44">
        <v>2.1478691856822647</v>
      </c>
      <c r="S243" s="44">
        <v>0.9275759811769948</v>
      </c>
      <c r="T243" s="44">
        <v>35.41530343742604</v>
      </c>
    </row>
    <row r="244" spans="1:20" x14ac:dyDescent="0.3">
      <c r="A244" s="41">
        <v>0</v>
      </c>
      <c r="B244" s="41">
        <v>0.1</v>
      </c>
      <c r="C244" s="41">
        <v>3</v>
      </c>
      <c r="D244" s="39">
        <v>139.99349698189133</v>
      </c>
      <c r="E244" s="44">
        <v>53.454105432595576</v>
      </c>
      <c r="F244" s="44">
        <v>20.364911066398388</v>
      </c>
      <c r="G244" s="44">
        <v>0</v>
      </c>
      <c r="H244" s="44">
        <v>9.086680080482898</v>
      </c>
      <c r="I244" s="44">
        <v>3.0313360160965797</v>
      </c>
      <c r="J244" s="44">
        <v>3.0147259557344062</v>
      </c>
      <c r="K244" s="44">
        <v>1.2970503018108652</v>
      </c>
      <c r="L244" s="44">
        <v>49.744688128772637</v>
      </c>
      <c r="M244" s="44">
        <v>38.183277498604141</v>
      </c>
      <c r="N244" s="44">
        <v>14.547040759352317</v>
      </c>
      <c r="O244" s="44">
        <v>0</v>
      </c>
      <c r="P244" s="44">
        <v>6.4907872696817428</v>
      </c>
      <c r="Q244" s="44">
        <v>2.1653405918481297</v>
      </c>
      <c r="R244" s="44">
        <v>2.1534757118927974</v>
      </c>
      <c r="S244" s="44">
        <v>0.92650753768844241</v>
      </c>
      <c r="T244" s="44">
        <v>35.533570630932445</v>
      </c>
    </row>
    <row r="245" spans="1:20" x14ac:dyDescent="0.3">
      <c r="A245" s="41">
        <v>0</v>
      </c>
      <c r="B245" s="41">
        <v>0.1</v>
      </c>
      <c r="C245" s="41">
        <v>3</v>
      </c>
      <c r="D245" s="39">
        <v>117.88561810369522</v>
      </c>
      <c r="E245" s="44">
        <v>45.375757547980527</v>
      </c>
      <c r="F245" s="44">
        <v>17.082161443712405</v>
      </c>
      <c r="G245" s="44">
        <v>0</v>
      </c>
      <c r="H245" s="44">
        <v>7.6490527642509303</v>
      </c>
      <c r="I245" s="44">
        <v>2.5420443425952448</v>
      </c>
      <c r="J245" s="44">
        <v>2.5256731022629619</v>
      </c>
      <c r="K245" s="44">
        <v>1.0944174162131195</v>
      </c>
      <c r="L245" s="44">
        <v>41.616511486680039</v>
      </c>
      <c r="M245" s="44">
        <v>38.491342945724597</v>
      </c>
      <c r="N245" s="44">
        <v>14.490454152504418</v>
      </c>
      <c r="O245" s="44">
        <v>0</v>
      </c>
      <c r="P245" s="44">
        <v>6.4885376921234164</v>
      </c>
      <c r="Q245" s="44">
        <v>2.1563651134773685</v>
      </c>
      <c r="R245" s="44">
        <v>2.1424777194121463</v>
      </c>
      <c r="S245" s="44">
        <v>0.9283722932601004</v>
      </c>
      <c r="T245" s="44">
        <v>35.302450083497959</v>
      </c>
    </row>
    <row r="246" spans="1:20" x14ac:dyDescent="0.3">
      <c r="A246" s="41">
        <v>0</v>
      </c>
      <c r="B246" s="41">
        <v>0.1</v>
      </c>
      <c r="C246" s="41">
        <v>4</v>
      </c>
      <c r="D246" s="39">
        <v>131.51056513596254</v>
      </c>
      <c r="E246" s="44">
        <v>50.328373527822798</v>
      </c>
      <c r="F246" s="44">
        <v>19.110485071132718</v>
      </c>
      <c r="G246" s="44">
        <v>0</v>
      </c>
      <c r="H246" s="44">
        <v>8.5606976409148192</v>
      </c>
      <c r="I246" s="44">
        <v>2.8447010264721766</v>
      </c>
      <c r="J246" s="44">
        <v>2.8295696380334947</v>
      </c>
      <c r="K246" s="44">
        <v>1.2238083558436881</v>
      </c>
      <c r="L246" s="44">
        <v>46.612929875742836</v>
      </c>
      <c r="M246" s="44">
        <v>38.269452705788829</v>
      </c>
      <c r="N246" s="44">
        <v>14.531520757572059</v>
      </c>
      <c r="O246" s="44">
        <v>0</v>
      </c>
      <c r="P246" s="44">
        <v>6.5095132334533883</v>
      </c>
      <c r="Q246" s="44">
        <v>2.1630969523484103</v>
      </c>
      <c r="R246" s="44">
        <v>2.1515911174954931</v>
      </c>
      <c r="S246" s="44">
        <v>0.93057797643744489</v>
      </c>
      <c r="T246" s="44">
        <v>35.444247256904369</v>
      </c>
    </row>
    <row r="247" spans="1:20" x14ac:dyDescent="0.3">
      <c r="A247" s="41">
        <v>0</v>
      </c>
      <c r="B247" s="41">
        <v>0.1</v>
      </c>
      <c r="C247" s="41">
        <v>4</v>
      </c>
      <c r="D247" s="39">
        <v>118.07913024152106</v>
      </c>
      <c r="E247" s="44">
        <v>45.368326952723535</v>
      </c>
      <c r="F247" s="44">
        <v>17.076171223021582</v>
      </c>
      <c r="G247" s="44">
        <v>0</v>
      </c>
      <c r="H247" s="44">
        <v>7.6581752312435762</v>
      </c>
      <c r="I247" s="44">
        <v>2.5461585817060635</v>
      </c>
      <c r="J247" s="44">
        <v>2.5330255909558064</v>
      </c>
      <c r="K247" s="44">
        <v>1.1019400051387462</v>
      </c>
      <c r="L247" s="44">
        <v>41.795332656731752</v>
      </c>
      <c r="M247" s="44">
        <v>38.421969115055632</v>
      </c>
      <c r="N247" s="44">
        <v>14.461633641858382</v>
      </c>
      <c r="O247" s="44">
        <v>0</v>
      </c>
      <c r="P247" s="44">
        <v>6.4856297768957267</v>
      </c>
      <c r="Q247" s="44">
        <v>2.156315494955042</v>
      </c>
      <c r="R247" s="44">
        <v>2.1451933002679753</v>
      </c>
      <c r="S247" s="44">
        <v>0.93322164796168416</v>
      </c>
      <c r="T247" s="44">
        <v>35.396037023005562</v>
      </c>
    </row>
    <row r="248" spans="1:20" x14ac:dyDescent="0.3">
      <c r="A248" s="41">
        <v>0</v>
      </c>
      <c r="B248" s="41">
        <v>0.1</v>
      </c>
      <c r="C248" s="41">
        <v>22</v>
      </c>
      <c r="D248" s="39">
        <v>128.39837167367537</v>
      </c>
      <c r="E248" s="44">
        <v>49.269978873002522</v>
      </c>
      <c r="F248" s="44">
        <v>18.635656248948695</v>
      </c>
      <c r="G248" s="44">
        <v>0</v>
      </c>
      <c r="H248" s="44">
        <v>8.3487239697224549</v>
      </c>
      <c r="I248" s="44">
        <v>2.7717406223717416</v>
      </c>
      <c r="J248" s="44">
        <v>2.7569996972245581</v>
      </c>
      <c r="K248" s="44">
        <v>1.1931215475189236</v>
      </c>
      <c r="L248" s="44">
        <v>45.422150714886463</v>
      </c>
      <c r="M248" s="44">
        <v>38.37274431970387</v>
      </c>
      <c r="N248" s="44">
        <v>14.513935033624289</v>
      </c>
      <c r="O248" s="44">
        <v>0</v>
      </c>
      <c r="P248" s="44">
        <v>6.5022039305457451</v>
      </c>
      <c r="Q248" s="44">
        <v>2.1587038731426627</v>
      </c>
      <c r="R248" s="44">
        <v>2.1472232562508475</v>
      </c>
      <c r="S248" s="44">
        <v>0.92923417327381974</v>
      </c>
      <c r="T248" s="44">
        <v>35.375955413458762</v>
      </c>
    </row>
    <row r="249" spans="1:20" x14ac:dyDescent="0.3">
      <c r="A249" s="41">
        <v>0</v>
      </c>
      <c r="B249" s="41">
        <v>0.1</v>
      </c>
      <c r="C249" s="41">
        <v>22</v>
      </c>
      <c r="D249" s="39">
        <v>123.87212980769232</v>
      </c>
      <c r="E249" s="44">
        <v>47.552262800480776</v>
      </c>
      <c r="F249" s="44">
        <v>17.964130709134615</v>
      </c>
      <c r="G249" s="44">
        <v>0</v>
      </c>
      <c r="H249" s="44">
        <v>8.0522917668269223</v>
      </c>
      <c r="I249" s="44">
        <v>2.6740417668269232</v>
      </c>
      <c r="J249" s="44">
        <v>2.6593894831730767</v>
      </c>
      <c r="K249" s="44">
        <v>1.1471876201923077</v>
      </c>
      <c r="L249" s="44">
        <v>43.822825661057699</v>
      </c>
      <c r="M249" s="44">
        <v>38.388185360423051</v>
      </c>
      <c r="N249" s="44">
        <v>14.502156971889784</v>
      </c>
      <c r="O249" s="44">
        <v>0</v>
      </c>
      <c r="P249" s="44">
        <v>6.5004870581686607</v>
      </c>
      <c r="Q249" s="44">
        <v>2.158711383245199</v>
      </c>
      <c r="R249" s="44">
        <v>2.1468828277205674</v>
      </c>
      <c r="S249" s="44">
        <v>0.92610631784024489</v>
      </c>
      <c r="T249" s="44">
        <v>35.377470080712499</v>
      </c>
    </row>
    <row r="250" spans="1:20" x14ac:dyDescent="0.3">
      <c r="A250" s="41">
        <v>0</v>
      </c>
      <c r="B250" s="41">
        <v>0.1</v>
      </c>
      <c r="C250" s="41">
        <v>23</v>
      </c>
      <c r="D250" s="39">
        <v>117.7600212139069</v>
      </c>
      <c r="E250" s="44">
        <v>45.031264584560994</v>
      </c>
      <c r="F250" s="44">
        <v>17.107528108426635</v>
      </c>
      <c r="G250" s="44">
        <v>0</v>
      </c>
      <c r="H250" s="44">
        <v>7.6721909251620515</v>
      </c>
      <c r="I250" s="44">
        <v>2.5601343547436657</v>
      </c>
      <c r="J250" s="44">
        <v>2.5383721862109607</v>
      </c>
      <c r="K250" s="44">
        <v>1.1012478491455511</v>
      </c>
      <c r="L250" s="44">
        <v>41.749283205657044</v>
      </c>
      <c r="M250" s="44">
        <v>38.23985773810562</v>
      </c>
      <c r="N250" s="44">
        <v>14.527449920675044</v>
      </c>
      <c r="O250" s="44">
        <v>0</v>
      </c>
      <c r="P250" s="44">
        <v>6.5151066092505108</v>
      </c>
      <c r="Q250" s="44">
        <v>2.17402674384142</v>
      </c>
      <c r="R250" s="44">
        <v>2.1555466448159839</v>
      </c>
      <c r="S250" s="44">
        <v>0.9351627469098136</v>
      </c>
      <c r="T250" s="44">
        <v>35.452849596401613</v>
      </c>
    </row>
    <row r="251" spans="1:20" x14ac:dyDescent="0.3">
      <c r="A251" s="41">
        <v>0</v>
      </c>
      <c r="B251" s="41">
        <v>0.1</v>
      </c>
      <c r="C251" s="41">
        <v>23</v>
      </c>
      <c r="D251" s="39">
        <v>158.708865234375</v>
      </c>
      <c r="E251" s="44">
        <v>60.762870117187497</v>
      </c>
      <c r="F251" s="44">
        <v>23.0585173828125</v>
      </c>
      <c r="G251" s="44">
        <v>0</v>
      </c>
      <c r="H251" s="44">
        <v>10.3360234375</v>
      </c>
      <c r="I251" s="44">
        <v>3.4361191406249998</v>
      </c>
      <c r="J251" s="44">
        <v>3.3951734375</v>
      </c>
      <c r="K251" s="44">
        <v>1.4740453124999999</v>
      </c>
      <c r="L251" s="44">
        <v>56.246116406249996</v>
      </c>
      <c r="M251" s="44">
        <v>38.285744169019978</v>
      </c>
      <c r="N251" s="44">
        <v>14.528814977512813</v>
      </c>
      <c r="O251" s="44">
        <v>0</v>
      </c>
      <c r="P251" s="44">
        <v>6.5125684203186553</v>
      </c>
      <c r="Q251" s="44">
        <v>2.165045497332915</v>
      </c>
      <c r="R251" s="44">
        <v>2.1392462434194468</v>
      </c>
      <c r="S251" s="44">
        <v>0.92877314088484464</v>
      </c>
      <c r="T251" s="44">
        <v>35.43980755151135</v>
      </c>
    </row>
    <row r="252" spans="1:20" x14ac:dyDescent="0.3">
      <c r="A252" s="41">
        <v>0</v>
      </c>
      <c r="B252" s="41">
        <v>0.1</v>
      </c>
      <c r="C252" s="41">
        <v>24</v>
      </c>
      <c r="D252" s="39">
        <v>108.98628549303044</v>
      </c>
      <c r="E252" s="44">
        <v>41.356149199793492</v>
      </c>
      <c r="F252" s="44">
        <v>15.910055756324214</v>
      </c>
      <c r="G252" s="44">
        <v>0</v>
      </c>
      <c r="H252" s="44">
        <v>7.1229375322663913</v>
      </c>
      <c r="I252" s="44">
        <v>2.3673180175529169</v>
      </c>
      <c r="J252" s="44">
        <v>2.3551094475993803</v>
      </c>
      <c r="K252" s="44">
        <v>1.0285720185854414</v>
      </c>
      <c r="L252" s="44">
        <v>38.846143520908619</v>
      </c>
      <c r="M252" s="44">
        <v>37.946195718761494</v>
      </c>
      <c r="N252" s="44">
        <v>14.598218192638235</v>
      </c>
      <c r="O252" s="44">
        <v>0</v>
      </c>
      <c r="P252" s="44">
        <v>6.535627395725764</v>
      </c>
      <c r="Q252" s="44">
        <v>2.172124691509286</v>
      </c>
      <c r="R252" s="44">
        <v>2.1609227591759579</v>
      </c>
      <c r="S252" s="44">
        <v>0.943762799082842</v>
      </c>
      <c r="T252" s="44">
        <v>35.64314844310644</v>
      </c>
    </row>
    <row r="253" spans="1:20" x14ac:dyDescent="0.3">
      <c r="A253" s="41">
        <v>0</v>
      </c>
      <c r="B253" s="41">
        <v>0.1</v>
      </c>
      <c r="C253" s="41">
        <v>24</v>
      </c>
      <c r="D253" s="39">
        <v>108.42179469105511</v>
      </c>
      <c r="E253" s="44">
        <v>41.258276868168636</v>
      </c>
      <c r="F253" s="44">
        <v>15.803113807718043</v>
      </c>
      <c r="G253" s="44">
        <v>0</v>
      </c>
      <c r="H253" s="44">
        <v>7.0671321882667852</v>
      </c>
      <c r="I253" s="44">
        <v>2.356089582868615</v>
      </c>
      <c r="J253" s="44">
        <v>2.3382834708900289</v>
      </c>
      <c r="K253" s="44">
        <v>1.0202523310283291</v>
      </c>
      <c r="L253" s="44">
        <v>38.578646442114653</v>
      </c>
      <c r="M253" s="44">
        <v>38.053490062337509</v>
      </c>
      <c r="N253" s="44">
        <v>14.575587733765685</v>
      </c>
      <c r="O253" s="44">
        <v>0</v>
      </c>
      <c r="P253" s="44">
        <v>6.5181841053308345</v>
      </c>
      <c r="Q253" s="44">
        <v>2.1730774606546834</v>
      </c>
      <c r="R253" s="44">
        <v>2.1566544600676485</v>
      </c>
      <c r="S253" s="44">
        <v>0.94100299108265983</v>
      </c>
      <c r="T253" s="44">
        <v>35.582003186760957</v>
      </c>
    </row>
    <row r="254" spans="1:20" x14ac:dyDescent="0.3">
      <c r="A254" s="41">
        <v>0</v>
      </c>
      <c r="B254" s="41">
        <v>0.1</v>
      </c>
      <c r="C254" s="41">
        <v>25</v>
      </c>
      <c r="D254" s="39">
        <v>120.6105084972792</v>
      </c>
      <c r="E254" s="44">
        <v>46.301994642109676</v>
      </c>
      <c r="F254" s="44">
        <v>17.489372261755268</v>
      </c>
      <c r="G254" s="44">
        <v>0</v>
      </c>
      <c r="H254" s="44">
        <v>7.8346170782754285</v>
      </c>
      <c r="I254" s="44">
        <v>2.6060781917120135</v>
      </c>
      <c r="J254" s="44">
        <v>2.5930562020371148</v>
      </c>
      <c r="K254" s="44">
        <v>1.1211513045904844</v>
      </c>
      <c r="L254" s="44">
        <v>42.664238816799219</v>
      </c>
      <c r="M254" s="44">
        <v>38.389685292765499</v>
      </c>
      <c r="N254" s="44">
        <v>14.500703528788955</v>
      </c>
      <c r="O254" s="44">
        <v>0</v>
      </c>
      <c r="P254" s="44">
        <v>6.4957997241609888</v>
      </c>
      <c r="Q254" s="44">
        <v>2.1607389141973505</v>
      </c>
      <c r="R254" s="44">
        <v>2.1499421852579377</v>
      </c>
      <c r="S254" s="44">
        <v>0.92956353352558496</v>
      </c>
      <c r="T254" s="44">
        <v>35.37356682130369</v>
      </c>
    </row>
    <row r="255" spans="1:20" x14ac:dyDescent="0.3">
      <c r="A255" s="41">
        <v>0</v>
      </c>
      <c r="B255" s="41">
        <v>0.1</v>
      </c>
      <c r="C255" s="41">
        <v>25</v>
      </c>
      <c r="D255" s="39">
        <v>130.4341088038442</v>
      </c>
      <c r="E255" s="44">
        <v>49.908460614381333</v>
      </c>
      <c r="F255" s="44">
        <v>18.921816372061098</v>
      </c>
      <c r="G255" s="44">
        <v>0</v>
      </c>
      <c r="H255" s="44">
        <v>8.4911412390595515</v>
      </c>
      <c r="I255" s="44">
        <v>2.8197769006349751</v>
      </c>
      <c r="J255" s="44">
        <v>2.8047805045477947</v>
      </c>
      <c r="K255" s="44">
        <v>1.2178891367770723</v>
      </c>
      <c r="L255" s="44">
        <v>46.270244036382365</v>
      </c>
      <c r="M255" s="44">
        <v>38.263350799933107</v>
      </c>
      <c r="N255" s="44">
        <v>14.506800825018118</v>
      </c>
      <c r="O255" s="44">
        <v>0</v>
      </c>
      <c r="P255" s="44">
        <v>6.5099085790735272</v>
      </c>
      <c r="Q255" s="44">
        <v>2.1618401248676067</v>
      </c>
      <c r="R255" s="44">
        <v>2.1503428284742734</v>
      </c>
      <c r="S255" s="44">
        <v>0.93371982830704037</v>
      </c>
      <c r="T255" s="44">
        <v>35.474037014326328</v>
      </c>
    </row>
    <row r="256" spans="1:20" x14ac:dyDescent="0.3">
      <c r="A256" s="41">
        <v>0</v>
      </c>
      <c r="B256" s="41">
        <v>0.1</v>
      </c>
      <c r="C256" s="41">
        <v>26</v>
      </c>
      <c r="D256" s="39">
        <v>114.10124117647061</v>
      </c>
      <c r="E256" s="44">
        <v>43.288464705882362</v>
      </c>
      <c r="F256" s="44">
        <v>16.665121568627452</v>
      </c>
      <c r="G256" s="44">
        <v>0</v>
      </c>
      <c r="H256" s="44">
        <v>7.4679666666666673</v>
      </c>
      <c r="I256" s="44">
        <v>2.4870571428571431</v>
      </c>
      <c r="J256" s="44">
        <v>2.4666714285714288</v>
      </c>
      <c r="K256" s="44">
        <v>1.0776448179271709</v>
      </c>
      <c r="L256" s="44">
        <v>40.64831484593838</v>
      </c>
      <c r="M256" s="44">
        <v>37.938644890752592</v>
      </c>
      <c r="N256" s="44">
        <v>14.605556781676842</v>
      </c>
      <c r="O256" s="44">
        <v>0</v>
      </c>
      <c r="P256" s="44">
        <v>6.5450354349052207</v>
      </c>
      <c r="Q256" s="44">
        <v>2.179693329549873</v>
      </c>
      <c r="R256" s="44">
        <v>2.1618269907830707</v>
      </c>
      <c r="S256" s="44">
        <v>0.94446371206468294</v>
      </c>
      <c r="T256" s="44">
        <v>35.62477886026771</v>
      </c>
    </row>
    <row r="257" spans="1:20" x14ac:dyDescent="0.3">
      <c r="A257" s="41">
        <v>0</v>
      </c>
      <c r="B257" s="41">
        <v>0.1</v>
      </c>
      <c r="C257" s="41">
        <v>26</v>
      </c>
      <c r="D257" s="39">
        <v>134.45766675291071</v>
      </c>
      <c r="E257" s="44">
        <v>51.480490556274255</v>
      </c>
      <c r="F257" s="44">
        <v>19.542408279430788</v>
      </c>
      <c r="G257" s="44">
        <v>0</v>
      </c>
      <c r="H257" s="44">
        <v>8.7533899094437242</v>
      </c>
      <c r="I257" s="44">
        <v>2.908576455368693</v>
      </c>
      <c r="J257" s="44">
        <v>2.8731803363518758</v>
      </c>
      <c r="K257" s="44">
        <v>1.2522256144890038</v>
      </c>
      <c r="L257" s="44">
        <v>47.64739560155239</v>
      </c>
      <c r="M257" s="44">
        <v>38.287508477206131</v>
      </c>
      <c r="N257" s="44">
        <v>14.534246169348867</v>
      </c>
      <c r="O257" s="44">
        <v>0</v>
      </c>
      <c r="P257" s="44">
        <v>6.5101456248899483</v>
      </c>
      <c r="Q257" s="44">
        <v>2.1631912300796552</v>
      </c>
      <c r="R257" s="44">
        <v>2.1368661272635667</v>
      </c>
      <c r="S257" s="44">
        <v>0.93131588903010309</v>
      </c>
      <c r="T257" s="44">
        <v>35.436726482181747</v>
      </c>
    </row>
    <row r="258" spans="1:20" x14ac:dyDescent="0.3">
      <c r="A258" s="42">
        <v>1</v>
      </c>
      <c r="B258" s="42">
        <v>0</v>
      </c>
      <c r="C258" s="42">
        <v>1</v>
      </c>
      <c r="D258" s="39">
        <v>124.42229411764707</v>
      </c>
      <c r="E258" s="44">
        <v>47.340411764705884</v>
      </c>
      <c r="F258" s="44">
        <v>18.139141176470588</v>
      </c>
      <c r="G258" s="44">
        <v>0</v>
      </c>
      <c r="H258" s="44">
        <v>8.1304235294117646</v>
      </c>
      <c r="I258" s="44">
        <v>2.7053529411764714</v>
      </c>
      <c r="J258" s="44">
        <v>2.6862000000000004</v>
      </c>
      <c r="K258" s="44">
        <v>1.1739882352941178</v>
      </c>
      <c r="L258" s="44">
        <v>44.246776470588244</v>
      </c>
      <c r="M258" s="44">
        <v>38.048174646211976</v>
      </c>
      <c r="N258" s="44">
        <v>14.57869050326237</v>
      </c>
      <c r="O258" s="44">
        <v>0</v>
      </c>
      <c r="P258" s="44">
        <v>6.5345391572060807</v>
      </c>
      <c r="Q258" s="44">
        <v>2.1743313450067352</v>
      </c>
      <c r="R258" s="44">
        <v>2.1589378487588995</v>
      </c>
      <c r="S258" s="44">
        <v>0.94355134955481312</v>
      </c>
      <c r="T258" s="44">
        <v>35.561775149999129</v>
      </c>
    </row>
    <row r="259" spans="1:20" x14ac:dyDescent="0.3">
      <c r="A259" s="42">
        <v>1</v>
      </c>
      <c r="B259" s="42">
        <v>0</v>
      </c>
      <c r="C259" s="41">
        <v>1</v>
      </c>
      <c r="D259" s="39">
        <v>127.2327151494093</v>
      </c>
      <c r="E259" s="44">
        <v>48.131485892981246</v>
      </c>
      <c r="F259" s="44">
        <v>18.61641514940931</v>
      </c>
      <c r="G259" s="44">
        <v>0</v>
      </c>
      <c r="H259" s="44">
        <v>8.318476372480891</v>
      </c>
      <c r="I259" s="44">
        <v>2.7847355802640723</v>
      </c>
      <c r="J259" s="44">
        <v>2.7570445448227936</v>
      </c>
      <c r="K259" s="44">
        <v>1.1978605976372481</v>
      </c>
      <c r="L259" s="44">
        <v>45.426697011813765</v>
      </c>
      <c r="M259" s="44">
        <v>37.829488930154852</v>
      </c>
      <c r="N259" s="44">
        <v>14.631783285885289</v>
      </c>
      <c r="O259" s="44">
        <v>0</v>
      </c>
      <c r="P259" s="44">
        <v>6.5380011443695984</v>
      </c>
      <c r="Q259" s="44">
        <v>2.1886946112829224</v>
      </c>
      <c r="R259" s="44">
        <v>2.1669305269365648</v>
      </c>
      <c r="S259" s="44">
        <v>0.94147216478922202</v>
      </c>
      <c r="T259" s="44">
        <v>35.703629336581571</v>
      </c>
    </row>
    <row r="260" spans="1:20" x14ac:dyDescent="0.3">
      <c r="A260" s="42">
        <v>1</v>
      </c>
      <c r="B260" s="42">
        <v>0</v>
      </c>
      <c r="C260" s="41">
        <v>24</v>
      </c>
      <c r="D260" s="39">
        <v>109.97393542857145</v>
      </c>
      <c r="E260" s="44">
        <v>43.807636428571435</v>
      </c>
      <c r="F260" s="44">
        <v>16.723412085714287</v>
      </c>
      <c r="G260" s="44">
        <v>0</v>
      </c>
      <c r="H260" s="44">
        <v>7.5000119428571423</v>
      </c>
      <c r="I260" s="44">
        <v>0</v>
      </c>
      <c r="J260" s="44">
        <v>0</v>
      </c>
      <c r="K260" s="44">
        <v>1.0827906285714286</v>
      </c>
      <c r="L260" s="44">
        <v>40.860084342857149</v>
      </c>
      <c r="M260" s="44">
        <v>39.834562851508288</v>
      </c>
      <c r="N260" s="44">
        <v>15.20670513476006</v>
      </c>
      <c r="O260" s="44">
        <v>0</v>
      </c>
      <c r="P260" s="44">
        <v>6.8198086334088064</v>
      </c>
      <c r="Q260" s="44">
        <v>0</v>
      </c>
      <c r="R260" s="44">
        <v>0</v>
      </c>
      <c r="S260" s="44">
        <v>0.98458841574757128</v>
      </c>
      <c r="T260" s="44">
        <v>37.154334964575263</v>
      </c>
    </row>
    <row r="261" spans="1:20" x14ac:dyDescent="0.3">
      <c r="A261" s="42">
        <v>1</v>
      </c>
      <c r="B261" s="42">
        <v>0</v>
      </c>
      <c r="C261" s="41">
        <v>26</v>
      </c>
      <c r="D261" s="39">
        <v>126.50798240892681</v>
      </c>
      <c r="E261" s="44">
        <v>48.443965146045286</v>
      </c>
      <c r="F261" s="44">
        <v>18.379934099113882</v>
      </c>
      <c r="G261" s="44">
        <v>0</v>
      </c>
      <c r="H261" s="44">
        <v>8.2376388578930086</v>
      </c>
      <c r="I261" s="44">
        <v>2.7348573022645222</v>
      </c>
      <c r="J261" s="44">
        <v>2.721189629143419</v>
      </c>
      <c r="K261" s="44">
        <v>1.1798288152280931</v>
      </c>
      <c r="L261" s="44">
        <v>44.810568559238597</v>
      </c>
      <c r="M261" s="44">
        <v>38.293208241559093</v>
      </c>
      <c r="N261" s="44">
        <v>14.528675384057768</v>
      </c>
      <c r="O261" s="44">
        <v>0</v>
      </c>
      <c r="P261" s="44">
        <v>6.511556584046617</v>
      </c>
      <c r="Q261" s="44">
        <v>2.1618061170435219</v>
      </c>
      <c r="R261" s="44">
        <v>2.1510023141048871</v>
      </c>
      <c r="S261" s="44">
        <v>0.93261215044469836</v>
      </c>
      <c r="T261" s="44">
        <v>35.421139208743419</v>
      </c>
    </row>
    <row r="262" spans="1:20" x14ac:dyDescent="0.3">
      <c r="A262" s="42">
        <v>1</v>
      </c>
      <c r="B262" s="42">
        <v>0</v>
      </c>
      <c r="C262" s="41">
        <v>23</v>
      </c>
      <c r="D262" s="39">
        <v>128.23471095940957</v>
      </c>
      <c r="E262" s="44">
        <v>52.022976642066411</v>
      </c>
      <c r="F262" s="44">
        <v>19.629226014760146</v>
      </c>
      <c r="G262" s="44">
        <v>0</v>
      </c>
      <c r="H262" s="44">
        <v>8.761997232472325</v>
      </c>
      <c r="I262" s="44">
        <v>0</v>
      </c>
      <c r="J262" s="44">
        <v>0</v>
      </c>
      <c r="K262" s="44">
        <v>0</v>
      </c>
      <c r="L262" s="44">
        <v>47.82051107011069</v>
      </c>
      <c r="M262" s="44">
        <v>40.56856076864662</v>
      </c>
      <c r="N262" s="44">
        <v>15.307264209433457</v>
      </c>
      <c r="O262" s="44">
        <v>0</v>
      </c>
      <c r="P262" s="44">
        <v>6.8327812079256605</v>
      </c>
      <c r="Q262" s="44">
        <v>0</v>
      </c>
      <c r="R262" s="44">
        <v>0</v>
      </c>
      <c r="S262" s="44">
        <v>0</v>
      </c>
      <c r="T262" s="44">
        <v>37.291393813994269</v>
      </c>
    </row>
    <row r="263" spans="1:20" x14ac:dyDescent="0.3">
      <c r="A263" s="42">
        <v>1</v>
      </c>
      <c r="B263" s="42">
        <v>0</v>
      </c>
      <c r="C263" s="41">
        <v>23</v>
      </c>
      <c r="D263" s="39">
        <v>107.05052414661796</v>
      </c>
      <c r="E263" s="44">
        <v>41.997218188688748</v>
      </c>
      <c r="F263" s="44">
        <v>15.873174052147624</v>
      </c>
      <c r="G263" s="44">
        <v>0</v>
      </c>
      <c r="H263" s="44">
        <v>7.1170957047487082</v>
      </c>
      <c r="I263" s="44">
        <v>0</v>
      </c>
      <c r="J263" s="44">
        <v>2.3504258974681949</v>
      </c>
      <c r="K263" s="44">
        <v>1.0234130243103665</v>
      </c>
      <c r="L263" s="44">
        <v>38.689197279254309</v>
      </c>
      <c r="M263" s="44">
        <v>39.231212106134805</v>
      </c>
      <c r="N263" s="44">
        <v>14.827740619380334</v>
      </c>
      <c r="O263" s="44">
        <v>0</v>
      </c>
      <c r="P263" s="44">
        <v>6.6483520388942976</v>
      </c>
      <c r="Q263" s="44">
        <v>0</v>
      </c>
      <c r="R263" s="44">
        <v>2.1956229698128498</v>
      </c>
      <c r="S263" s="44">
        <v>0.95600935396512876</v>
      </c>
      <c r="T263" s="44">
        <v>36.141062911812575</v>
      </c>
    </row>
    <row r="264" spans="1:20" x14ac:dyDescent="0.3">
      <c r="A264" s="42">
        <v>1</v>
      </c>
      <c r="B264" s="42">
        <v>0</v>
      </c>
      <c r="C264" s="41">
        <v>3</v>
      </c>
      <c r="D264" s="39">
        <v>120.30644050071305</v>
      </c>
      <c r="E264" s="44">
        <v>46.975950879416892</v>
      </c>
      <c r="F264" s="44">
        <v>17.880955316114722</v>
      </c>
      <c r="G264" s="44">
        <v>0</v>
      </c>
      <c r="H264" s="44">
        <v>8.0107640627475831</v>
      </c>
      <c r="I264" s="44">
        <v>2.6632487719854221</v>
      </c>
      <c r="J264" s="44">
        <v>0</v>
      </c>
      <c r="K264" s="44">
        <v>1.1538314054824907</v>
      </c>
      <c r="L264" s="44">
        <v>43.621690064965932</v>
      </c>
      <c r="M264" s="44">
        <v>39.046912770342054</v>
      </c>
      <c r="N264" s="44">
        <v>14.862841292365175</v>
      </c>
      <c r="O264" s="44">
        <v>0</v>
      </c>
      <c r="P264" s="44">
        <v>6.6586327626409192</v>
      </c>
      <c r="Q264" s="44">
        <v>2.2137208622423148</v>
      </c>
      <c r="R264" s="44">
        <v>0</v>
      </c>
      <c r="S264" s="44">
        <v>0.95907700425701825</v>
      </c>
      <c r="T264" s="44">
        <v>36.258815308152506</v>
      </c>
    </row>
    <row r="265" spans="1:20" x14ac:dyDescent="0.3">
      <c r="A265" s="42">
        <v>1</v>
      </c>
      <c r="B265" s="42">
        <v>0</v>
      </c>
      <c r="C265" s="41">
        <v>24</v>
      </c>
      <c r="D265" s="39">
        <v>120.78182223608297</v>
      </c>
      <c r="E265" s="44">
        <v>45.99007466084516</v>
      </c>
      <c r="F265" s="44">
        <v>17.59649268673008</v>
      </c>
      <c r="G265" s="44">
        <v>0</v>
      </c>
      <c r="H265" s="44">
        <v>7.8851111804147829</v>
      </c>
      <c r="I265" s="44">
        <v>2.6234417589271795</v>
      </c>
      <c r="J265" s="44">
        <v>2.606543583346328</v>
      </c>
      <c r="K265" s="44">
        <v>1.1241511305161391</v>
      </c>
      <c r="L265" s="44">
        <v>42.956007235303296</v>
      </c>
      <c r="M265" s="44">
        <v>38.076983613438024</v>
      </c>
      <c r="N265" s="44">
        <v>14.56882530910617</v>
      </c>
      <c r="O265" s="44">
        <v>0</v>
      </c>
      <c r="P265" s="44">
        <v>6.5283922981409903</v>
      </c>
      <c r="Q265" s="44">
        <v>2.1720501565205228</v>
      </c>
      <c r="R265" s="44">
        <v>2.1580594952868957</v>
      </c>
      <c r="S265" s="44">
        <v>0.93072873856700644</v>
      </c>
      <c r="T265" s="44">
        <v>35.564960388940378</v>
      </c>
    </row>
    <row r="266" spans="1:20" x14ac:dyDescent="0.3">
      <c r="A266" s="42">
        <v>1</v>
      </c>
      <c r="B266" s="42">
        <v>0</v>
      </c>
      <c r="C266" s="41">
        <v>25</v>
      </c>
      <c r="D266" s="39">
        <v>112.69248911279038</v>
      </c>
      <c r="E266" s="44">
        <v>43.944612370556953</v>
      </c>
      <c r="F266" s="44">
        <v>16.757679596977329</v>
      </c>
      <c r="G266" s="44">
        <v>0</v>
      </c>
      <c r="H266" s="44">
        <v>7.5085956898964463</v>
      </c>
      <c r="I266" s="44">
        <v>2.5027311502938705</v>
      </c>
      <c r="J266" s="44">
        <v>0</v>
      </c>
      <c r="K266" s="44">
        <v>1.0755871256647076</v>
      </c>
      <c r="L266" s="44">
        <v>40.903283179401065</v>
      </c>
      <c r="M266" s="44">
        <v>38.995156391100885</v>
      </c>
      <c r="N266" s="44">
        <v>14.870271948829785</v>
      </c>
      <c r="O266" s="44">
        <v>0</v>
      </c>
      <c r="P266" s="44">
        <v>6.662906950596617</v>
      </c>
      <c r="Q266" s="44">
        <v>2.2208500051755582</v>
      </c>
      <c r="R266" s="44">
        <v>0</v>
      </c>
      <c r="S266" s="44">
        <v>0.9544443770233757</v>
      </c>
      <c r="T266" s="44">
        <v>36.296370327273763</v>
      </c>
    </row>
    <row r="267" spans="1:20" x14ac:dyDescent="0.3">
      <c r="A267" s="42">
        <v>1</v>
      </c>
      <c r="B267" s="42">
        <v>0</v>
      </c>
      <c r="C267" s="41">
        <v>2</v>
      </c>
      <c r="D267" s="39">
        <v>129.71546537396125</v>
      </c>
      <c r="E267" s="44">
        <v>49.618503462603883</v>
      </c>
      <c r="F267" s="44">
        <v>18.851078947368418</v>
      </c>
      <c r="G267" s="44">
        <v>0</v>
      </c>
      <c r="H267" s="44">
        <v>8.4410650969529097</v>
      </c>
      <c r="I267" s="44">
        <v>2.8290637119113575</v>
      </c>
      <c r="J267" s="44">
        <v>2.7915297783933517</v>
      </c>
      <c r="K267" s="44">
        <v>1.2164612188365651</v>
      </c>
      <c r="L267" s="44">
        <v>45.967763157894737</v>
      </c>
      <c r="M267" s="44">
        <v>38.251802373415508</v>
      </c>
      <c r="N267" s="44">
        <v>14.532637949547484</v>
      </c>
      <c r="O267" s="44">
        <v>0</v>
      </c>
      <c r="P267" s="44">
        <v>6.5073698595752392</v>
      </c>
      <c r="Q267" s="44">
        <v>2.1809764192383314</v>
      </c>
      <c r="R267" s="44">
        <v>2.1520408305559813</v>
      </c>
      <c r="S267" s="44">
        <v>0.93779197054845109</v>
      </c>
      <c r="T267" s="44">
        <v>35.437380597118981</v>
      </c>
    </row>
    <row r="268" spans="1:20" x14ac:dyDescent="0.3">
      <c r="A268" s="42">
        <v>1</v>
      </c>
      <c r="B268" s="42">
        <v>0</v>
      </c>
      <c r="C268" s="41">
        <v>1</v>
      </c>
      <c r="D268" s="39">
        <v>115.35931571906353</v>
      </c>
      <c r="E268" s="44">
        <v>43.951187179487178</v>
      </c>
      <c r="F268" s="44">
        <v>16.796267335562987</v>
      </c>
      <c r="G268" s="44">
        <v>0</v>
      </c>
      <c r="H268" s="44">
        <v>7.5211018952062432</v>
      </c>
      <c r="I268" s="44">
        <v>2.513754515050167</v>
      </c>
      <c r="J268" s="44">
        <v>2.4887540691192864</v>
      </c>
      <c r="K268" s="44">
        <v>1.082277369007804</v>
      </c>
      <c r="L268" s="44">
        <v>41.005973355629877</v>
      </c>
      <c r="M268" s="44">
        <v>38.099382703103267</v>
      </c>
      <c r="N268" s="44">
        <v>14.559957495298617</v>
      </c>
      <c r="O268" s="44">
        <v>0</v>
      </c>
      <c r="P268" s="44">
        <v>6.5197178470809485</v>
      </c>
      <c r="Q268" s="44">
        <v>2.1790650363876596</v>
      </c>
      <c r="R268" s="44">
        <v>2.157393231405941</v>
      </c>
      <c r="S268" s="44">
        <v>0.93817942856343939</v>
      </c>
      <c r="T268" s="44">
        <v>35.546304258160141</v>
      </c>
    </row>
    <row r="269" spans="1:20" x14ac:dyDescent="0.3">
      <c r="A269" s="42">
        <v>1</v>
      </c>
      <c r="B269" s="42">
        <v>0</v>
      </c>
      <c r="C269" s="41">
        <v>2</v>
      </c>
      <c r="D269" s="39">
        <v>128.17745461512146</v>
      </c>
      <c r="E269" s="44">
        <v>49.267145090660279</v>
      </c>
      <c r="F269" s="44">
        <v>18.740793328771808</v>
      </c>
      <c r="G269" s="44">
        <v>0</v>
      </c>
      <c r="H269" s="44">
        <v>8.3793250769757091</v>
      </c>
      <c r="I269" s="44">
        <v>2.7920607937050974</v>
      </c>
      <c r="J269" s="44">
        <v>2.7705108792336639</v>
      </c>
      <c r="K269" s="44">
        <v>0.56963607252822446</v>
      </c>
      <c r="L269" s="44">
        <v>45.657983373246672</v>
      </c>
      <c r="M269" s="44">
        <v>38.436669879734133</v>
      </c>
      <c r="N269" s="44">
        <v>14.620974792364851</v>
      </c>
      <c r="O269" s="44">
        <v>0</v>
      </c>
      <c r="P269" s="44">
        <v>6.5372846590972769</v>
      </c>
      <c r="Q269" s="44">
        <v>2.1782776090294664</v>
      </c>
      <c r="R269" s="44">
        <v>2.1614650466828813</v>
      </c>
      <c r="S269" s="44">
        <v>0.44441206469473987</v>
      </c>
      <c r="T269" s="44">
        <v>35.62091594839665</v>
      </c>
    </row>
    <row r="270" spans="1:20" x14ac:dyDescent="0.3">
      <c r="A270" s="42">
        <v>1</v>
      </c>
      <c r="B270" s="42">
        <v>0</v>
      </c>
      <c r="C270" s="41">
        <v>22</v>
      </c>
      <c r="D270" s="39">
        <v>123.04371128583129</v>
      </c>
      <c r="E270" s="44">
        <v>48.006230925470916</v>
      </c>
      <c r="F270" s="44">
        <v>18.297455069615069</v>
      </c>
      <c r="G270" s="44">
        <v>0</v>
      </c>
      <c r="H270" s="44">
        <v>8.1906490417690421</v>
      </c>
      <c r="I270" s="44">
        <v>2.7253864373464376</v>
      </c>
      <c r="J270" s="44">
        <v>0</v>
      </c>
      <c r="K270" s="44">
        <v>1.1771807698607699</v>
      </c>
      <c r="L270" s="44">
        <v>44.646809041769046</v>
      </c>
      <c r="M270" s="44">
        <v>39.015590820364764</v>
      </c>
      <c r="N270" s="44">
        <v>14.870695038700491</v>
      </c>
      <c r="O270" s="44">
        <v>0</v>
      </c>
      <c r="P270" s="44">
        <v>6.6566986286215917</v>
      </c>
      <c r="Q270" s="44">
        <v>2.2149741818298607</v>
      </c>
      <c r="R270" s="44">
        <v>0</v>
      </c>
      <c r="S270" s="44">
        <v>0.95671754172480372</v>
      </c>
      <c r="T270" s="44">
        <v>36.285323788758483</v>
      </c>
    </row>
    <row r="271" spans="1:20" x14ac:dyDescent="0.3">
      <c r="A271" s="42">
        <v>1</v>
      </c>
      <c r="B271" s="42">
        <v>0</v>
      </c>
      <c r="C271" s="41">
        <v>4</v>
      </c>
      <c r="D271" s="39">
        <v>107.67959429012345</v>
      </c>
      <c r="E271" s="44">
        <v>42.056417901234568</v>
      </c>
      <c r="F271" s="44">
        <v>16.004116358024692</v>
      </c>
      <c r="G271" s="44">
        <v>0</v>
      </c>
      <c r="H271" s="44">
        <v>7.1689345679012364</v>
      </c>
      <c r="I271" s="44">
        <v>2.3833711419753087</v>
      </c>
      <c r="J271" s="44">
        <v>0</v>
      </c>
      <c r="K271" s="44">
        <v>1.0201827160493828</v>
      </c>
      <c r="L271" s="44">
        <v>39.046571604938272</v>
      </c>
      <c r="M271" s="44">
        <v>39.056998847823529</v>
      </c>
      <c r="N271" s="44">
        <v>14.862719778553824</v>
      </c>
      <c r="O271" s="44">
        <v>0</v>
      </c>
      <c r="P271" s="44">
        <v>6.6576537691865942</v>
      </c>
      <c r="Q271" s="44">
        <v>2.2133916436885346</v>
      </c>
      <c r="R271" s="44">
        <v>0</v>
      </c>
      <c r="S271" s="44">
        <v>0.94742436835402866</v>
      </c>
      <c r="T271" s="44">
        <v>36.261811592393499</v>
      </c>
    </row>
    <row r="272" spans="1:20" x14ac:dyDescent="0.3">
      <c r="A272" s="42">
        <v>1</v>
      </c>
      <c r="B272" s="42">
        <v>0</v>
      </c>
      <c r="C272" s="41">
        <v>3</v>
      </c>
      <c r="D272" s="39">
        <v>115.04441978682698</v>
      </c>
      <c r="E272" s="44">
        <v>44.04320962011478</v>
      </c>
      <c r="F272" s="44">
        <v>16.723725608089641</v>
      </c>
      <c r="G272" s="44">
        <v>0</v>
      </c>
      <c r="H272" s="44">
        <v>7.482025690079257</v>
      </c>
      <c r="I272" s="44">
        <v>2.4886591965017764</v>
      </c>
      <c r="J272" s="44">
        <v>2.4758207160426347</v>
      </c>
      <c r="K272" s="44">
        <v>1.0655938781087728</v>
      </c>
      <c r="L272" s="44">
        <v>40.76538507789013</v>
      </c>
      <c r="M272" s="44">
        <v>38.283655740734936</v>
      </c>
      <c r="N272" s="44">
        <v>14.536755141255945</v>
      </c>
      <c r="O272" s="44">
        <v>0</v>
      </c>
      <c r="P272" s="44">
        <v>6.5035972226581444</v>
      </c>
      <c r="Q272" s="44">
        <v>2.1632159135690103</v>
      </c>
      <c r="R272" s="44">
        <v>2.1520563280081189</v>
      </c>
      <c r="S272" s="44">
        <v>0.9262456015539724</v>
      </c>
      <c r="T272" s="44">
        <v>35.43447405221989</v>
      </c>
    </row>
    <row r="273" spans="1:20" x14ac:dyDescent="0.3">
      <c r="A273" s="42">
        <v>1</v>
      </c>
      <c r="B273" s="42">
        <v>0</v>
      </c>
      <c r="C273" s="41">
        <v>26</v>
      </c>
      <c r="D273" s="39">
        <v>119.07120792554787</v>
      </c>
      <c r="E273" s="44">
        <v>45.830117562293601</v>
      </c>
      <c r="F273" s="44">
        <v>17.254533053137195</v>
      </c>
      <c r="G273" s="44">
        <v>0</v>
      </c>
      <c r="H273" s="44">
        <v>7.7312682077454218</v>
      </c>
      <c r="I273" s="44">
        <v>2.5719887120984688</v>
      </c>
      <c r="J273" s="44">
        <v>2.5558595016511556</v>
      </c>
      <c r="K273" s="44">
        <v>1.1000948664064845</v>
      </c>
      <c r="L273" s="44">
        <v>42.027346022215546</v>
      </c>
      <c r="M273" s="44">
        <v>38.489672155631425</v>
      </c>
      <c r="N273" s="44">
        <v>14.490936435217828</v>
      </c>
      <c r="O273" s="44">
        <v>0</v>
      </c>
      <c r="P273" s="44">
        <v>6.4929787330112436</v>
      </c>
      <c r="Q273" s="44">
        <v>2.160042513137741</v>
      </c>
      <c r="R273" s="44">
        <v>2.1464966604263123</v>
      </c>
      <c r="S273" s="44">
        <v>0.92389662083074298</v>
      </c>
      <c r="T273" s="44">
        <v>35.295976881744707</v>
      </c>
    </row>
    <row r="274" spans="1:20" x14ac:dyDescent="0.3">
      <c r="A274" s="42">
        <v>1</v>
      </c>
      <c r="B274" s="42">
        <v>0</v>
      </c>
      <c r="C274" s="41">
        <v>22</v>
      </c>
      <c r="D274" s="39">
        <v>109.1427064074874</v>
      </c>
      <c r="E274" s="44">
        <v>42.593937508999275</v>
      </c>
      <c r="F274" s="44">
        <v>16.225557379409647</v>
      </c>
      <c r="G274" s="44">
        <v>0</v>
      </c>
      <c r="H274" s="44">
        <v>7.2721831533477319</v>
      </c>
      <c r="I274" s="44">
        <v>0</v>
      </c>
      <c r="J274" s="44">
        <v>2.4026470842332612</v>
      </c>
      <c r="K274" s="44">
        <v>1.0477269978401729</v>
      </c>
      <c r="L274" s="44">
        <v>39.600654283657306</v>
      </c>
      <c r="M274" s="44">
        <v>39.025912872247822</v>
      </c>
      <c r="N274" s="44">
        <v>14.866368915968664</v>
      </c>
      <c r="O274" s="44">
        <v>0</v>
      </c>
      <c r="P274" s="44">
        <v>6.6630042379532251</v>
      </c>
      <c r="Q274" s="44">
        <v>0</v>
      </c>
      <c r="R274" s="44">
        <v>2.2013812588290693</v>
      </c>
      <c r="S274" s="44">
        <v>0.9599606170003282</v>
      </c>
      <c r="T274" s="44">
        <v>36.283372098000889</v>
      </c>
    </row>
    <row r="275" spans="1:20" x14ac:dyDescent="0.3">
      <c r="A275" s="42">
        <v>1</v>
      </c>
      <c r="B275" s="42">
        <v>0</v>
      </c>
      <c r="C275" s="41">
        <v>4</v>
      </c>
      <c r="D275" s="39">
        <v>117.73736768488747</v>
      </c>
      <c r="E275" s="44">
        <v>45.072124437299038</v>
      </c>
      <c r="F275" s="44">
        <v>17.094639790996787</v>
      </c>
      <c r="G275" s="44">
        <v>0</v>
      </c>
      <c r="H275" s="44">
        <v>7.6668062700964636</v>
      </c>
      <c r="I275" s="44">
        <v>2.5473979099678457</v>
      </c>
      <c r="J275" s="44">
        <v>2.5318099678456591</v>
      </c>
      <c r="K275" s="44">
        <v>1.1067438906752409</v>
      </c>
      <c r="L275" s="44">
        <v>41.717845418006434</v>
      </c>
      <c r="M275" s="44">
        <v>38.281919600861272</v>
      </c>
      <c r="N275" s="44">
        <v>14.519298441212747</v>
      </c>
      <c r="O275" s="44">
        <v>0</v>
      </c>
      <c r="P275" s="44">
        <v>6.5117867172093735</v>
      </c>
      <c r="Q275" s="44">
        <v>2.1636273683183633</v>
      </c>
      <c r="R275" s="44">
        <v>2.1503877805573168</v>
      </c>
      <c r="S275" s="44">
        <v>0.94001073103429023</v>
      </c>
      <c r="T275" s="44">
        <v>35.432969360806638</v>
      </c>
    </row>
    <row r="276" spans="1:20" x14ac:dyDescent="0.3">
      <c r="A276" s="42">
        <v>1</v>
      </c>
      <c r="B276" s="42">
        <v>0</v>
      </c>
      <c r="C276" s="41">
        <v>25</v>
      </c>
      <c r="D276" s="39">
        <v>117.12795707427279</v>
      </c>
      <c r="E276" s="44">
        <v>45.883967240892396</v>
      </c>
      <c r="F276" s="44">
        <v>17.371865574696415</v>
      </c>
      <c r="G276" s="44">
        <v>0</v>
      </c>
      <c r="H276" s="44">
        <v>7.789745269697824</v>
      </c>
      <c r="I276" s="44">
        <v>0</v>
      </c>
      <c r="J276" s="44">
        <v>2.5726834227619313</v>
      </c>
      <c r="K276" s="44">
        <v>1.1241942953967805</v>
      </c>
      <c r="L276" s="44">
        <v>42.385501270827447</v>
      </c>
      <c r="M276" s="44">
        <v>39.174223120613817</v>
      </c>
      <c r="N276" s="44">
        <v>14.831527850930264</v>
      </c>
      <c r="O276" s="44">
        <v>0</v>
      </c>
      <c r="P276" s="44">
        <v>6.6506284786972056</v>
      </c>
      <c r="Q276" s="44">
        <v>0</v>
      </c>
      <c r="R276" s="44">
        <v>2.1964725476519238</v>
      </c>
      <c r="S276" s="44">
        <v>0.95980013950376519</v>
      </c>
      <c r="T276" s="44">
        <v>36.187347862603033</v>
      </c>
    </row>
    <row r="277" spans="1:20" x14ac:dyDescent="0.3">
      <c r="A277" s="42">
        <v>1</v>
      </c>
      <c r="B277" s="41">
        <v>0.1</v>
      </c>
      <c r="C277" s="41">
        <v>1</v>
      </c>
      <c r="D277" s="39">
        <v>137.19686262548262</v>
      </c>
      <c r="E277" s="44">
        <v>52.462390579150579</v>
      </c>
      <c r="F277" s="44">
        <v>19.925936679536679</v>
      </c>
      <c r="G277" s="44">
        <v>0</v>
      </c>
      <c r="H277" s="44">
        <v>8.9284259459459445</v>
      </c>
      <c r="I277" s="44">
        <v>2.9678554440154441</v>
      </c>
      <c r="J277" s="44">
        <v>2.9525572200772201</v>
      </c>
      <c r="K277" s="44">
        <v>1.2788359073359075</v>
      </c>
      <c r="L277" s="44">
        <v>48.680860849420853</v>
      </c>
      <c r="M277" s="44">
        <v>38.238768420208999</v>
      </c>
      <c r="N277" s="44">
        <v>14.523609576940633</v>
      </c>
      <c r="O277" s="44">
        <v>0</v>
      </c>
      <c r="P277" s="44">
        <v>6.5077478996867377</v>
      </c>
      <c r="Q277" s="44">
        <v>2.1632094110759947</v>
      </c>
      <c r="R277" s="44">
        <v>2.152058847101376</v>
      </c>
      <c r="S277" s="44">
        <v>0.93211745725326778</v>
      </c>
      <c r="T277" s="44">
        <v>35.482488387732992</v>
      </c>
    </row>
    <row r="278" spans="1:20" x14ac:dyDescent="0.3">
      <c r="A278" s="42">
        <v>1</v>
      </c>
      <c r="B278" s="41">
        <v>0.1</v>
      </c>
      <c r="C278" s="41">
        <v>1</v>
      </c>
      <c r="D278" s="39">
        <v>118.10386491228067</v>
      </c>
      <c r="E278" s="44">
        <v>45.463435438596484</v>
      </c>
      <c r="F278" s="44">
        <v>17.113339649122807</v>
      </c>
      <c r="G278" s="44">
        <v>0</v>
      </c>
      <c r="H278" s="44">
        <v>7.6747926315789465</v>
      </c>
      <c r="I278" s="44">
        <v>2.5467792982456139</v>
      </c>
      <c r="J278" s="44">
        <v>2.5332435087719301</v>
      </c>
      <c r="K278" s="44">
        <v>1.1029617543859647</v>
      </c>
      <c r="L278" s="44">
        <v>41.66931263157894</v>
      </c>
      <c r="M278" s="44">
        <v>38.494451872818523</v>
      </c>
      <c r="N278" s="44">
        <v>14.490075885182424</v>
      </c>
      <c r="O278" s="44">
        <v>0</v>
      </c>
      <c r="P278" s="44">
        <v>6.4983416396061617</v>
      </c>
      <c r="Q278" s="44">
        <v>2.1563894628996132</v>
      </c>
      <c r="R278" s="44">
        <v>2.144928542900308</v>
      </c>
      <c r="S278" s="44">
        <v>0.93389132964037025</v>
      </c>
      <c r="T278" s="44">
        <v>35.281921266952615</v>
      </c>
    </row>
    <row r="279" spans="1:20" x14ac:dyDescent="0.3">
      <c r="A279" s="42">
        <v>1</v>
      </c>
      <c r="B279" s="41">
        <v>0.1</v>
      </c>
      <c r="C279" s="41">
        <v>2</v>
      </c>
      <c r="D279" s="39">
        <v>117.52481582848066</v>
      </c>
      <c r="E279" s="44">
        <v>44.923449126521966</v>
      </c>
      <c r="F279" s="44">
        <v>17.066227474854418</v>
      </c>
      <c r="G279" s="44">
        <v>0</v>
      </c>
      <c r="H279" s="44">
        <v>7.6413011116993106</v>
      </c>
      <c r="I279" s="44">
        <v>2.5417785600847007</v>
      </c>
      <c r="J279" s="44">
        <v>2.5270412387506616</v>
      </c>
      <c r="K279" s="44">
        <v>1.0991585494970884</v>
      </c>
      <c r="L279" s="44">
        <v>41.725859767072521</v>
      </c>
      <c r="M279" s="44">
        <v>38.224649670657328</v>
      </c>
      <c r="N279" s="44">
        <v>14.521382020084506</v>
      </c>
      <c r="O279" s="44">
        <v>0</v>
      </c>
      <c r="P279" s="44">
        <v>6.5018618049580796</v>
      </c>
      <c r="Q279" s="44">
        <v>2.1627590242679053</v>
      </c>
      <c r="R279" s="44">
        <v>2.1502192715100303</v>
      </c>
      <c r="S279" s="44">
        <v>0.9352565598581617</v>
      </c>
      <c r="T279" s="44">
        <v>35.503871648663996</v>
      </c>
    </row>
    <row r="280" spans="1:20" x14ac:dyDescent="0.3">
      <c r="A280" s="42">
        <v>1</v>
      </c>
      <c r="B280" s="41">
        <v>0.1</v>
      </c>
      <c r="C280" s="41">
        <v>2</v>
      </c>
      <c r="D280" s="39">
        <v>112.69701220775939</v>
      </c>
      <c r="E280" s="44">
        <v>42.928575382282318</v>
      </c>
      <c r="F280" s="44">
        <v>16.414828535321622</v>
      </c>
      <c r="G280" s="44">
        <v>0</v>
      </c>
      <c r="H280" s="44">
        <v>7.3694809301150004</v>
      </c>
      <c r="I280" s="44">
        <v>2.4431024642992543</v>
      </c>
      <c r="J280" s="44">
        <v>2.430105143434854</v>
      </c>
      <c r="K280" s="44">
        <v>1.0512075571843804</v>
      </c>
      <c r="L280" s="44">
        <v>40.059712195121946</v>
      </c>
      <c r="M280" s="44">
        <v>38.092026169374002</v>
      </c>
      <c r="N280" s="44">
        <v>14.565451393742833</v>
      </c>
      <c r="O280" s="44">
        <v>0</v>
      </c>
      <c r="P280" s="44">
        <v>6.5391981435401343</v>
      </c>
      <c r="Q280" s="44">
        <v>2.1678502530265327</v>
      </c>
      <c r="R280" s="44">
        <v>2.1563172757010651</v>
      </c>
      <c r="S280" s="44">
        <v>0.93277322671736551</v>
      </c>
      <c r="T280" s="44">
        <v>35.546383537898059</v>
      </c>
    </row>
    <row r="281" spans="1:20" x14ac:dyDescent="0.3">
      <c r="A281" s="42">
        <v>1</v>
      </c>
      <c r="B281" s="41">
        <v>0.1</v>
      </c>
      <c r="C281" s="41">
        <v>3</v>
      </c>
      <c r="D281" s="39">
        <v>143.57538038016168</v>
      </c>
      <c r="E281" s="44">
        <v>52.800408127594494</v>
      </c>
      <c r="F281" s="44">
        <v>21.354957046100068</v>
      </c>
      <c r="G281" s="44">
        <v>0</v>
      </c>
      <c r="H281" s="44">
        <v>9.5722046755516725</v>
      </c>
      <c r="I281" s="44">
        <v>3.1809945379069262</v>
      </c>
      <c r="J281" s="44">
        <v>3.1635644308499016</v>
      </c>
      <c r="K281" s="44">
        <v>1.3641622023159277</v>
      </c>
      <c r="L281" s="44">
        <v>52.1390893598427</v>
      </c>
      <c r="M281" s="44">
        <v>36.775391426990161</v>
      </c>
      <c r="N281" s="44">
        <v>14.873690036241587</v>
      </c>
      <c r="O281" s="44">
        <v>0</v>
      </c>
      <c r="P281" s="44">
        <v>6.6670237266348895</v>
      </c>
      <c r="Q281" s="44">
        <v>2.215557102815418</v>
      </c>
      <c r="R281" s="44">
        <v>2.203417063895881</v>
      </c>
      <c r="S281" s="44">
        <v>0.95013657543784502</v>
      </c>
      <c r="T281" s="44">
        <v>36.31478406798422</v>
      </c>
    </row>
    <row r="282" spans="1:20" x14ac:dyDescent="0.3">
      <c r="A282" s="42">
        <v>1</v>
      </c>
      <c r="B282" s="41">
        <v>0.1</v>
      </c>
      <c r="C282" s="41">
        <v>3</v>
      </c>
      <c r="D282" s="39">
        <v>122.93441663019695</v>
      </c>
      <c r="E282" s="44">
        <v>47.151790309471707</v>
      </c>
      <c r="F282" s="44">
        <v>17.850326727102221</v>
      </c>
      <c r="G282" s="44">
        <v>0</v>
      </c>
      <c r="H282" s="44">
        <v>7.9944965301656765</v>
      </c>
      <c r="I282" s="44">
        <v>2.653854642075649</v>
      </c>
      <c r="J282" s="44">
        <v>2.6393129728040012</v>
      </c>
      <c r="K282" s="44">
        <v>1.1432318224445137</v>
      </c>
      <c r="L282" s="44">
        <v>43.501403626133161</v>
      </c>
      <c r="M282" s="44">
        <v>38.35523981157413</v>
      </c>
      <c r="N282" s="44">
        <v>14.520202898752411</v>
      </c>
      <c r="O282" s="44">
        <v>0</v>
      </c>
      <c r="P282" s="44">
        <v>6.5030580933362083</v>
      </c>
      <c r="Q282" s="44">
        <v>2.1587564449577989</v>
      </c>
      <c r="R282" s="44">
        <v>2.1469276425196737</v>
      </c>
      <c r="S282" s="44">
        <v>0.92995261520905648</v>
      </c>
      <c r="T282" s="44">
        <v>35.385862493650713</v>
      </c>
    </row>
    <row r="283" spans="1:20" x14ac:dyDescent="0.3">
      <c r="A283" s="42">
        <v>1</v>
      </c>
      <c r="B283" s="41">
        <v>0.1</v>
      </c>
      <c r="C283" s="41">
        <v>4</v>
      </c>
      <c r="D283" s="39">
        <v>116.04900771412363</v>
      </c>
      <c r="E283" s="44">
        <v>44.244125297787853</v>
      </c>
      <c r="F283" s="44">
        <v>16.897938740782756</v>
      </c>
      <c r="G283" s="44">
        <v>0</v>
      </c>
      <c r="H283" s="44">
        <v>7.5667558139534874</v>
      </c>
      <c r="I283" s="44">
        <v>2.5160325014180369</v>
      </c>
      <c r="J283" s="44">
        <v>2.5026471922858762</v>
      </c>
      <c r="K283" s="44">
        <v>1.0769089619965966</v>
      </c>
      <c r="L283" s="44">
        <v>41.244599205899029</v>
      </c>
      <c r="M283" s="44">
        <v>38.125380103877582</v>
      </c>
      <c r="N283" s="44">
        <v>14.561036818521808</v>
      </c>
      <c r="O283" s="44">
        <v>0</v>
      </c>
      <c r="P283" s="44">
        <v>6.5203106540932376</v>
      </c>
      <c r="Q283" s="44">
        <v>2.1680775656574838</v>
      </c>
      <c r="R283" s="44">
        <v>2.1565433790273536</v>
      </c>
      <c r="S283" s="44">
        <v>0.92797774251501197</v>
      </c>
      <c r="T283" s="44">
        <v>35.540673736307518</v>
      </c>
    </row>
    <row r="284" spans="1:20" x14ac:dyDescent="0.3">
      <c r="A284" s="42">
        <v>1</v>
      </c>
      <c r="B284" s="41">
        <v>0.1</v>
      </c>
      <c r="C284" s="41">
        <v>4</v>
      </c>
      <c r="D284" s="39">
        <v>137.08389749865034</v>
      </c>
      <c r="E284" s="44">
        <v>52.248782112650709</v>
      </c>
      <c r="F284" s="44">
        <v>19.964697498650352</v>
      </c>
      <c r="G284" s="44">
        <v>0</v>
      </c>
      <c r="H284" s="44">
        <v>8.9438779197408671</v>
      </c>
      <c r="I284" s="44">
        <v>2.9736286485513768</v>
      </c>
      <c r="J284" s="44">
        <v>2.9578216663667454</v>
      </c>
      <c r="K284" s="44">
        <v>1.2813235558754725</v>
      </c>
      <c r="L284" s="44">
        <v>48.713766096814823</v>
      </c>
      <c r="M284" s="44">
        <v>38.114456231568063</v>
      </c>
      <c r="N284" s="44">
        <v>14.563853131507962</v>
      </c>
      <c r="O284" s="44">
        <v>0</v>
      </c>
      <c r="P284" s="44">
        <v>6.5243825736928178</v>
      </c>
      <c r="Q284" s="44">
        <v>2.1692034606622226</v>
      </c>
      <c r="R284" s="44">
        <v>2.1576725788642439</v>
      </c>
      <c r="S284" s="44">
        <v>0.93470026695738473</v>
      </c>
      <c r="T284" s="44">
        <v>35.53573175674731</v>
      </c>
    </row>
    <row r="285" spans="1:20" x14ac:dyDescent="0.3">
      <c r="A285" s="42">
        <v>1</v>
      </c>
      <c r="B285" s="41">
        <v>0.1</v>
      </c>
      <c r="C285" s="41">
        <v>22</v>
      </c>
      <c r="D285" s="39">
        <v>112.08535370780658</v>
      </c>
      <c r="E285" s="44">
        <v>43.076031539163296</v>
      </c>
      <c r="F285" s="44">
        <v>16.257451505278247</v>
      </c>
      <c r="G285" s="44">
        <v>0</v>
      </c>
      <c r="H285" s="44">
        <v>7.2837653329857934</v>
      </c>
      <c r="I285" s="44">
        <v>2.4189597810504364</v>
      </c>
      <c r="J285" s="44">
        <v>2.4061012641730746</v>
      </c>
      <c r="K285" s="44">
        <v>1.0462156913853773</v>
      </c>
      <c r="L285" s="44">
        <v>39.596828593770361</v>
      </c>
      <c r="M285" s="44">
        <v>38.431454346352403</v>
      </c>
      <c r="N285" s="44">
        <v>14.50452799360345</v>
      </c>
      <c r="O285" s="44">
        <v>0</v>
      </c>
      <c r="P285" s="44">
        <v>6.4984095531104975</v>
      </c>
      <c r="Q285" s="44">
        <v>2.1581408284229373</v>
      </c>
      <c r="R285" s="44">
        <v>2.1466687524986536</v>
      </c>
      <c r="S285" s="44">
        <v>0.93340981383949539</v>
      </c>
      <c r="T285" s="44">
        <v>35.327388712172571</v>
      </c>
    </row>
    <row r="286" spans="1:20" x14ac:dyDescent="0.3">
      <c r="A286" s="42">
        <v>1</v>
      </c>
      <c r="B286" s="41">
        <v>0.1</v>
      </c>
      <c r="C286" s="41">
        <v>22</v>
      </c>
      <c r="D286" s="39">
        <v>109.69107658610271</v>
      </c>
      <c r="E286" s="44">
        <v>41.880815407854982</v>
      </c>
      <c r="F286" s="44">
        <v>15.967448489425978</v>
      </c>
      <c r="G286" s="44">
        <v>0</v>
      </c>
      <c r="H286" s="44">
        <v>7.1466668680765357</v>
      </c>
      <c r="I286" s="44">
        <v>2.3746933031218527</v>
      </c>
      <c r="J286" s="44">
        <v>2.3632084088620342</v>
      </c>
      <c r="K286" s="44">
        <v>1.0248353977844913</v>
      </c>
      <c r="L286" s="44">
        <v>38.933408710976835</v>
      </c>
      <c r="M286" s="44">
        <v>38.180695013035418</v>
      </c>
      <c r="N286" s="44">
        <v>14.556743343559244</v>
      </c>
      <c r="O286" s="44">
        <v>0</v>
      </c>
      <c r="P286" s="44">
        <v>6.5152673221022805</v>
      </c>
      <c r="Q286" s="44">
        <v>2.1648919648061091</v>
      </c>
      <c r="R286" s="44">
        <v>2.1544217473396925</v>
      </c>
      <c r="S286" s="44">
        <v>0.93429240525325707</v>
      </c>
      <c r="T286" s="44">
        <v>35.493688203903993</v>
      </c>
    </row>
    <row r="287" spans="1:20" x14ac:dyDescent="0.3">
      <c r="A287" s="42">
        <v>1</v>
      </c>
      <c r="B287" s="41">
        <v>0.1</v>
      </c>
      <c r="C287" s="41">
        <v>23</v>
      </c>
      <c r="D287" s="39">
        <v>119.01485913386935</v>
      </c>
      <c r="E287" s="44">
        <v>45.751388066017775</v>
      </c>
      <c r="F287" s="44">
        <v>17.266751812667515</v>
      </c>
      <c r="G287" s="44">
        <v>0</v>
      </c>
      <c r="H287" s="44">
        <v>7.7204174072506708</v>
      </c>
      <c r="I287" s="44">
        <v>2.5679544364508398</v>
      </c>
      <c r="J287" s="44">
        <v>2.5538834532374102</v>
      </c>
      <c r="K287" s="44">
        <v>1.1128492312032727</v>
      </c>
      <c r="L287" s="44">
        <v>42.041614727041896</v>
      </c>
      <c r="M287" s="44">
        <v>38.441744500622448</v>
      </c>
      <c r="N287" s="44">
        <v>14.508063899185617</v>
      </c>
      <c r="O287" s="44">
        <v>0</v>
      </c>
      <c r="P287" s="44">
        <v>6.4869357183094696</v>
      </c>
      <c r="Q287" s="44">
        <v>2.1576754828255296</v>
      </c>
      <c r="R287" s="44">
        <v>2.1458526034675818</v>
      </c>
      <c r="S287" s="44">
        <v>0.93505066451536645</v>
      </c>
      <c r="T287" s="44">
        <v>35.324677131074012</v>
      </c>
    </row>
    <row r="288" spans="1:20" x14ac:dyDescent="0.3">
      <c r="A288" s="42">
        <v>1</v>
      </c>
      <c r="B288" s="41">
        <v>0.1</v>
      </c>
      <c r="C288" s="41">
        <v>23</v>
      </c>
      <c r="D288" s="39">
        <v>127.5833978983689</v>
      </c>
      <c r="E288" s="44">
        <v>48.995318381430373</v>
      </c>
      <c r="F288" s="44">
        <v>18.488331242158093</v>
      </c>
      <c r="G288" s="44">
        <v>0</v>
      </c>
      <c r="H288" s="44">
        <v>8.2822655269761629</v>
      </c>
      <c r="I288" s="44">
        <v>2.7483492785445423</v>
      </c>
      <c r="J288" s="44">
        <v>2.7350572459222087</v>
      </c>
      <c r="K288" s="44">
        <v>1.1883077164366376</v>
      </c>
      <c r="L288" s="44">
        <v>45.145768506900886</v>
      </c>
      <c r="M288" s="44">
        <v>38.402581518058753</v>
      </c>
      <c r="N288" s="44">
        <v>14.491173261340501</v>
      </c>
      <c r="O288" s="44">
        <v>0</v>
      </c>
      <c r="P288" s="44">
        <v>6.4916483362307815</v>
      </c>
      <c r="Q288" s="44">
        <v>2.1541590236794272</v>
      </c>
      <c r="R288" s="44">
        <v>2.1437407146821061</v>
      </c>
      <c r="S288" s="44">
        <v>0.93139682436050686</v>
      </c>
      <c r="T288" s="44">
        <v>35.385300321647925</v>
      </c>
    </row>
    <row r="289" spans="1:20" x14ac:dyDescent="0.3">
      <c r="A289" s="42">
        <v>1</v>
      </c>
      <c r="B289" s="41">
        <v>0.1</v>
      </c>
      <c r="C289" s="41">
        <v>24</v>
      </c>
      <c r="D289" s="39">
        <v>131.90143005883402</v>
      </c>
      <c r="E289" s="44">
        <v>50.34065152433589</v>
      </c>
      <c r="F289" s="44">
        <v>19.197495168479229</v>
      </c>
      <c r="G289" s="44">
        <v>0</v>
      </c>
      <c r="H289" s="44">
        <v>8.6087298270636481</v>
      </c>
      <c r="I289" s="44">
        <v>2.8645066856837231</v>
      </c>
      <c r="J289" s="44">
        <v>2.8451487965769298</v>
      </c>
      <c r="K289" s="44">
        <v>1.2329131752540561</v>
      </c>
      <c r="L289" s="44">
        <v>46.811984881440544</v>
      </c>
      <c r="M289" s="44">
        <v>38.165356889520972</v>
      </c>
      <c r="N289" s="44">
        <v>14.554425346196986</v>
      </c>
      <c r="O289" s="44">
        <v>0</v>
      </c>
      <c r="P289" s="44">
        <v>6.5266387356253563</v>
      </c>
      <c r="Q289" s="44">
        <v>2.171702523927165</v>
      </c>
      <c r="R289" s="44">
        <v>2.1570264972167963</v>
      </c>
      <c r="S289" s="44">
        <v>0.93472312976752481</v>
      </c>
      <c r="T289" s="44">
        <v>35.490126877745205</v>
      </c>
    </row>
    <row r="290" spans="1:20" x14ac:dyDescent="0.3">
      <c r="A290" s="42">
        <v>1</v>
      </c>
      <c r="B290" s="41">
        <v>0.1</v>
      </c>
      <c r="C290" s="41">
        <v>24</v>
      </c>
      <c r="D290" s="39">
        <v>136.67596561734214</v>
      </c>
      <c r="E290" s="44">
        <v>52.269338737040528</v>
      </c>
      <c r="F290" s="44">
        <v>19.86983381715363</v>
      </c>
      <c r="G290" s="44">
        <v>0</v>
      </c>
      <c r="H290" s="44">
        <v>8.8991606409048067</v>
      </c>
      <c r="I290" s="44">
        <v>2.9573284825636192</v>
      </c>
      <c r="J290" s="44">
        <v>2.9415954759660696</v>
      </c>
      <c r="K290" s="44">
        <v>1.272466503298775</v>
      </c>
      <c r="L290" s="44">
        <v>48.466241960414706</v>
      </c>
      <c r="M290" s="44">
        <v>38.24325549920119</v>
      </c>
      <c r="N290" s="44">
        <v>14.537913617368615</v>
      </c>
      <c r="O290" s="44">
        <v>0</v>
      </c>
      <c r="P290" s="44">
        <v>6.5111379317561866</v>
      </c>
      <c r="Q290" s="44">
        <v>2.1637516656318234</v>
      </c>
      <c r="R290" s="44">
        <v>2.1522404928177257</v>
      </c>
      <c r="S290" s="44">
        <v>0.93100970426750573</v>
      </c>
      <c r="T290" s="44">
        <v>35.460691088956949</v>
      </c>
    </row>
    <row r="291" spans="1:20" x14ac:dyDescent="0.3">
      <c r="A291" s="42">
        <v>1</v>
      </c>
      <c r="B291" s="41">
        <v>0.1</v>
      </c>
      <c r="C291" s="41">
        <v>25</v>
      </c>
      <c r="D291" s="39">
        <v>117.42046723944713</v>
      </c>
      <c r="E291" s="44">
        <v>44.902433320881585</v>
      </c>
      <c r="F291" s="44">
        <v>17.062801793051925</v>
      </c>
      <c r="G291" s="44">
        <v>0</v>
      </c>
      <c r="H291" s="44">
        <v>7.6498166604407922</v>
      </c>
      <c r="I291" s="44">
        <v>2.5425667538289134</v>
      </c>
      <c r="J291" s="44">
        <v>2.529051176690325</v>
      </c>
      <c r="K291" s="44">
        <v>1.0873896152409415</v>
      </c>
      <c r="L291" s="44">
        <v>41.646407919312658</v>
      </c>
      <c r="M291" s="44">
        <v>38.240721039982986</v>
      </c>
      <c r="N291" s="44">
        <v>14.531369355103124</v>
      </c>
      <c r="O291" s="44">
        <v>0</v>
      </c>
      <c r="P291" s="44">
        <v>6.5148920288667131</v>
      </c>
      <c r="Q291" s="44">
        <v>2.1653522708643624</v>
      </c>
      <c r="R291" s="44">
        <v>2.1538418609193677</v>
      </c>
      <c r="S291" s="44">
        <v>0.92606480011998749</v>
      </c>
      <c r="T291" s="44">
        <v>35.467758644143466</v>
      </c>
    </row>
    <row r="292" spans="1:20" x14ac:dyDescent="0.3">
      <c r="A292" s="42">
        <v>1</v>
      </c>
      <c r="B292" s="41">
        <v>0.1</v>
      </c>
      <c r="C292" s="41">
        <v>25</v>
      </c>
      <c r="D292" s="39">
        <v>107.06593688860158</v>
      </c>
      <c r="E292" s="44">
        <v>41.228477849601376</v>
      </c>
      <c r="F292" s="44">
        <v>15.493179831932769</v>
      </c>
      <c r="G292" s="44">
        <v>0</v>
      </c>
      <c r="H292" s="44">
        <v>6.9468603318250377</v>
      </c>
      <c r="I292" s="44">
        <v>2.3080567765567768</v>
      </c>
      <c r="J292" s="44">
        <v>2.29540989010989</v>
      </c>
      <c r="K292" s="44">
        <v>0.99426845507433737</v>
      </c>
      <c r="L292" s="44">
        <v>37.799683753501398</v>
      </c>
      <c r="M292" s="44">
        <v>38.507558097117467</v>
      </c>
      <c r="N292" s="44">
        <v>14.470690008581244</v>
      </c>
      <c r="O292" s="44">
        <v>0</v>
      </c>
      <c r="P292" s="44">
        <v>6.4883944732609082</v>
      </c>
      <c r="Q292" s="44">
        <v>2.1557339744369215</v>
      </c>
      <c r="R292" s="44">
        <v>2.1439217334811023</v>
      </c>
      <c r="S292" s="44">
        <v>0.92865059043833842</v>
      </c>
      <c r="T292" s="44">
        <v>35.30505112268402</v>
      </c>
    </row>
    <row r="293" spans="1:20" x14ac:dyDescent="0.3">
      <c r="A293" s="42">
        <v>1</v>
      </c>
      <c r="B293" s="41">
        <v>0.1</v>
      </c>
      <c r="C293" s="41">
        <v>26</v>
      </c>
      <c r="D293" s="39">
        <v>122.6831202507837</v>
      </c>
      <c r="E293" s="44">
        <v>46.818228714733536</v>
      </c>
      <c r="F293" s="44">
        <v>17.829340815047022</v>
      </c>
      <c r="G293" s="44">
        <v>0</v>
      </c>
      <c r="H293" s="44">
        <v>7.9994728526645762</v>
      </c>
      <c r="I293" s="44">
        <v>2.6593582445141064</v>
      </c>
      <c r="J293" s="44">
        <v>2.6413838244514105</v>
      </c>
      <c r="K293" s="44">
        <v>1.1520747335423196</v>
      </c>
      <c r="L293" s="44">
        <v>43.583261065830719</v>
      </c>
      <c r="M293" s="44">
        <v>38.161915525974294</v>
      </c>
      <c r="N293" s="44">
        <v>14.532839382142409</v>
      </c>
      <c r="O293" s="44">
        <v>0</v>
      </c>
      <c r="P293" s="44">
        <v>6.5204347886754013</v>
      </c>
      <c r="Q293" s="44">
        <v>2.1676643364449468</v>
      </c>
      <c r="R293" s="44">
        <v>2.1530132417988752</v>
      </c>
      <c r="S293" s="44">
        <v>0.93906539969581515</v>
      </c>
      <c r="T293" s="44">
        <v>35.525067325268253</v>
      </c>
    </row>
    <row r="294" spans="1:20" x14ac:dyDescent="0.3">
      <c r="A294" s="42">
        <v>1</v>
      </c>
      <c r="B294" s="41">
        <v>0.1</v>
      </c>
      <c r="C294" s="41">
        <v>26</v>
      </c>
      <c r="D294" s="39">
        <v>124.62541998925309</v>
      </c>
      <c r="E294" s="44">
        <v>50.896106501880702</v>
      </c>
      <c r="F294" s="44">
        <v>19.39326867275658</v>
      </c>
      <c r="G294" s="44">
        <v>0</v>
      </c>
      <c r="H294" s="44">
        <v>0</v>
      </c>
      <c r="I294" s="44">
        <v>2.8914277270284794</v>
      </c>
      <c r="J294" s="44">
        <v>2.8718879097259533</v>
      </c>
      <c r="K294" s="44">
        <v>1.247756904889844</v>
      </c>
      <c r="L294" s="44">
        <v>47.324972272971515</v>
      </c>
      <c r="M294" s="44">
        <v>40.83926578242999</v>
      </c>
      <c r="N294" s="44">
        <v>15.56124639293407</v>
      </c>
      <c r="O294" s="44">
        <v>0</v>
      </c>
      <c r="P294" s="44">
        <v>0</v>
      </c>
      <c r="Q294" s="44">
        <v>2.3200946703151071</v>
      </c>
      <c r="R294" s="44">
        <v>2.3044158326396067</v>
      </c>
      <c r="S294" s="44">
        <v>1.0012057772783776</v>
      </c>
      <c r="T294" s="44">
        <v>37.973771544402837</v>
      </c>
    </row>
  </sheetData>
  <mergeCells count="6">
    <mergeCell ref="A166:XFD166"/>
    <mergeCell ref="E3:L3"/>
    <mergeCell ref="M3:T3"/>
    <mergeCell ref="A1:XFD1"/>
    <mergeCell ref="E85:K85"/>
    <mergeCell ref="L85:R85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343E0-D833-46D8-9B06-F41EE7F84CFF}">
  <dimension ref="A1:AM209"/>
  <sheetViews>
    <sheetView tabSelected="1" topLeftCell="A85" workbookViewId="0">
      <selection activeCell="AF136" sqref="AF136"/>
    </sheetView>
  </sheetViews>
  <sheetFormatPr defaultRowHeight="14.4" x14ac:dyDescent="0.3"/>
  <cols>
    <col min="1" max="1" width="10.109375" bestFit="1" customWidth="1"/>
  </cols>
  <sheetData>
    <row r="1" spans="1:39" s="3" customFormat="1" x14ac:dyDescent="0.3">
      <c r="A1" s="3" t="s">
        <v>0</v>
      </c>
    </row>
    <row r="2" spans="1:39" x14ac:dyDescent="0.3">
      <c r="A2" s="45" t="s">
        <v>13</v>
      </c>
      <c r="B2" s="45" t="s">
        <v>9</v>
      </c>
      <c r="C2" s="45" t="s">
        <v>10</v>
      </c>
      <c r="D2" s="45" t="s">
        <v>71</v>
      </c>
      <c r="E2" s="45" t="s">
        <v>72</v>
      </c>
      <c r="F2" s="45" t="s">
        <v>73</v>
      </c>
      <c r="G2" s="45" t="s">
        <v>74</v>
      </c>
      <c r="H2" s="45" t="s">
        <v>75</v>
      </c>
      <c r="I2" s="45" t="s">
        <v>76</v>
      </c>
      <c r="J2" s="45" t="s">
        <v>77</v>
      </c>
      <c r="K2" s="45" t="s">
        <v>78</v>
      </c>
      <c r="L2" s="40" t="s">
        <v>79</v>
      </c>
      <c r="M2" s="40" t="s">
        <v>80</v>
      </c>
      <c r="N2" s="40" t="s">
        <v>81</v>
      </c>
      <c r="O2" s="40" t="s">
        <v>82</v>
      </c>
      <c r="P2" s="40" t="s">
        <v>83</v>
      </c>
      <c r="Q2" s="40" t="s">
        <v>84</v>
      </c>
      <c r="R2" s="40" t="s">
        <v>85</v>
      </c>
      <c r="S2" s="40" t="s">
        <v>86</v>
      </c>
      <c r="T2" s="40" t="s">
        <v>87</v>
      </c>
      <c r="U2" s="40" t="s">
        <v>88</v>
      </c>
      <c r="V2" s="40" t="s">
        <v>89</v>
      </c>
      <c r="W2" s="40" t="s">
        <v>90</v>
      </c>
      <c r="X2" s="40" t="s">
        <v>91</v>
      </c>
      <c r="Y2" s="40" t="s">
        <v>92</v>
      </c>
      <c r="Z2" s="40" t="s">
        <v>93</v>
      </c>
      <c r="AA2" s="40" t="s">
        <v>94</v>
      </c>
      <c r="AB2" s="40" t="s">
        <v>95</v>
      </c>
      <c r="AC2" s="45" t="s">
        <v>96</v>
      </c>
      <c r="AD2" s="45" t="s">
        <v>97</v>
      </c>
      <c r="AE2" s="45" t="s">
        <v>98</v>
      </c>
      <c r="AF2" s="45" t="s">
        <v>99</v>
      </c>
      <c r="AG2" s="45" t="s">
        <v>100</v>
      </c>
      <c r="AH2" s="45" t="s">
        <v>101</v>
      </c>
      <c r="AI2" s="45" t="s">
        <v>102</v>
      </c>
      <c r="AJ2" s="45" t="s">
        <v>103</v>
      </c>
      <c r="AK2" s="45" t="s">
        <v>104</v>
      </c>
      <c r="AL2" s="45" t="s">
        <v>105</v>
      </c>
      <c r="AM2" s="45" t="s">
        <v>106</v>
      </c>
    </row>
    <row r="3" spans="1:39" x14ac:dyDescent="0.3">
      <c r="A3" s="45">
        <v>0</v>
      </c>
      <c r="B3" s="45">
        <v>0</v>
      </c>
      <c r="C3" s="45">
        <v>1</v>
      </c>
      <c r="D3" s="22">
        <v>2.236609770453208</v>
      </c>
      <c r="E3" s="22">
        <v>0.51664377738539013</v>
      </c>
      <c r="F3" s="22">
        <v>0.40546726832777458</v>
      </c>
      <c r="G3" s="22">
        <v>0.41200706297822248</v>
      </c>
      <c r="H3" s="22">
        <v>0.38584788437643058</v>
      </c>
      <c r="I3" s="22">
        <v>2.3150873062585835</v>
      </c>
      <c r="J3" s="22">
        <v>1.2098620103328757</v>
      </c>
      <c r="K3" s="22">
        <v>0.1111765090576156</v>
      </c>
      <c r="L3" s="22">
        <v>0.29429075927015896</v>
      </c>
      <c r="M3" s="22">
        <v>0.76515597410241309</v>
      </c>
      <c r="N3" s="22">
        <v>1.7657445556209537</v>
      </c>
      <c r="O3" s="22">
        <v>0.71937741154927737</v>
      </c>
      <c r="P3" s="22">
        <v>2.0469557255902169</v>
      </c>
      <c r="Q3" s="22">
        <v>4.1854685762867048</v>
      </c>
      <c r="R3" s="22">
        <v>1.2752599568373553</v>
      </c>
      <c r="S3" s="22">
        <v>2.0469557255902169</v>
      </c>
      <c r="T3" s="22">
        <v>4.7086521483225434</v>
      </c>
      <c r="U3" s="22">
        <v>1.0202079654698843</v>
      </c>
      <c r="V3" s="22">
        <v>0.73245700085017329</v>
      </c>
      <c r="W3" s="22">
        <v>1.8311425021254335</v>
      </c>
      <c r="X3" s="22">
        <v>0.3400693218232948</v>
      </c>
      <c r="Y3" s="22">
        <v>0.3923876790268786</v>
      </c>
      <c r="Z3" s="22">
        <v>0.42508665227911846</v>
      </c>
      <c r="AA3" s="22">
        <v>0.17657445556209536</v>
      </c>
      <c r="AB3" s="22">
        <f>[1]Sheet1!AC23/[1]Sheet1!AD23*100</f>
        <v>1.3366336633663367</v>
      </c>
      <c r="AC3" s="22">
        <f>O3+R3+U3</f>
        <v>3.0148453338565169</v>
      </c>
      <c r="AD3" s="22">
        <f>N3+Q3+T3</f>
        <v>10.659865280230202</v>
      </c>
      <c r="AE3" s="22">
        <v>0.11117650905761556</v>
      </c>
      <c r="AF3" s="22">
        <v>2.6159178601791899E-2</v>
      </c>
      <c r="AG3" s="22">
        <v>1.1052252959257078</v>
      </c>
      <c r="AH3" s="22">
        <v>4.5778562553135727E-2</v>
      </c>
      <c r="AI3" s="22">
        <v>0.77169576875286161</v>
      </c>
      <c r="AJ3" s="22">
        <v>1.0267477601203325</v>
      </c>
      <c r="AK3" s="22">
        <v>0.39238767902687849</v>
      </c>
      <c r="AL3" s="22">
        <v>0.21581322346478324</v>
      </c>
      <c r="AM3" s="22">
        <f t="shared" ref="AM3:AM21" si="0">AH3+AI3+AJ3</f>
        <v>1.8442220914263299</v>
      </c>
    </row>
    <row r="4" spans="1:39" x14ac:dyDescent="0.3">
      <c r="A4" s="45">
        <v>0</v>
      </c>
      <c r="B4" s="45">
        <v>0</v>
      </c>
      <c r="C4" s="45">
        <v>1</v>
      </c>
      <c r="D4" s="22">
        <v>2.4496709883380023</v>
      </c>
      <c r="E4" s="22">
        <v>0.32575412078962795</v>
      </c>
      <c r="F4" s="22">
        <v>0.31923903837383544</v>
      </c>
      <c r="G4" s="22">
        <v>0.44302560427389404</v>
      </c>
      <c r="H4" s="22">
        <v>0.39090494494755351</v>
      </c>
      <c r="I4" s="22">
        <v>2.651638543227572</v>
      </c>
      <c r="J4" s="22">
        <v>1.3290768128216821</v>
      </c>
      <c r="K4" s="22">
        <v>0.14333181314743632</v>
      </c>
      <c r="L4" s="22">
        <v>0.26711837904749491</v>
      </c>
      <c r="M4" s="22">
        <v>0.82741546680565503</v>
      </c>
      <c r="N4" s="22">
        <v>1.8893739005798424</v>
      </c>
      <c r="O4" s="22">
        <v>0.76226464264772942</v>
      </c>
      <c r="P4" s="22">
        <v>2.143462114795752</v>
      </c>
      <c r="Q4" s="22">
        <v>4.6908593393706424</v>
      </c>
      <c r="R4" s="22">
        <v>1.4007427193954003</v>
      </c>
      <c r="S4" s="22">
        <v>1.9675548895693526</v>
      </c>
      <c r="T4" s="22">
        <v>4.5279822789758288</v>
      </c>
      <c r="U4" s="22">
        <v>1.0163528568636393</v>
      </c>
      <c r="V4" s="22">
        <v>0.48863118118444199</v>
      </c>
      <c r="W4" s="22">
        <v>1.62877060394814</v>
      </c>
      <c r="X4" s="22">
        <v>0.24105804938432471</v>
      </c>
      <c r="Y4" s="22">
        <v>0.40393510977913871</v>
      </c>
      <c r="Z4" s="22">
        <v>0.42348035702651637</v>
      </c>
      <c r="AA4" s="22">
        <v>0.17590722522639912</v>
      </c>
      <c r="AB4" s="22">
        <f>[1]Sheet1!AC24/[1]Sheet1!AD24*100</f>
        <v>1.3333333333333333</v>
      </c>
      <c r="AC4" s="22">
        <f t="shared" ref="AC4:AC67" si="1">O4+R4+U4</f>
        <v>3.1793602189067691</v>
      </c>
      <c r="AD4" s="22">
        <f t="shared" ref="AD4:AD67" si="2">N4+Q4+T4</f>
        <v>11.108215518926315</v>
      </c>
      <c r="AE4" s="22">
        <v>6.5150824157925169E-3</v>
      </c>
      <c r="AF4" s="22">
        <v>5.2120659326340524E-2</v>
      </c>
      <c r="AG4" s="22">
        <v>1.3225617304058899</v>
      </c>
      <c r="AH4" s="22">
        <v>6.5150824157925613E-2</v>
      </c>
      <c r="AI4" s="22">
        <v>0.7427193954003517</v>
      </c>
      <c r="AJ4" s="22">
        <v>0.95120203270571335</v>
      </c>
      <c r="AK4" s="22">
        <v>0.24757313180011728</v>
      </c>
      <c r="AL4" s="22">
        <v>0.22802788455273959</v>
      </c>
      <c r="AM4" s="22">
        <f t="shared" si="0"/>
        <v>1.7590722522639908</v>
      </c>
    </row>
    <row r="5" spans="1:39" x14ac:dyDescent="0.3">
      <c r="A5" s="45">
        <v>0</v>
      </c>
      <c r="B5" s="45">
        <v>0</v>
      </c>
      <c r="C5" s="45">
        <v>1</v>
      </c>
      <c r="D5" s="22">
        <v>2.5854561288917921</v>
      </c>
      <c r="E5" s="22">
        <v>0.40822991508817769</v>
      </c>
      <c r="F5" s="22">
        <v>0.40822991508817769</v>
      </c>
      <c r="G5" s="22">
        <v>0.63139560200304812</v>
      </c>
      <c r="H5" s="22">
        <v>0.55519268451992154</v>
      </c>
      <c r="I5" s="22">
        <v>1.9703897234922712</v>
      </c>
      <c r="J5" s="22">
        <v>1.4151970389723492</v>
      </c>
      <c r="K5" s="22">
        <v>8.7089048552144568E-2</v>
      </c>
      <c r="L5" s="22">
        <v>0.23405181798388852</v>
      </c>
      <c r="M5" s="22">
        <v>0.83278902677988242</v>
      </c>
      <c r="N5" s="22">
        <v>1.6057043326801654</v>
      </c>
      <c r="O5" s="22">
        <v>0.78380143696930116</v>
      </c>
      <c r="P5" s="22">
        <v>2.4276072283910297</v>
      </c>
      <c r="Q5" s="22">
        <v>4.1095144785543214</v>
      </c>
      <c r="R5" s="22">
        <v>1.4206401045068584</v>
      </c>
      <c r="S5" s="22">
        <v>2.4221641628565207</v>
      </c>
      <c r="T5" s="22">
        <v>4.2455911169170477</v>
      </c>
      <c r="U5" s="22">
        <v>0.99063792728064437</v>
      </c>
      <c r="V5" s="22">
        <v>0.46810363596777704</v>
      </c>
      <c r="W5" s="22">
        <v>1.4968430219899849</v>
      </c>
      <c r="X5" s="22">
        <v>0.26126714565643366</v>
      </c>
      <c r="Y5" s="22">
        <v>0.28848247332897886</v>
      </c>
      <c r="Z5" s="22">
        <v>0.38101458741563243</v>
      </c>
      <c r="AA5" s="22">
        <v>0.15784890050076203</v>
      </c>
      <c r="AB5" s="22">
        <f>[1]Sheet1!AC25/[1]Sheet1!AD25*100</f>
        <v>1.329923273657289</v>
      </c>
      <c r="AC5" s="22">
        <f t="shared" si="1"/>
        <v>3.1950794687568038</v>
      </c>
      <c r="AD5" s="22">
        <f t="shared" si="2"/>
        <v>9.9608099281515337</v>
      </c>
      <c r="AE5" s="22">
        <v>0</v>
      </c>
      <c r="AF5" s="22">
        <v>7.6202917483126575E-2</v>
      </c>
      <c r="AG5" s="22">
        <v>0.55519268451992199</v>
      </c>
      <c r="AH5" s="22">
        <v>4.8987589810581267E-2</v>
      </c>
      <c r="AI5" s="22">
        <v>1.0069671238841713</v>
      </c>
      <c r="AJ5" s="22">
        <v>1.4315262355758764</v>
      </c>
      <c r="AK5" s="22">
        <v>0.20683649031134338</v>
      </c>
      <c r="AL5" s="22">
        <v>0.13063357282821683</v>
      </c>
      <c r="AM5" s="22">
        <f t="shared" si="0"/>
        <v>2.4874809492706289</v>
      </c>
    </row>
    <row r="6" spans="1:39" x14ac:dyDescent="0.3">
      <c r="A6" s="45">
        <v>0</v>
      </c>
      <c r="B6" s="45">
        <v>0</v>
      </c>
      <c r="C6" s="45">
        <v>1</v>
      </c>
      <c r="D6" s="22">
        <v>2.1633631526632757</v>
      </c>
      <c r="E6" s="22">
        <v>0.33327486405893708</v>
      </c>
      <c r="F6" s="22">
        <v>0.32742793661930658</v>
      </c>
      <c r="G6" s="22">
        <v>0.38589721101561131</v>
      </c>
      <c r="H6" s="22">
        <v>0.37420335613635042</v>
      </c>
      <c r="I6" s="22">
        <v>1.6488335379757937</v>
      </c>
      <c r="J6" s="22">
        <v>1.2863240367187045</v>
      </c>
      <c r="K6" s="22">
        <v>7.6010056715196173E-2</v>
      </c>
      <c r="L6" s="22">
        <v>0.29819329942115419</v>
      </c>
      <c r="M6" s="22">
        <v>0.73086592995380928</v>
      </c>
      <c r="N6" s="22">
        <v>1.6371396830965328</v>
      </c>
      <c r="O6" s="22">
        <v>0.6957843653160265</v>
      </c>
      <c r="P6" s="22">
        <v>1.7073028123720986</v>
      </c>
      <c r="Q6" s="22">
        <v>3.7127989241653512</v>
      </c>
      <c r="R6" s="22">
        <v>1.2161609074431388</v>
      </c>
      <c r="S6" s="22">
        <v>1.2220078348827692</v>
      </c>
      <c r="T6" s="22">
        <v>3.9759106589487225</v>
      </c>
      <c r="U6" s="22">
        <v>0.9530491726597673</v>
      </c>
      <c r="V6" s="22">
        <v>0.55545810676489504</v>
      </c>
      <c r="W6" s="22">
        <v>1.6956089574928377</v>
      </c>
      <c r="X6" s="22">
        <v>0.2748055896626323</v>
      </c>
      <c r="Y6" s="22">
        <v>0.25141787990411041</v>
      </c>
      <c r="Z6" s="22">
        <v>0.4092849207741332</v>
      </c>
      <c r="AA6" s="22">
        <v>0.15202011343039235</v>
      </c>
      <c r="AB6" s="22">
        <f>[1]Sheet1!AC26/[1]Sheet1!AD26*100</f>
        <v>1.3300492610837438</v>
      </c>
      <c r="AC6" s="22">
        <f t="shared" si="1"/>
        <v>2.8649944454189327</v>
      </c>
      <c r="AD6" s="22">
        <f t="shared" si="2"/>
        <v>9.3258492662106072</v>
      </c>
      <c r="AE6" s="22">
        <v>5.8469274396305004E-3</v>
      </c>
      <c r="AF6" s="22">
        <v>1.169385487926089E-2</v>
      </c>
      <c r="AG6" s="22">
        <v>0.36250950125708914</v>
      </c>
      <c r="AH6" s="22">
        <v>3.5081564637782781E-2</v>
      </c>
      <c r="AI6" s="22">
        <v>0.49114190492895982</v>
      </c>
      <c r="AJ6" s="22">
        <v>0.26895866222300191</v>
      </c>
      <c r="AK6" s="22">
        <v>0.28065251710226274</v>
      </c>
      <c r="AL6" s="22">
        <v>9.9397766473718063E-2</v>
      </c>
      <c r="AM6" s="22">
        <f t="shared" si="0"/>
        <v>0.79518213178974451</v>
      </c>
    </row>
    <row r="7" spans="1:39" x14ac:dyDescent="0.3">
      <c r="A7" s="45">
        <v>0</v>
      </c>
      <c r="B7" s="45">
        <v>0</v>
      </c>
      <c r="C7" s="45">
        <v>1</v>
      </c>
      <c r="D7" s="22">
        <v>2.5133656977816012</v>
      </c>
      <c r="E7" s="22">
        <v>0.38099920113070734</v>
      </c>
      <c r="F7" s="22">
        <v>0.3502734591040374</v>
      </c>
      <c r="G7" s="22">
        <v>0.39328949794137535</v>
      </c>
      <c r="H7" s="22">
        <v>0.37485405272537331</v>
      </c>
      <c r="I7" s="22">
        <v>2.0832053094082221</v>
      </c>
      <c r="J7" s="22">
        <v>1.3212069071468076</v>
      </c>
      <c r="K7" s="22">
        <v>9.2177226080009833E-2</v>
      </c>
      <c r="L7" s="22">
        <v>0.25809623302402757</v>
      </c>
      <c r="M7" s="22">
        <v>0.84803047993609049</v>
      </c>
      <c r="N7" s="22">
        <v>2.0278989737602164</v>
      </c>
      <c r="O7" s="22">
        <v>0.78043384747741651</v>
      </c>
      <c r="P7" s="22">
        <v>2.3228660972162478</v>
      </c>
      <c r="Q7" s="22">
        <v>4.0557979475204329</v>
      </c>
      <c r="R7" s="22">
        <v>1.4502550236588216</v>
      </c>
      <c r="S7" s="22">
        <v>1.7329318503041848</v>
      </c>
      <c r="T7" s="22">
        <v>4.0250722054937622</v>
      </c>
      <c r="U7" s="22">
        <v>1.0508203773121121</v>
      </c>
      <c r="V7" s="22">
        <v>0.60222454372273093</v>
      </c>
      <c r="W7" s="22">
        <v>1.9664474897068764</v>
      </c>
      <c r="X7" s="22">
        <v>0.3195477170773674</v>
      </c>
      <c r="Y7" s="22">
        <v>0.31340256867203342</v>
      </c>
      <c r="Z7" s="22">
        <v>0.39943464634670928</v>
      </c>
      <c r="AA7" s="22">
        <v>0.16591900694401773</v>
      </c>
      <c r="AB7" s="22">
        <f>[1]Sheet1!AC27/[1]Sheet1!AD27*100</f>
        <v>1.4742014742014742</v>
      </c>
      <c r="AC7" s="22">
        <f t="shared" si="1"/>
        <v>3.2815092484483501</v>
      </c>
      <c r="AD7" s="22">
        <f t="shared" si="2"/>
        <v>10.108769126774412</v>
      </c>
      <c r="AE7" s="22">
        <v>3.0725742026669944E-2</v>
      </c>
      <c r="AF7" s="22">
        <v>1.8435445216002044E-2</v>
      </c>
      <c r="AG7" s="22">
        <v>0.76199840226141458</v>
      </c>
      <c r="AH7" s="22">
        <v>6.7596632458673978E-2</v>
      </c>
      <c r="AI7" s="22">
        <v>0.87261107355742618</v>
      </c>
      <c r="AJ7" s="22">
        <v>0.68211147299207275</v>
      </c>
      <c r="AK7" s="22">
        <v>0.28267682664536353</v>
      </c>
      <c r="AL7" s="22">
        <v>0.14748356172801569</v>
      </c>
      <c r="AM7" s="22">
        <f t="shared" si="0"/>
        <v>1.6223191790081728</v>
      </c>
    </row>
    <row r="8" spans="1:39" x14ac:dyDescent="0.3">
      <c r="A8" s="45">
        <v>0</v>
      </c>
      <c r="B8" s="45">
        <v>0</v>
      </c>
      <c r="C8" s="45">
        <v>1</v>
      </c>
      <c r="D8" s="22">
        <v>2.1996517701683111</v>
      </c>
      <c r="E8" s="22">
        <v>0.41787579802669761</v>
      </c>
      <c r="F8" s="22">
        <v>0.3424260011607661</v>
      </c>
      <c r="G8" s="22">
        <v>0.4759141033081834</v>
      </c>
      <c r="H8" s="22">
        <v>0.44109112013929186</v>
      </c>
      <c r="I8" s="22">
        <v>1.9616947185142193</v>
      </c>
      <c r="J8" s="22">
        <v>1.1781775972141613</v>
      </c>
      <c r="K8" s="22">
        <v>6.3842135809634368E-2</v>
      </c>
      <c r="L8" s="22">
        <v>0.21474172954149742</v>
      </c>
      <c r="M8" s="22">
        <v>0.76610562971561225</v>
      </c>
      <c r="N8" s="22">
        <v>1.7701683110853164</v>
      </c>
      <c r="O8" s="22">
        <v>0.69645966337782939</v>
      </c>
      <c r="P8" s="22">
        <v>2.2576900754497968</v>
      </c>
      <c r="Q8" s="22">
        <v>4.0046430644225186</v>
      </c>
      <c r="R8" s="22">
        <v>1.2362159024956472</v>
      </c>
      <c r="S8" s="22">
        <v>2.3447475333720256</v>
      </c>
      <c r="T8" s="22">
        <v>3.8305281485780616</v>
      </c>
      <c r="U8" s="22">
        <v>0.87057457922228665</v>
      </c>
      <c r="V8" s="22">
        <v>0.88798607080673253</v>
      </c>
      <c r="W8" s="22">
        <v>1.7991874637260592</v>
      </c>
      <c r="X8" s="22">
        <v>0.38305281485780612</v>
      </c>
      <c r="Y8" s="22">
        <v>0.40046430644225189</v>
      </c>
      <c r="Z8" s="22">
        <v>0.40626813697040048</v>
      </c>
      <c r="AA8" s="22">
        <v>0.17411491584445735</v>
      </c>
      <c r="AB8" s="22">
        <f>[1]Sheet1!AC28/[1]Sheet1!AD28*100</f>
        <v>1.3537117903930131</v>
      </c>
      <c r="AC8" s="22">
        <f t="shared" si="1"/>
        <v>2.8032501450957632</v>
      </c>
      <c r="AD8" s="22">
        <f t="shared" si="2"/>
        <v>9.6053395240858972</v>
      </c>
      <c r="AE8" s="22">
        <v>7.5449796865931507E-2</v>
      </c>
      <c r="AF8" s="22">
        <v>3.4822983168891541E-2</v>
      </c>
      <c r="AG8" s="22">
        <v>0.78351712130005802</v>
      </c>
      <c r="AH8" s="22">
        <v>6.9645966337782861E-2</v>
      </c>
      <c r="AI8" s="22">
        <v>1.0214741729541497</v>
      </c>
      <c r="AJ8" s="22">
        <v>1.474172954149739</v>
      </c>
      <c r="AK8" s="22">
        <v>0.50493325594892635</v>
      </c>
      <c r="AL8" s="22">
        <v>0.22634939059779455</v>
      </c>
      <c r="AM8" s="22">
        <f t="shared" si="0"/>
        <v>2.5652930934416718</v>
      </c>
    </row>
    <row r="9" spans="1:39" x14ac:dyDescent="0.3">
      <c r="A9" s="45">
        <v>0</v>
      </c>
      <c r="B9" s="45">
        <v>0</v>
      </c>
      <c r="C9" s="45">
        <v>1</v>
      </c>
      <c r="D9" s="22">
        <v>2.5314116777531415</v>
      </c>
      <c r="E9" s="22">
        <v>0.35107169253510717</v>
      </c>
      <c r="F9" s="22">
        <v>0.31411677753141165</v>
      </c>
      <c r="G9" s="22">
        <v>0.4311406750431141</v>
      </c>
      <c r="H9" s="22">
        <v>0.42498152254249821</v>
      </c>
      <c r="I9" s="22">
        <v>2.5190933727519091</v>
      </c>
      <c r="J9" s="22">
        <v>1.4350825326435084</v>
      </c>
      <c r="K9" s="22">
        <v>8.0068982508006911E-2</v>
      </c>
      <c r="L9" s="22">
        <v>0.2710027100271003</v>
      </c>
      <c r="M9" s="22">
        <v>0.84996304508499643</v>
      </c>
      <c r="N9" s="22">
        <v>2.0325203252032518</v>
      </c>
      <c r="O9" s="22">
        <v>0.82532643508253267</v>
      </c>
      <c r="P9" s="22">
        <v>2.5067750677506782</v>
      </c>
      <c r="Q9" s="22">
        <v>4.6809559004680956</v>
      </c>
      <c r="R9" s="22">
        <v>1.2564671101256466</v>
      </c>
      <c r="S9" s="22">
        <v>2.9563932002956395</v>
      </c>
      <c r="T9" s="22">
        <v>5.2352796255235283</v>
      </c>
      <c r="U9" s="22">
        <v>1.1763981276176398</v>
      </c>
      <c r="V9" s="22">
        <v>0.56048287755604831</v>
      </c>
      <c r="W9" s="22">
        <v>1.6937669376693769</v>
      </c>
      <c r="X9" s="22">
        <v>0.48041389504804144</v>
      </c>
      <c r="Y9" s="22">
        <v>0.44345898004434592</v>
      </c>
      <c r="Z9" s="22">
        <v>0.46193643754619368</v>
      </c>
      <c r="AA9" s="22">
        <v>0.1909337275190934</v>
      </c>
      <c r="AB9" s="22">
        <f>[1]Sheet1!AC29/[1]Sheet1!AD29*100</f>
        <v>1.25</v>
      </c>
      <c r="AC9" s="22">
        <f t="shared" si="1"/>
        <v>3.2581916728258191</v>
      </c>
      <c r="AD9" s="22">
        <f t="shared" si="2"/>
        <v>11.948755851194875</v>
      </c>
      <c r="AE9" s="22">
        <v>3.6954915003695521E-2</v>
      </c>
      <c r="AF9" s="22">
        <v>6.1591525006158832E-3</v>
      </c>
      <c r="AG9" s="22">
        <v>1.0840108401084008</v>
      </c>
      <c r="AH9" s="22">
        <v>2.4636610002463755E-2</v>
      </c>
      <c r="AI9" s="22">
        <v>1.2503079576250316</v>
      </c>
      <c r="AJ9" s="22">
        <v>1.7799950726779996</v>
      </c>
      <c r="AK9" s="22">
        <v>8.006898250800687E-2</v>
      </c>
      <c r="AL9" s="22">
        <v>0.25252525252525249</v>
      </c>
      <c r="AM9" s="22">
        <f t="shared" si="0"/>
        <v>3.0549396403054949</v>
      </c>
    </row>
    <row r="10" spans="1:39" x14ac:dyDescent="0.3">
      <c r="A10" s="45">
        <v>0</v>
      </c>
      <c r="B10" s="45">
        <v>0</v>
      </c>
      <c r="C10" s="45">
        <v>1</v>
      </c>
      <c r="D10" s="22">
        <v>2.3706542567752531</v>
      </c>
      <c r="E10" s="22">
        <v>0.42157131125102654</v>
      </c>
      <c r="F10" s="22">
        <v>0.33944702983848896</v>
      </c>
      <c r="G10" s="22">
        <v>0.42157131125102654</v>
      </c>
      <c r="H10" s="22">
        <v>0.40514645496851909</v>
      </c>
      <c r="I10" s="22">
        <v>2.1297563646318096</v>
      </c>
      <c r="J10" s="22">
        <v>1.1223651793046812</v>
      </c>
      <c r="K10" s="22">
        <v>9.8549137695045183E-2</v>
      </c>
      <c r="L10" s="22">
        <v>0.24089789214344379</v>
      </c>
      <c r="M10" s="22">
        <v>0.77196824527785379</v>
      </c>
      <c r="N10" s="22">
        <v>1.6151108677799069</v>
      </c>
      <c r="O10" s="22">
        <v>0.67889405967697791</v>
      </c>
      <c r="P10" s="22">
        <v>2.4418286339994526</v>
      </c>
      <c r="Q10" s="22">
        <v>3.6408431426225016</v>
      </c>
      <c r="R10" s="22">
        <v>1.3030385984122639</v>
      </c>
      <c r="S10" s="22">
        <v>1.9874076101834108</v>
      </c>
      <c r="T10" s="22">
        <v>3.8324664659184231</v>
      </c>
      <c r="U10" s="22">
        <v>0.93074185600875992</v>
      </c>
      <c r="V10" s="22">
        <v>0.43252121543936489</v>
      </c>
      <c r="W10" s="22">
        <v>1.4782370654256776</v>
      </c>
      <c r="X10" s="22">
        <v>0.27374760470845877</v>
      </c>
      <c r="Y10" s="22">
        <v>0.42157131125102654</v>
      </c>
      <c r="Z10" s="22">
        <v>0.38324664659184232</v>
      </c>
      <c r="AA10" s="22">
        <v>0.13687380235422938</v>
      </c>
      <c r="AB10" s="22">
        <f>[1]Sheet1!AC30/[1]Sheet1!AD30*100</f>
        <v>1.1504424778761062</v>
      </c>
      <c r="AC10" s="22">
        <f t="shared" si="1"/>
        <v>2.9126745140980015</v>
      </c>
      <c r="AD10" s="22">
        <f t="shared" si="2"/>
        <v>9.0884204763208309</v>
      </c>
      <c r="AE10" s="22">
        <v>8.2124281412537581E-2</v>
      </c>
      <c r="AF10" s="22">
        <v>1.642485628250745E-2</v>
      </c>
      <c r="AG10" s="22">
        <v>1.0073911853271285</v>
      </c>
      <c r="AH10" s="22">
        <v>9.3074185600875881E-2</v>
      </c>
      <c r="AI10" s="22">
        <v>1.1387900355871887</v>
      </c>
      <c r="AJ10" s="22">
        <v>1.0566657541746509</v>
      </c>
      <c r="AK10" s="22">
        <v>0.15877361073090612</v>
      </c>
      <c r="AL10" s="22">
        <v>0.28469750889679712</v>
      </c>
      <c r="AM10" s="22">
        <f t="shared" si="0"/>
        <v>2.2885299753627155</v>
      </c>
    </row>
    <row r="11" spans="1:39" x14ac:dyDescent="0.3">
      <c r="A11" s="45">
        <v>0</v>
      </c>
      <c r="B11" s="45">
        <v>0</v>
      </c>
      <c r="C11" s="45">
        <v>1</v>
      </c>
      <c r="D11" s="22">
        <v>2.5826007881176114</v>
      </c>
      <c r="E11" s="22">
        <v>0.44255835101545926</v>
      </c>
      <c r="F11" s="22">
        <v>0.31524704455895725</v>
      </c>
      <c r="G11" s="22">
        <v>0.40012124886329187</v>
      </c>
      <c r="H11" s="22">
        <v>0.34555926038193391</v>
      </c>
      <c r="I11" s="22">
        <v>1.5034859048196423</v>
      </c>
      <c r="J11" s="22">
        <v>0.94574113367687174</v>
      </c>
      <c r="K11" s="22">
        <v>0.10912397696271597</v>
      </c>
      <c r="L11" s="22">
        <v>0.18793573810245529</v>
      </c>
      <c r="M11" s="22">
        <v>0.83661715671415582</v>
      </c>
      <c r="N11" s="22">
        <v>1.6671718702637162</v>
      </c>
      <c r="O11" s="22">
        <v>0.73961806608063041</v>
      </c>
      <c r="P11" s="22">
        <v>2.424977265838133</v>
      </c>
      <c r="Q11" s="22">
        <v>4.759017884207335</v>
      </c>
      <c r="R11" s="22">
        <v>1.4004243710215218</v>
      </c>
      <c r="S11" s="22">
        <v>1.861170051530767</v>
      </c>
      <c r="T11" s="22">
        <v>4.7893301000303126</v>
      </c>
      <c r="U11" s="22">
        <v>0.96999090633525309</v>
      </c>
      <c r="V11" s="22">
        <v>0.76993028190360713</v>
      </c>
      <c r="W11" s="22">
        <v>1.9399818126705062</v>
      </c>
      <c r="X11" s="22">
        <v>0.40012124886329187</v>
      </c>
      <c r="Y11" s="22">
        <v>0.54561988481357981</v>
      </c>
      <c r="Z11" s="22">
        <v>0.54561988481357981</v>
      </c>
      <c r="AA11" s="22">
        <v>0.15762352227947862</v>
      </c>
      <c r="AB11" s="22">
        <f>[1]Sheet1!AC31/[1]Sheet1!AD31*100</f>
        <v>1.4224137931034482</v>
      </c>
      <c r="AC11" s="22">
        <f t="shared" si="1"/>
        <v>3.1100333434374052</v>
      </c>
      <c r="AD11" s="22">
        <f t="shared" si="2"/>
        <v>11.215519854501363</v>
      </c>
      <c r="AE11" s="22">
        <v>0.12731130645650202</v>
      </c>
      <c r="AF11" s="22">
        <v>5.4561988481357959E-2</v>
      </c>
      <c r="AG11" s="22">
        <v>0.55774477114277055</v>
      </c>
      <c r="AH11" s="22">
        <v>9.6999090633525409E-2</v>
      </c>
      <c r="AI11" s="22">
        <v>1.0245528948166112</v>
      </c>
      <c r="AJ11" s="22">
        <v>0.89117914519551389</v>
      </c>
      <c r="AK11" s="22">
        <v>0.36980903304031526</v>
      </c>
      <c r="AL11" s="22">
        <v>0.38799636253410119</v>
      </c>
      <c r="AM11" s="22">
        <f t="shared" si="0"/>
        <v>2.0127311306456503</v>
      </c>
    </row>
    <row r="12" spans="1:39" x14ac:dyDescent="0.3">
      <c r="A12" s="45">
        <v>0</v>
      </c>
      <c r="B12" s="45">
        <v>0</v>
      </c>
      <c r="C12" s="45">
        <v>1</v>
      </c>
      <c r="D12" s="22">
        <v>2.5676571635223917</v>
      </c>
      <c r="E12" s="22">
        <v>0.86794044964137196</v>
      </c>
      <c r="F12" s="22">
        <v>0.33150503284913507</v>
      </c>
      <c r="G12" s="22">
        <v>0.44602495328792724</v>
      </c>
      <c r="H12" s="22">
        <v>0.4098607678862034</v>
      </c>
      <c r="I12" s="22">
        <v>2.0673859321318786</v>
      </c>
      <c r="J12" s="22">
        <v>1.2295823036586102</v>
      </c>
      <c r="K12" s="22">
        <v>0.13260201313965403</v>
      </c>
      <c r="L12" s="22">
        <v>0.23506720511120488</v>
      </c>
      <c r="M12" s="22">
        <v>0.84985835694051004</v>
      </c>
      <c r="N12" s="22">
        <v>1.8986197335905008</v>
      </c>
      <c r="O12" s="22">
        <v>0.68109215839913217</v>
      </c>
      <c r="P12" s="22">
        <v>3.4114881562292809</v>
      </c>
      <c r="Q12" s="22">
        <v>5.2136700620818512</v>
      </c>
      <c r="R12" s="22">
        <v>1.6273883430775724</v>
      </c>
      <c r="S12" s="22">
        <v>2.1156048460008443</v>
      </c>
      <c r="T12" s="22">
        <v>4.5807968175516844</v>
      </c>
      <c r="U12" s="22">
        <v>1.0487613766499908</v>
      </c>
      <c r="V12" s="22">
        <v>0.93424145621119892</v>
      </c>
      <c r="W12" s="22">
        <v>1.8082092700861914</v>
      </c>
      <c r="X12" s="22">
        <v>0.53643541679223683</v>
      </c>
      <c r="Y12" s="22">
        <v>0.39780603941896203</v>
      </c>
      <c r="Z12" s="22">
        <v>0.48218913868965108</v>
      </c>
      <c r="AA12" s="22">
        <v>0.19890301970948102</v>
      </c>
      <c r="AB12" s="22">
        <f>[1]Sheet1!AC32/[1]Sheet1!AD32*100</f>
        <v>0.99352051835853128</v>
      </c>
      <c r="AC12" s="22">
        <f t="shared" si="1"/>
        <v>3.3572418781266951</v>
      </c>
      <c r="AD12" s="22">
        <f t="shared" si="2"/>
        <v>11.693086613224036</v>
      </c>
      <c r="AE12" s="22">
        <v>0.53643541679223694</v>
      </c>
      <c r="AF12" s="22">
        <v>3.6164185401723836E-2</v>
      </c>
      <c r="AG12" s="22">
        <v>0.83780362847326839</v>
      </c>
      <c r="AH12" s="22">
        <v>0.16876619854137787</v>
      </c>
      <c r="AI12" s="22">
        <v>1.7840998131517085</v>
      </c>
      <c r="AJ12" s="22">
        <v>1.0668434693508535</v>
      </c>
      <c r="AK12" s="22">
        <v>0.39780603941896209</v>
      </c>
      <c r="AL12" s="22">
        <v>0.19890301970948102</v>
      </c>
      <c r="AM12" s="22">
        <f t="shared" si="0"/>
        <v>3.0197094810439395</v>
      </c>
    </row>
    <row r="13" spans="1:39" x14ac:dyDescent="0.3">
      <c r="A13" s="45">
        <v>0</v>
      </c>
      <c r="B13" s="45">
        <v>0</v>
      </c>
      <c r="C13" s="45">
        <v>2</v>
      </c>
      <c r="D13" s="22">
        <v>2.1721687299403944</v>
      </c>
      <c r="E13" s="22">
        <v>0.38399816597890879</v>
      </c>
      <c r="F13" s="22">
        <v>0.36107290233837691</v>
      </c>
      <c r="G13" s="22">
        <v>0.34387895460797802</v>
      </c>
      <c r="H13" s="22">
        <v>0.33241632278771205</v>
      </c>
      <c r="I13" s="22">
        <v>1.4328289775332417</v>
      </c>
      <c r="J13" s="22">
        <v>0.95139844108207261</v>
      </c>
      <c r="K13" s="22">
        <v>8.023842274186152E-2</v>
      </c>
      <c r="L13" s="22">
        <v>0.24071526822558462</v>
      </c>
      <c r="M13" s="22">
        <v>0.92847317744154056</v>
      </c>
      <c r="N13" s="22">
        <v>1.71939477303989</v>
      </c>
      <c r="O13" s="22">
        <v>0.7909215955983494</v>
      </c>
      <c r="P13" s="22">
        <v>2.9401650618982118</v>
      </c>
      <c r="Q13" s="22">
        <v>4.7856487849610279</v>
      </c>
      <c r="R13" s="22">
        <v>1.6219624025676296</v>
      </c>
      <c r="S13" s="22">
        <v>3.0719853278312703</v>
      </c>
      <c r="T13" s="22">
        <v>4.5850527281063735</v>
      </c>
      <c r="U13" s="22">
        <v>1.0889500229252635</v>
      </c>
      <c r="V13" s="22">
        <v>0.65910132966529122</v>
      </c>
      <c r="W13" s="22">
        <v>1.7767079321412198</v>
      </c>
      <c r="X13" s="22">
        <v>0.29802842732691426</v>
      </c>
      <c r="Y13" s="22">
        <v>0.28656579550664835</v>
      </c>
      <c r="Z13" s="22">
        <v>0.40119211370930763</v>
      </c>
      <c r="AA13" s="22">
        <v>0.13182026593305821</v>
      </c>
      <c r="AB13" s="22" t="e">
        <f>[1]Sheet1!AC33/[1]Sheet1!AD33*100</f>
        <v>#VALUE!</v>
      </c>
      <c r="AC13" s="22">
        <f t="shared" si="1"/>
        <v>3.5018340210912426</v>
      </c>
      <c r="AD13" s="22">
        <f t="shared" si="2"/>
        <v>11.090096286107292</v>
      </c>
      <c r="AE13" s="22">
        <v>2.2925263640531879E-2</v>
      </c>
      <c r="AF13" s="22">
        <v>1.1462631820265967E-2</v>
      </c>
      <c r="AG13" s="22">
        <v>0.48143053645116907</v>
      </c>
      <c r="AH13" s="22">
        <v>0.13755158184319116</v>
      </c>
      <c r="AI13" s="22">
        <v>1.3182026593305822</v>
      </c>
      <c r="AJ13" s="22">
        <v>1.9830353049060068</v>
      </c>
      <c r="AK13" s="22">
        <v>0.36107290233837697</v>
      </c>
      <c r="AL13" s="22">
        <v>0.15474552957359014</v>
      </c>
      <c r="AM13" s="22">
        <f t="shared" si="0"/>
        <v>3.4387895460797804</v>
      </c>
    </row>
    <row r="14" spans="1:39" x14ac:dyDescent="0.3">
      <c r="A14" s="45">
        <v>0</v>
      </c>
      <c r="B14" s="45">
        <v>0</v>
      </c>
      <c r="C14" s="45">
        <v>2</v>
      </c>
      <c r="D14" s="22" t="s">
        <v>7</v>
      </c>
      <c r="E14" s="22" t="s">
        <v>7</v>
      </c>
      <c r="F14" s="22" t="s">
        <v>7</v>
      </c>
      <c r="G14" s="22" t="s">
        <v>7</v>
      </c>
      <c r="H14" s="22" t="s">
        <v>7</v>
      </c>
      <c r="I14" s="22" t="s">
        <v>7</v>
      </c>
      <c r="J14" s="22" t="s">
        <v>7</v>
      </c>
      <c r="K14" s="22" t="s">
        <v>7</v>
      </c>
      <c r="L14" s="22" t="s">
        <v>7</v>
      </c>
      <c r="M14" s="22" t="s">
        <v>7</v>
      </c>
      <c r="N14" s="22" t="s">
        <v>7</v>
      </c>
      <c r="O14" s="22" t="s">
        <v>7</v>
      </c>
      <c r="P14" s="22" t="s">
        <v>7</v>
      </c>
      <c r="Q14" s="22" t="s">
        <v>7</v>
      </c>
      <c r="R14" s="22" t="s">
        <v>7</v>
      </c>
      <c r="S14" s="22" t="s">
        <v>7</v>
      </c>
      <c r="T14" s="22" t="s">
        <v>7</v>
      </c>
      <c r="U14" s="22" t="s">
        <v>7</v>
      </c>
      <c r="V14" s="22" t="s">
        <v>7</v>
      </c>
      <c r="W14" s="22" t="s">
        <v>7</v>
      </c>
      <c r="X14" s="22" t="s">
        <v>7</v>
      </c>
      <c r="Y14" s="22" t="s">
        <v>7</v>
      </c>
      <c r="Z14" s="22" t="s">
        <v>7</v>
      </c>
      <c r="AA14" s="22" t="s">
        <v>7</v>
      </c>
      <c r="AB14" s="22" t="s">
        <v>7</v>
      </c>
      <c r="AC14" s="22" t="s">
        <v>7</v>
      </c>
      <c r="AD14" s="22" t="s">
        <v>7</v>
      </c>
      <c r="AE14" s="22" t="s">
        <v>7</v>
      </c>
      <c r="AF14" s="22" t="s">
        <v>7</v>
      </c>
      <c r="AG14" s="22" t="s">
        <v>7</v>
      </c>
      <c r="AH14" s="22" t="s">
        <v>7</v>
      </c>
      <c r="AI14" s="22" t="s">
        <v>7</v>
      </c>
      <c r="AJ14" s="22" t="s">
        <v>7</v>
      </c>
      <c r="AK14" s="22" t="s">
        <v>7</v>
      </c>
      <c r="AL14" s="22" t="s">
        <v>7</v>
      </c>
      <c r="AM14" s="22" t="s">
        <v>7</v>
      </c>
    </row>
    <row r="15" spans="1:39" x14ac:dyDescent="0.3">
      <c r="A15" s="45">
        <v>0</v>
      </c>
      <c r="B15" s="45">
        <v>0</v>
      </c>
      <c r="C15" s="45">
        <v>2</v>
      </c>
      <c r="D15" s="22">
        <v>2.1172470636719556</v>
      </c>
      <c r="E15" s="22">
        <v>1.2672573665773748</v>
      </c>
      <c r="F15" s="22">
        <v>0.32969297341850401</v>
      </c>
      <c r="G15" s="22">
        <v>0.38120750051514529</v>
      </c>
      <c r="H15" s="22">
        <v>0.35029878425716049</v>
      </c>
      <c r="I15" s="22">
        <v>3.080568720379147</v>
      </c>
      <c r="J15" s="22">
        <v>1.2054399340614053</v>
      </c>
      <c r="K15" s="22">
        <v>9.7877601483618376E-2</v>
      </c>
      <c r="L15" s="22">
        <v>0.24211827735421387</v>
      </c>
      <c r="M15" s="22">
        <v>0.76241500103029058</v>
      </c>
      <c r="N15" s="22">
        <v>1.6227076035441994</v>
      </c>
      <c r="O15" s="22">
        <v>0.68514321038532877</v>
      </c>
      <c r="P15" s="22">
        <v>2.2202761178652377</v>
      </c>
      <c r="Q15" s="22">
        <v>3.9408613228930558</v>
      </c>
      <c r="R15" s="22">
        <v>1.2724088192870389</v>
      </c>
      <c r="S15" s="22">
        <v>1.7617968267051309</v>
      </c>
      <c r="T15" s="22">
        <v>3.0908716257984752</v>
      </c>
      <c r="U15" s="22">
        <v>0.88089841335256547</v>
      </c>
      <c r="V15" s="22">
        <v>0.35545023696682465</v>
      </c>
      <c r="W15" s="22">
        <v>1.3651349680609932</v>
      </c>
      <c r="X15" s="22">
        <v>0.24726973006387801</v>
      </c>
      <c r="Y15" s="22">
        <v>0.32454152070883985</v>
      </c>
      <c r="Z15" s="22">
        <v>0.28332989903152689</v>
      </c>
      <c r="AA15" s="22">
        <v>0.1442406758705955</v>
      </c>
      <c r="AB15" s="22">
        <f>[1]Sheet1!AC35/[1]Sheet1!AD35*100</f>
        <v>1.4035087719298245</v>
      </c>
      <c r="AC15" s="22">
        <f t="shared" si="1"/>
        <v>2.8384504430249331</v>
      </c>
      <c r="AD15" s="22">
        <f t="shared" si="2"/>
        <v>8.6544405522357302</v>
      </c>
      <c r="AE15" s="22">
        <v>0.93756439315887075</v>
      </c>
      <c r="AF15" s="22">
        <v>3.0908716257984803E-2</v>
      </c>
      <c r="AG15" s="22">
        <v>1.8751287863177417</v>
      </c>
      <c r="AH15" s="22">
        <v>7.7271790644961813E-2</v>
      </c>
      <c r="AI15" s="22">
        <v>0.94786729857819885</v>
      </c>
      <c r="AJ15" s="22">
        <v>0.88089841335256547</v>
      </c>
      <c r="AK15" s="22">
        <v>0.10818050690294664</v>
      </c>
      <c r="AL15" s="22">
        <v>0.18030084483824435</v>
      </c>
      <c r="AM15" s="22">
        <f t="shared" si="0"/>
        <v>1.9060375025757261</v>
      </c>
    </row>
    <row r="16" spans="1:39" x14ac:dyDescent="0.3">
      <c r="A16" s="45">
        <v>0</v>
      </c>
      <c r="B16" s="45">
        <v>0</v>
      </c>
      <c r="C16" s="45">
        <v>2</v>
      </c>
      <c r="D16" s="22">
        <v>2.3644627204847959</v>
      </c>
      <c r="E16" s="22">
        <v>0.53024564441077804</v>
      </c>
      <c r="F16" s="22">
        <v>0.31381885077372579</v>
      </c>
      <c r="G16" s="22">
        <v>0.36792554918298881</v>
      </c>
      <c r="H16" s="22">
        <v>0.33546153013743102</v>
      </c>
      <c r="I16" s="22">
        <v>2.3482307109620169</v>
      </c>
      <c r="J16" s="22">
        <v>1.3634887999134293</v>
      </c>
      <c r="K16" s="22">
        <v>0.10821339681852613</v>
      </c>
      <c r="L16" s="22">
        <v>0.19478411427334705</v>
      </c>
      <c r="M16" s="22">
        <v>0.78995779677524069</v>
      </c>
      <c r="N16" s="22">
        <v>1.4608808570501028</v>
      </c>
      <c r="O16" s="22">
        <v>0.72502975868412511</v>
      </c>
      <c r="P16" s="22">
        <v>2.3049453522346068</v>
      </c>
      <c r="Q16" s="22">
        <v>4.0038956822854663</v>
      </c>
      <c r="R16" s="22">
        <v>1.2823287522995346</v>
      </c>
      <c r="S16" s="22">
        <v>2.7864949680770477</v>
      </c>
      <c r="T16" s="22">
        <v>4.7613894600151498</v>
      </c>
      <c r="U16" s="22">
        <v>1.1200086570717454</v>
      </c>
      <c r="V16" s="22">
        <v>1.109187317389893</v>
      </c>
      <c r="W16" s="22">
        <v>1.731414349096418</v>
      </c>
      <c r="X16" s="22">
        <v>0.48154961584244133</v>
      </c>
      <c r="Y16" s="22">
        <v>0.34628286981928363</v>
      </c>
      <c r="Z16" s="22">
        <v>0.37874688886484142</v>
      </c>
      <c r="AA16" s="22">
        <v>0.17314143490964182</v>
      </c>
      <c r="AB16" s="22" t="e">
        <f>[1]Sheet1!AC36/[1]Sheet1!AD36*100</f>
        <v>#VALUE!</v>
      </c>
      <c r="AC16" s="22">
        <f t="shared" si="1"/>
        <v>3.1273671680554052</v>
      </c>
      <c r="AD16" s="22">
        <f t="shared" si="2"/>
        <v>10.226165999350719</v>
      </c>
      <c r="AE16" s="22">
        <v>0.21642679363705225</v>
      </c>
      <c r="AF16" s="22">
        <v>3.246401904555779E-2</v>
      </c>
      <c r="AG16" s="22">
        <v>0.98474191104858755</v>
      </c>
      <c r="AH16" s="22">
        <v>6.4928038091115581E-2</v>
      </c>
      <c r="AI16" s="22">
        <v>1.0226165999350723</v>
      </c>
      <c r="AJ16" s="22">
        <v>1.6664863110053023</v>
      </c>
      <c r="AK16" s="22">
        <v>0.62763770154745169</v>
      </c>
      <c r="AL16" s="22">
        <v>0.17314143490964182</v>
      </c>
      <c r="AM16" s="22">
        <f t="shared" si="0"/>
        <v>2.75403094903149</v>
      </c>
    </row>
    <row r="17" spans="1:39" x14ac:dyDescent="0.3">
      <c r="A17" s="45">
        <v>0</v>
      </c>
      <c r="B17" s="45">
        <v>0</v>
      </c>
      <c r="C17" s="45">
        <v>2</v>
      </c>
      <c r="D17" s="22" t="s">
        <v>7</v>
      </c>
      <c r="E17" s="22" t="s">
        <v>7</v>
      </c>
      <c r="F17" s="22" t="s">
        <v>7</v>
      </c>
      <c r="G17" s="22" t="s">
        <v>7</v>
      </c>
      <c r="H17" s="22" t="s">
        <v>7</v>
      </c>
      <c r="I17" s="22" t="s">
        <v>7</v>
      </c>
      <c r="J17" s="22" t="s">
        <v>7</v>
      </c>
      <c r="K17" s="22" t="s">
        <v>7</v>
      </c>
      <c r="L17" s="22" t="s">
        <v>7</v>
      </c>
      <c r="M17" s="22" t="s">
        <v>7</v>
      </c>
      <c r="N17" s="22" t="s">
        <v>7</v>
      </c>
      <c r="O17" s="22" t="s">
        <v>7</v>
      </c>
      <c r="P17" s="22" t="s">
        <v>7</v>
      </c>
      <c r="Q17" s="22" t="s">
        <v>7</v>
      </c>
      <c r="R17" s="22" t="s">
        <v>7</v>
      </c>
      <c r="S17" s="22" t="s">
        <v>7</v>
      </c>
      <c r="T17" s="22" t="s">
        <v>7</v>
      </c>
      <c r="U17" s="22" t="s">
        <v>7</v>
      </c>
      <c r="V17" s="22" t="s">
        <v>7</v>
      </c>
      <c r="W17" s="22" t="s">
        <v>7</v>
      </c>
      <c r="X17" s="22" t="s">
        <v>7</v>
      </c>
      <c r="Y17" s="22" t="s">
        <v>7</v>
      </c>
      <c r="Z17" s="22" t="s">
        <v>7</v>
      </c>
      <c r="AA17" s="22" t="s">
        <v>7</v>
      </c>
      <c r="AB17" s="22" t="s">
        <v>7</v>
      </c>
      <c r="AC17" s="22" t="s">
        <v>7</v>
      </c>
      <c r="AD17" s="22" t="s">
        <v>7</v>
      </c>
      <c r="AE17" s="22" t="s">
        <v>7</v>
      </c>
      <c r="AF17" s="22" t="s">
        <v>7</v>
      </c>
      <c r="AG17" s="22" t="s">
        <v>7</v>
      </c>
      <c r="AH17" s="22" t="s">
        <v>7</v>
      </c>
      <c r="AI17" s="22" t="s">
        <v>7</v>
      </c>
      <c r="AJ17" s="22" t="s">
        <v>7</v>
      </c>
      <c r="AK17" s="22" t="s">
        <v>7</v>
      </c>
      <c r="AL17" s="22" t="s">
        <v>7</v>
      </c>
      <c r="AM17" s="22" t="s">
        <v>7</v>
      </c>
    </row>
    <row r="18" spans="1:39" x14ac:dyDescent="0.3">
      <c r="A18" s="45">
        <v>0</v>
      </c>
      <c r="B18" s="45">
        <v>0</v>
      </c>
      <c r="C18" s="45">
        <v>2</v>
      </c>
      <c r="D18" s="22" t="s">
        <v>7</v>
      </c>
      <c r="E18" s="22" t="s">
        <v>7</v>
      </c>
      <c r="F18" s="22" t="s">
        <v>7</v>
      </c>
      <c r="G18" s="22" t="s">
        <v>7</v>
      </c>
      <c r="H18" s="22" t="s">
        <v>7</v>
      </c>
      <c r="I18" s="22" t="s">
        <v>7</v>
      </c>
      <c r="J18" s="22" t="s">
        <v>7</v>
      </c>
      <c r="K18" s="22" t="s">
        <v>7</v>
      </c>
      <c r="L18" s="22" t="s">
        <v>7</v>
      </c>
      <c r="M18" s="22" t="s">
        <v>7</v>
      </c>
      <c r="N18" s="22" t="s">
        <v>7</v>
      </c>
      <c r="O18" s="22" t="s">
        <v>7</v>
      </c>
      <c r="P18" s="22" t="s">
        <v>7</v>
      </c>
      <c r="Q18" s="22" t="s">
        <v>7</v>
      </c>
      <c r="R18" s="22" t="s">
        <v>7</v>
      </c>
      <c r="S18" s="22" t="s">
        <v>7</v>
      </c>
      <c r="T18" s="22" t="s">
        <v>7</v>
      </c>
      <c r="U18" s="22" t="s">
        <v>7</v>
      </c>
      <c r="V18" s="22" t="s">
        <v>7</v>
      </c>
      <c r="W18" s="22" t="s">
        <v>7</v>
      </c>
      <c r="X18" s="22" t="s">
        <v>7</v>
      </c>
      <c r="Y18" s="22" t="s">
        <v>7</v>
      </c>
      <c r="Z18" s="22" t="s">
        <v>7</v>
      </c>
      <c r="AA18" s="22" t="s">
        <v>7</v>
      </c>
      <c r="AB18" s="22" t="s">
        <v>7</v>
      </c>
      <c r="AC18" s="22" t="s">
        <v>7</v>
      </c>
      <c r="AD18" s="22" t="s">
        <v>7</v>
      </c>
      <c r="AE18" s="22" t="s">
        <v>7</v>
      </c>
      <c r="AF18" s="22" t="s">
        <v>7</v>
      </c>
      <c r="AG18" s="22" t="s">
        <v>7</v>
      </c>
      <c r="AH18" s="22" t="s">
        <v>7</v>
      </c>
      <c r="AI18" s="22" t="s">
        <v>7</v>
      </c>
      <c r="AJ18" s="22" t="s">
        <v>7</v>
      </c>
      <c r="AK18" s="22" t="s">
        <v>7</v>
      </c>
      <c r="AL18" s="22" t="s">
        <v>7</v>
      </c>
      <c r="AM18" s="22" t="s">
        <v>7</v>
      </c>
    </row>
    <row r="19" spans="1:39" x14ac:dyDescent="0.3">
      <c r="A19" s="45">
        <v>0</v>
      </c>
      <c r="B19" s="45">
        <v>0</v>
      </c>
      <c r="C19" s="45">
        <v>2</v>
      </c>
      <c r="D19" s="22">
        <v>2.6520762651120564</v>
      </c>
      <c r="E19" s="22">
        <v>1.983084054092799</v>
      </c>
      <c r="F19" s="22">
        <v>0.34883165288861279</v>
      </c>
      <c r="G19" s="22">
        <v>0.34883165288861279</v>
      </c>
      <c r="H19" s="22">
        <v>0.33449610550962872</v>
      </c>
      <c r="I19" s="22">
        <v>2.6568547809050513</v>
      </c>
      <c r="J19" s="22">
        <v>1.0369379270798491</v>
      </c>
      <c r="K19" s="22">
        <v>0.1290199264108568</v>
      </c>
      <c r="L19" s="22">
        <v>0.21981172647775599</v>
      </c>
      <c r="M19" s="22">
        <v>0.84579729536006132</v>
      </c>
      <c r="N19" s="22">
        <v>1.5769102116882496</v>
      </c>
      <c r="O19" s="22">
        <v>0.71199885315620981</v>
      </c>
      <c r="P19" s="22">
        <v>2.5565059492521627</v>
      </c>
      <c r="Q19" s="22">
        <v>3.8705977923257042</v>
      </c>
      <c r="R19" s="22">
        <v>1.3762125483824725</v>
      </c>
      <c r="S19" s="22">
        <v>2.2841305490514645</v>
      </c>
      <c r="T19" s="22">
        <v>3.5361016868160755</v>
      </c>
      <c r="U19" s="22">
        <v>0.97481722177091801</v>
      </c>
      <c r="V19" s="22">
        <v>0.40617384240454918</v>
      </c>
      <c r="W19" s="22">
        <v>1.3379844220385149</v>
      </c>
      <c r="X19" s="22">
        <v>0.2867109475796818</v>
      </c>
      <c r="Y19" s="22">
        <v>0.21981172647775599</v>
      </c>
      <c r="Z19" s="22">
        <v>0.35838868447460226</v>
      </c>
      <c r="AA19" s="22">
        <v>0.15769102116882497</v>
      </c>
      <c r="AB19" s="22">
        <f>[1]Sheet1!AC39/[1]Sheet1!AD39*100</f>
        <v>1.6204690831556501</v>
      </c>
      <c r="AC19" s="22">
        <f t="shared" si="1"/>
        <v>3.0630286233096005</v>
      </c>
      <c r="AD19" s="22">
        <f t="shared" si="2"/>
        <v>8.9836096908300291</v>
      </c>
      <c r="AE19" s="22">
        <v>1.6342524012041861</v>
      </c>
      <c r="AF19" s="22">
        <v>1.433554737898407E-2</v>
      </c>
      <c r="AG19" s="22">
        <v>1.6199168538252022</v>
      </c>
      <c r="AH19" s="22">
        <v>0.13379844220385151</v>
      </c>
      <c r="AI19" s="22">
        <v>1.1802934008696901</v>
      </c>
      <c r="AJ19" s="22">
        <v>1.3093133272805466</v>
      </c>
      <c r="AK19" s="22">
        <v>0.11946289482486738</v>
      </c>
      <c r="AL19" s="22">
        <v>6.2120705308931018E-2</v>
      </c>
      <c r="AM19" s="22">
        <f t="shared" si="0"/>
        <v>2.6234051703540882</v>
      </c>
    </row>
    <row r="20" spans="1:39" x14ac:dyDescent="0.3">
      <c r="A20" s="45">
        <v>0</v>
      </c>
      <c r="B20" s="45">
        <v>0</v>
      </c>
      <c r="C20" s="45">
        <v>2</v>
      </c>
      <c r="D20" s="22">
        <v>2.4530571682619384</v>
      </c>
      <c r="E20" s="22">
        <v>0.92055023798315816</v>
      </c>
      <c r="F20" s="22">
        <v>0.31382394476698572</v>
      </c>
      <c r="G20" s="22">
        <v>0.33474554108478477</v>
      </c>
      <c r="H20" s="22">
        <v>0.32428474292588527</v>
      </c>
      <c r="I20" s="22">
        <v>1.783566086092369</v>
      </c>
      <c r="J20" s="22">
        <v>1.1036142057638998</v>
      </c>
      <c r="K20" s="22">
        <v>8.8916784350645955E-2</v>
      </c>
      <c r="L20" s="22">
        <v>0.20921596317799046</v>
      </c>
      <c r="M20" s="22">
        <v>0.88393744442700972</v>
      </c>
      <c r="N20" s="22">
        <v>1.7521836916156701</v>
      </c>
      <c r="O20" s="22">
        <v>0.73748627020241642</v>
      </c>
      <c r="P20" s="22">
        <v>2.8610282964590197</v>
      </c>
      <c r="Q20" s="22">
        <v>4.4458392175322974</v>
      </c>
      <c r="R20" s="22">
        <v>1.5377373293582299</v>
      </c>
      <c r="S20" s="22">
        <v>2.2438412050839478</v>
      </c>
      <c r="T20" s="22">
        <v>3.9227993095873215</v>
      </c>
      <c r="U20" s="22">
        <v>1.0251582195721534</v>
      </c>
      <c r="V20" s="22">
        <v>0.55965270150112445</v>
      </c>
      <c r="W20" s="22">
        <v>1.7260316962184215</v>
      </c>
      <c r="X20" s="22">
        <v>0.3608975364820336</v>
      </c>
      <c r="Y20" s="22">
        <v>0.30336314660808616</v>
      </c>
      <c r="Z20" s="22">
        <v>0.41843192635598092</v>
      </c>
      <c r="AA20" s="22">
        <v>0.19875516501909096</v>
      </c>
      <c r="AB20" s="22">
        <f>[1]Sheet1!AC40/[1]Sheet1!AD40*100</f>
        <v>1.7224880382775118</v>
      </c>
      <c r="AC20" s="22">
        <f t="shared" si="1"/>
        <v>3.3003818191327996</v>
      </c>
      <c r="AD20" s="22">
        <f t="shared" si="2"/>
        <v>10.120822218735288</v>
      </c>
      <c r="AE20" s="22">
        <v>0.60672629321617244</v>
      </c>
      <c r="AF20" s="22">
        <v>1.0460798158899498E-2</v>
      </c>
      <c r="AG20" s="22">
        <v>0.6799518803284692</v>
      </c>
      <c r="AH20" s="22">
        <v>0.14645117422459331</v>
      </c>
      <c r="AI20" s="22">
        <v>1.3232909671007898</v>
      </c>
      <c r="AJ20" s="22">
        <v>1.2186829855117944</v>
      </c>
      <c r="AK20" s="22">
        <v>0.19875516501909085</v>
      </c>
      <c r="AL20" s="22">
        <v>0.1046079815889952</v>
      </c>
      <c r="AM20" s="22">
        <f t="shared" si="0"/>
        <v>2.6884251268371777</v>
      </c>
    </row>
    <row r="21" spans="1:39" x14ac:dyDescent="0.3">
      <c r="A21" s="45">
        <v>0</v>
      </c>
      <c r="B21" s="45">
        <v>0</v>
      </c>
      <c r="C21" s="45">
        <v>2</v>
      </c>
      <c r="D21" s="22">
        <v>2.3384523334662943</v>
      </c>
      <c r="E21" s="22">
        <v>0.30414838452333465</v>
      </c>
      <c r="F21" s="22">
        <v>0.27921818907060231</v>
      </c>
      <c r="G21" s="22">
        <v>0.40386916633426406</v>
      </c>
      <c r="H21" s="22">
        <v>0.36896689270043881</v>
      </c>
      <c r="I21" s="22">
        <v>1.834862385321101</v>
      </c>
      <c r="J21" s="22">
        <v>1.0370961308336657</v>
      </c>
      <c r="K21" s="22">
        <v>7.9776625448743518E-2</v>
      </c>
      <c r="L21" s="22">
        <v>0.31910650179497407</v>
      </c>
      <c r="M21" s="22">
        <v>0.68807339449541294</v>
      </c>
      <c r="N21" s="22">
        <v>1.5456721180694057</v>
      </c>
      <c r="O21" s="22">
        <v>0.58835261268448347</v>
      </c>
      <c r="P21" s="22">
        <v>1.8548065416832868</v>
      </c>
      <c r="Q21" s="22">
        <v>3.4902273633825289</v>
      </c>
      <c r="R21" s="22">
        <v>1.1916633426406062</v>
      </c>
      <c r="S21" s="22">
        <v>1.8797367371360194</v>
      </c>
      <c r="T21" s="22">
        <v>3.540087754287994</v>
      </c>
      <c r="U21" s="22">
        <v>0.89748703629836457</v>
      </c>
      <c r="V21" s="22">
        <v>0.9822497008376545</v>
      </c>
      <c r="W21" s="22">
        <v>1.4459513362584764</v>
      </c>
      <c r="X21" s="22">
        <v>0.49860390905464697</v>
      </c>
      <c r="Y21" s="22">
        <v>0.37395293179098527</v>
      </c>
      <c r="Z21" s="22">
        <v>0.39888312724371761</v>
      </c>
      <c r="AA21" s="22">
        <v>0.17949740725967295</v>
      </c>
      <c r="AB21" s="22" t="e">
        <f>[1]Sheet1!AC41/[1]Sheet1!AD41*100</f>
        <v>#VALUE!</v>
      </c>
      <c r="AC21" s="22">
        <f t="shared" si="1"/>
        <v>2.6775029916234545</v>
      </c>
      <c r="AD21" s="22">
        <f t="shared" si="2"/>
        <v>8.5759872357399285</v>
      </c>
      <c r="AE21" s="22">
        <v>2.493019545273234E-2</v>
      </c>
      <c r="AF21" s="22">
        <v>3.4902273633825254E-2</v>
      </c>
      <c r="AG21" s="22">
        <v>0.79776625448743532</v>
      </c>
      <c r="AH21" s="22">
        <v>9.9720781810929471E-2</v>
      </c>
      <c r="AI21" s="22">
        <v>0.6631431990426806</v>
      </c>
      <c r="AJ21" s="22">
        <v>0.98224970083765484</v>
      </c>
      <c r="AK21" s="22">
        <v>0.48364579178300754</v>
      </c>
      <c r="AL21" s="22">
        <v>0.19445552453131232</v>
      </c>
      <c r="AM21" s="22">
        <f t="shared" si="0"/>
        <v>1.7451136816912649</v>
      </c>
    </row>
    <row r="22" spans="1:39" x14ac:dyDescent="0.3">
      <c r="A22" s="45">
        <v>0</v>
      </c>
      <c r="B22" s="45">
        <v>0</v>
      </c>
      <c r="C22" s="45">
        <v>2</v>
      </c>
      <c r="D22" s="22" t="s">
        <v>7</v>
      </c>
      <c r="E22" s="22" t="s">
        <v>7</v>
      </c>
      <c r="F22" s="22" t="s">
        <v>7</v>
      </c>
      <c r="G22" s="22" t="s">
        <v>7</v>
      </c>
      <c r="H22" s="22" t="s">
        <v>7</v>
      </c>
      <c r="I22" s="22" t="s">
        <v>7</v>
      </c>
      <c r="J22" s="22" t="s">
        <v>7</v>
      </c>
      <c r="K22" s="22" t="s">
        <v>7</v>
      </c>
      <c r="L22" s="22" t="s">
        <v>7</v>
      </c>
      <c r="M22" s="22" t="s">
        <v>7</v>
      </c>
      <c r="N22" s="22" t="s">
        <v>7</v>
      </c>
      <c r="O22" s="22" t="s">
        <v>7</v>
      </c>
      <c r="P22" s="22" t="s">
        <v>7</v>
      </c>
      <c r="Q22" s="22" t="s">
        <v>7</v>
      </c>
      <c r="R22" s="22" t="s">
        <v>7</v>
      </c>
      <c r="S22" s="22" t="s">
        <v>7</v>
      </c>
      <c r="T22" s="22" t="s">
        <v>7</v>
      </c>
      <c r="U22" s="22" t="s">
        <v>7</v>
      </c>
      <c r="V22" s="22" t="s">
        <v>7</v>
      </c>
      <c r="W22" s="22" t="s">
        <v>7</v>
      </c>
      <c r="X22" s="22" t="s">
        <v>7</v>
      </c>
      <c r="Y22" s="22" t="s">
        <v>7</v>
      </c>
      <c r="Z22" s="22" t="s">
        <v>7</v>
      </c>
      <c r="AA22" s="22" t="s">
        <v>7</v>
      </c>
      <c r="AB22" s="22" t="s">
        <v>7</v>
      </c>
      <c r="AC22" s="22" t="s">
        <v>7</v>
      </c>
      <c r="AD22" s="22" t="s">
        <v>7</v>
      </c>
      <c r="AE22" s="22" t="s">
        <v>7</v>
      </c>
      <c r="AF22" s="22" t="s">
        <v>7</v>
      </c>
      <c r="AG22" s="22" t="s">
        <v>7</v>
      </c>
      <c r="AH22" s="22" t="s">
        <v>7</v>
      </c>
      <c r="AI22" s="22" t="s">
        <v>7</v>
      </c>
      <c r="AJ22" s="22" t="s">
        <v>7</v>
      </c>
      <c r="AK22" s="22" t="s">
        <v>7</v>
      </c>
      <c r="AL22" s="22" t="s">
        <v>7</v>
      </c>
      <c r="AM22" s="22" t="s">
        <v>7</v>
      </c>
    </row>
    <row r="23" spans="1:39" x14ac:dyDescent="0.3">
      <c r="A23" s="45">
        <v>0</v>
      </c>
      <c r="B23" s="45">
        <v>1</v>
      </c>
      <c r="C23" s="45">
        <v>1</v>
      </c>
      <c r="D23" s="22">
        <v>2.3122032951689473</v>
      </c>
      <c r="E23" s="22">
        <v>0.32393186260821</v>
      </c>
      <c r="F23" s="22">
        <v>0.31276179838034068</v>
      </c>
      <c r="G23" s="22">
        <v>0.31834683049427537</v>
      </c>
      <c r="H23" s="22">
        <v>0.31276179838034068</v>
      </c>
      <c r="I23" s="22">
        <v>1.8542306618263056</v>
      </c>
      <c r="J23" s="22">
        <v>1.2287070650656242</v>
      </c>
      <c r="K23" s="22">
        <v>0.11728567439262777</v>
      </c>
      <c r="L23" s="22">
        <v>0.27366657358279811</v>
      </c>
      <c r="M23" s="22">
        <v>0.70371404635576651</v>
      </c>
      <c r="N23" s="22">
        <v>1.3404077073443172</v>
      </c>
      <c r="O23" s="22">
        <v>0.65344875733035468</v>
      </c>
      <c r="P23" s="22">
        <v>2.4853392907009217</v>
      </c>
      <c r="Q23" s="22">
        <v>3.9374476403239314</v>
      </c>
      <c r="R23" s="22">
        <v>1.4967886065344878</v>
      </c>
      <c r="S23" s="22">
        <v>1.9938564646746721</v>
      </c>
      <c r="T23" s="22">
        <v>3.6302708740575258</v>
      </c>
      <c r="U23" s="22">
        <v>0.98855068416643399</v>
      </c>
      <c r="V23" s="22">
        <v>0.60876850041887742</v>
      </c>
      <c r="W23" s="22">
        <v>1.5079586707623569</v>
      </c>
      <c r="X23" s="22">
        <v>0.40770734431722977</v>
      </c>
      <c r="Y23" s="22">
        <v>0.26808154146886343</v>
      </c>
      <c r="Z23" s="22">
        <v>0.36302708740575257</v>
      </c>
      <c r="AA23" s="22">
        <v>0.13962580284836637</v>
      </c>
      <c r="AB23" s="22">
        <f>[1]Sheet1!AC43/[1]Sheet1!AD43*100</f>
        <v>1.1000000000000001</v>
      </c>
      <c r="AC23" s="22">
        <f t="shared" si="1"/>
        <v>3.1387880480312766</v>
      </c>
      <c r="AD23" s="22">
        <f t="shared" si="2"/>
        <v>8.9081262217257748</v>
      </c>
      <c r="AE23" s="22">
        <v>1.1170064227869314E-2</v>
      </c>
      <c r="AF23" s="22">
        <v>5.5850321139346848E-3</v>
      </c>
      <c r="AG23" s="22">
        <v>0.62552359676068137</v>
      </c>
      <c r="AH23" s="22">
        <v>5.026528902541183E-2</v>
      </c>
      <c r="AI23" s="22">
        <v>0.98855068416643399</v>
      </c>
      <c r="AJ23" s="22">
        <v>1.0053057805082382</v>
      </c>
      <c r="AK23" s="22">
        <v>0.20106115610164765</v>
      </c>
      <c r="AL23" s="22">
        <v>0.12845573862049706</v>
      </c>
      <c r="AM23" s="22">
        <f t="shared" ref="AM23:AM81" si="3">AH23+AI23+AJ23</f>
        <v>2.0441217537000842</v>
      </c>
    </row>
    <row r="24" spans="1:39" x14ac:dyDescent="0.3">
      <c r="A24" s="45">
        <v>0</v>
      </c>
      <c r="B24" s="45">
        <v>1</v>
      </c>
      <c r="C24" s="45">
        <v>1</v>
      </c>
      <c r="D24" s="22">
        <v>2.6318663317680464</v>
      </c>
      <c r="E24" s="22">
        <v>0.39314185868734297</v>
      </c>
      <c r="F24" s="22">
        <v>0.32761821557278586</v>
      </c>
      <c r="G24" s="22">
        <v>0.37676094790870374</v>
      </c>
      <c r="H24" s="22">
        <v>0.37130064431582394</v>
      </c>
      <c r="I24" s="22">
        <v>1.8292017036147208</v>
      </c>
      <c r="J24" s="22">
        <v>1.0265370754613956</v>
      </c>
      <c r="K24" s="22">
        <v>7.644425030031668E-2</v>
      </c>
      <c r="L24" s="22">
        <v>0.26209457245822865</v>
      </c>
      <c r="M24" s="22">
        <v>0.71529977066724904</v>
      </c>
      <c r="N24" s="22">
        <v>1.501583488041935</v>
      </c>
      <c r="O24" s="22">
        <v>0.66069673473845147</v>
      </c>
      <c r="P24" s="22">
        <v>2.238724473080703</v>
      </c>
      <c r="Q24" s="22">
        <v>3.7676094790870369</v>
      </c>
      <c r="R24" s="22">
        <v>1.3978377197772196</v>
      </c>
      <c r="S24" s="22">
        <v>1.9329474718794364</v>
      </c>
      <c r="T24" s="22">
        <v>3.8495140329802338</v>
      </c>
      <c r="U24" s="22">
        <v>1.0429179862400348</v>
      </c>
      <c r="V24" s="22">
        <v>0.43682428743038115</v>
      </c>
      <c r="W24" s="22">
        <v>1.4196789341487386</v>
      </c>
      <c r="X24" s="22">
        <v>0.31669760838702626</v>
      </c>
      <c r="Y24" s="22">
        <v>0.31123730479414652</v>
      </c>
      <c r="Z24" s="22">
        <v>0.38222125150158348</v>
      </c>
      <c r="AA24" s="22">
        <v>0.12012667904335482</v>
      </c>
      <c r="AB24" s="22">
        <f>[1]Sheet1!AC44/[1]Sheet1!AD44*100</f>
        <v>1.1055276381909549</v>
      </c>
      <c r="AC24" s="22">
        <f t="shared" si="1"/>
        <v>3.1014524407557058</v>
      </c>
      <c r="AD24" s="22">
        <f t="shared" si="2"/>
        <v>9.1187070001092057</v>
      </c>
      <c r="AE24" s="22">
        <v>6.5523643114557106E-2</v>
      </c>
      <c r="AF24" s="22">
        <v>5.4603035928798005E-3</v>
      </c>
      <c r="AG24" s="22">
        <v>0.80266462815332518</v>
      </c>
      <c r="AH24" s="22">
        <v>5.4603035928797561E-2</v>
      </c>
      <c r="AI24" s="22">
        <v>0.84088675330348339</v>
      </c>
      <c r="AJ24" s="22">
        <v>0.89002948563940154</v>
      </c>
      <c r="AK24" s="22">
        <v>0.12012667904335489</v>
      </c>
      <c r="AL24" s="22">
        <v>0.19111062575079169</v>
      </c>
      <c r="AM24" s="22">
        <f t="shared" si="3"/>
        <v>1.7855192748716826</v>
      </c>
    </row>
    <row r="25" spans="1:39" x14ac:dyDescent="0.3">
      <c r="A25" s="45">
        <v>0</v>
      </c>
      <c r="B25" s="45">
        <v>1</v>
      </c>
      <c r="C25" s="45">
        <v>1</v>
      </c>
      <c r="D25" s="22">
        <v>2.3929845422116531</v>
      </c>
      <c r="E25" s="22">
        <v>0.31956004756242568</v>
      </c>
      <c r="F25" s="22">
        <v>0.28240190249702735</v>
      </c>
      <c r="G25" s="22">
        <v>0.46819262782401905</v>
      </c>
      <c r="H25" s="22">
        <v>0.4607609988109394</v>
      </c>
      <c r="I25" s="22">
        <v>2.0808561236623069</v>
      </c>
      <c r="J25" s="22">
        <v>1.3822829964328183</v>
      </c>
      <c r="K25" s="22">
        <v>6.6884661117717015E-2</v>
      </c>
      <c r="L25" s="22">
        <v>0.25267538644470872</v>
      </c>
      <c r="M25" s="22">
        <v>0.89922711058263971</v>
      </c>
      <c r="N25" s="22">
        <v>2.0065398335315106</v>
      </c>
      <c r="O25" s="22">
        <v>0.84720570749108204</v>
      </c>
      <c r="P25" s="22">
        <v>2.3038049940546967</v>
      </c>
      <c r="Q25" s="22">
        <v>5.0535077288941732</v>
      </c>
      <c r="R25" s="22">
        <v>1.7167063020214031</v>
      </c>
      <c r="S25" s="22">
        <v>2.0957193816884665</v>
      </c>
      <c r="T25" s="22">
        <v>5.0535077288941732</v>
      </c>
      <c r="U25" s="22">
        <v>1.0998810939357908</v>
      </c>
      <c r="V25" s="22">
        <v>0.45332936979785965</v>
      </c>
      <c r="W25" s="22">
        <v>2.2294887039239004</v>
      </c>
      <c r="X25" s="22">
        <v>0.34928656361474436</v>
      </c>
      <c r="Y25" s="22">
        <v>0.40873959571938168</v>
      </c>
      <c r="Z25" s="22">
        <v>0.44589774078478012</v>
      </c>
      <c r="AA25" s="22">
        <v>0.16349583828775269</v>
      </c>
      <c r="AB25" s="22">
        <f>[1]Sheet1!AC45/[1]Sheet1!AD45*100</f>
        <v>0.91428571428571437</v>
      </c>
      <c r="AC25" s="22">
        <f t="shared" si="1"/>
        <v>3.6637931034482758</v>
      </c>
      <c r="AD25" s="22">
        <f t="shared" si="2"/>
        <v>12.113555291319857</v>
      </c>
      <c r="AE25" s="22">
        <v>3.7158145065398329E-2</v>
      </c>
      <c r="AF25" s="22">
        <v>7.4316290130796436E-3</v>
      </c>
      <c r="AG25" s="22">
        <v>0.69857312722948861</v>
      </c>
      <c r="AH25" s="22">
        <v>5.2021403091557672E-2</v>
      </c>
      <c r="AI25" s="22">
        <v>0.58709869203329368</v>
      </c>
      <c r="AJ25" s="22">
        <v>0.99583828775267569</v>
      </c>
      <c r="AK25" s="22">
        <v>0.10404280618311529</v>
      </c>
      <c r="AL25" s="22">
        <v>0.24524375743162899</v>
      </c>
      <c r="AM25" s="22">
        <f t="shared" si="3"/>
        <v>1.6349583828775271</v>
      </c>
    </row>
    <row r="26" spans="1:39" x14ac:dyDescent="0.3">
      <c r="A26" s="45">
        <v>0</v>
      </c>
      <c r="B26" s="45">
        <v>1</v>
      </c>
      <c r="C26" s="45">
        <v>1</v>
      </c>
      <c r="D26" s="22">
        <v>2.3322967569968904</v>
      </c>
      <c r="E26" s="22">
        <v>0.34058936768843479</v>
      </c>
      <c r="F26" s="22">
        <v>0.32578113431067679</v>
      </c>
      <c r="G26" s="22">
        <v>0.42203465126610401</v>
      </c>
      <c r="H26" s="22">
        <v>0.4072264178883459</v>
      </c>
      <c r="I26" s="22">
        <v>2.3693173404412855</v>
      </c>
      <c r="J26" s="22">
        <v>1.4660151043980454</v>
      </c>
      <c r="K26" s="22">
        <v>0.10365763364430625</v>
      </c>
      <c r="L26" s="22">
        <v>0.23693173404412854</v>
      </c>
      <c r="M26" s="22">
        <v>0.7626240189545388</v>
      </c>
      <c r="N26" s="22">
        <v>1.9991115059973346</v>
      </c>
      <c r="O26" s="22">
        <v>0.70339108544350659</v>
      </c>
      <c r="P26" s="22">
        <v>1.3919739375092552</v>
      </c>
      <c r="Q26" s="22">
        <v>4.1463053457722499</v>
      </c>
      <c r="R26" s="22">
        <v>1.1328298533984897</v>
      </c>
      <c r="S26" s="22">
        <v>1.332741003998223</v>
      </c>
      <c r="T26" s="22">
        <v>4.5165111802162006</v>
      </c>
      <c r="U26" s="22">
        <v>0.86628165259884493</v>
      </c>
      <c r="V26" s="22">
        <v>0.48867170146601513</v>
      </c>
      <c r="W26" s="22">
        <v>1.9250703391085446</v>
      </c>
      <c r="X26" s="22">
        <v>0.34058936768843479</v>
      </c>
      <c r="Y26" s="22">
        <v>0.15548645046645937</v>
      </c>
      <c r="Z26" s="22">
        <v>0.37020583444395083</v>
      </c>
      <c r="AA26" s="22">
        <v>0.11846586702206427</v>
      </c>
      <c r="AB26" s="22">
        <f>[1]Sheet1!AC46/[1]Sheet1!AD46*100</f>
        <v>1.2765957446808509</v>
      </c>
      <c r="AC26" s="22">
        <f t="shared" si="1"/>
        <v>2.7025025914408412</v>
      </c>
      <c r="AD26" s="22">
        <f t="shared" si="2"/>
        <v>10.661928031985784</v>
      </c>
      <c r="AE26" s="22">
        <v>1.4808233377757996E-2</v>
      </c>
      <c r="AF26" s="22">
        <v>1.4808233377758107E-2</v>
      </c>
      <c r="AG26" s="22">
        <v>0.90330223604324011</v>
      </c>
      <c r="AH26" s="22">
        <v>5.9232933511032204E-2</v>
      </c>
      <c r="AI26" s="22">
        <v>0.2591440841107655</v>
      </c>
      <c r="AJ26" s="22">
        <v>0.46645935139937811</v>
      </c>
      <c r="AK26" s="22">
        <v>0.14808233377758034</v>
      </c>
      <c r="AL26" s="22">
        <v>3.70205834443951E-2</v>
      </c>
      <c r="AM26" s="22">
        <f t="shared" si="3"/>
        <v>0.78483636902117582</v>
      </c>
    </row>
    <row r="27" spans="1:39" x14ac:dyDescent="0.3">
      <c r="A27" s="45">
        <v>0</v>
      </c>
      <c r="B27" s="45">
        <v>1</v>
      </c>
      <c r="C27" s="45">
        <v>1</v>
      </c>
      <c r="D27" s="22">
        <v>2.0625605378610907</v>
      </c>
      <c r="E27" s="22">
        <v>0.3019770953222039</v>
      </c>
      <c r="F27" s="22">
        <v>0.24500028488405218</v>
      </c>
      <c r="G27" s="22">
        <v>0.36465158680417076</v>
      </c>
      <c r="H27" s="22">
        <v>0.35325622471654039</v>
      </c>
      <c r="I27" s="22">
        <v>1.846048658196114</v>
      </c>
      <c r="J27" s="22">
        <v>1.1452338898068488</v>
      </c>
      <c r="K27" s="22">
        <v>6.837217252578201E-2</v>
      </c>
      <c r="L27" s="22">
        <v>0.18802347444590053</v>
      </c>
      <c r="M27" s="22">
        <v>0.84895447552846004</v>
      </c>
      <c r="N27" s="22">
        <v>1.7377927183636261</v>
      </c>
      <c r="O27" s="22">
        <v>0.80337302717793868</v>
      </c>
      <c r="P27" s="22">
        <v>1.7434903994074415</v>
      </c>
      <c r="Q27" s="22">
        <v>3.6180274628226314</v>
      </c>
      <c r="R27" s="22">
        <v>1.264885191726967</v>
      </c>
      <c r="S27" s="22">
        <v>1.7548857614950717</v>
      </c>
      <c r="T27" s="22">
        <v>3.4186086262891004</v>
      </c>
      <c r="U27" s="22">
        <v>1.0141872257990998</v>
      </c>
      <c r="V27" s="22">
        <v>0.71221013047689596</v>
      </c>
      <c r="W27" s="22">
        <v>1.5953506922682468</v>
      </c>
      <c r="X27" s="22">
        <v>0.3817446299356162</v>
      </c>
      <c r="Y27" s="22">
        <v>0.17093043131445501</v>
      </c>
      <c r="Z27" s="22">
        <v>0.34186086262891002</v>
      </c>
      <c r="AA27" s="22">
        <v>0.13674434505156402</v>
      </c>
      <c r="AB27" s="22">
        <f>[1]Sheet1!AC47/[1]Sheet1!AD47*100</f>
        <v>1.1616161616161615</v>
      </c>
      <c r="AC27" s="22">
        <f t="shared" si="1"/>
        <v>3.0824454447040059</v>
      </c>
      <c r="AD27" s="22">
        <f t="shared" si="2"/>
        <v>8.774428807475358</v>
      </c>
      <c r="AE27" s="22">
        <v>5.6976810438151726E-2</v>
      </c>
      <c r="AF27" s="22">
        <v>1.1395362087630367E-2</v>
      </c>
      <c r="AG27" s="22">
        <v>0.70081476838926515</v>
      </c>
      <c r="AH27" s="22">
        <v>4.5581448350521359E-2</v>
      </c>
      <c r="AI27" s="22">
        <v>0.47860520768047454</v>
      </c>
      <c r="AJ27" s="22">
        <v>0.74069853569597188</v>
      </c>
      <c r="AK27" s="22">
        <v>0.33046550054127977</v>
      </c>
      <c r="AL27" s="22">
        <v>3.4186086262890991E-2</v>
      </c>
      <c r="AM27" s="22">
        <f t="shared" si="3"/>
        <v>1.2648851917269677</v>
      </c>
    </row>
    <row r="28" spans="1:39" x14ac:dyDescent="0.3">
      <c r="A28" s="45">
        <v>0</v>
      </c>
      <c r="B28" s="45">
        <v>1</v>
      </c>
      <c r="C28" s="45">
        <v>1</v>
      </c>
      <c r="D28" s="22">
        <v>2.5359652057544326</v>
      </c>
      <c r="E28" s="22">
        <v>0.33456005352960855</v>
      </c>
      <c r="F28" s="22">
        <v>0.28772164603546335</v>
      </c>
      <c r="G28" s="22">
        <v>0.46169287387085989</v>
      </c>
      <c r="H28" s="22">
        <v>0.4550016728002676</v>
      </c>
      <c r="I28" s="22">
        <v>2.5961860153897622</v>
      </c>
      <c r="J28" s="22">
        <v>1.5590498494479759</v>
      </c>
      <c r="K28" s="22">
        <v>0.12044161927065909</v>
      </c>
      <c r="L28" s="22">
        <v>0.24757443961191034</v>
      </c>
      <c r="M28" s="22">
        <v>0.77617932418869184</v>
      </c>
      <c r="N28" s="22">
        <v>1.8066242890598863</v>
      </c>
      <c r="O28" s="22">
        <v>0.74272331883573095</v>
      </c>
      <c r="P28" s="22">
        <v>2.1010371361659419</v>
      </c>
      <c r="Q28" s="22">
        <v>4.7507527601204416</v>
      </c>
      <c r="R28" s="22">
        <v>1.3716962194713951</v>
      </c>
      <c r="S28" s="22">
        <v>1.7999330879892941</v>
      </c>
      <c r="T28" s="22">
        <v>4.2154566744730682</v>
      </c>
      <c r="U28" s="22">
        <v>0.86316493810639006</v>
      </c>
      <c r="V28" s="22">
        <v>0.73603211776513888</v>
      </c>
      <c r="W28" s="22">
        <v>2.0073603211776514</v>
      </c>
      <c r="X28" s="22">
        <v>0.36801605888256944</v>
      </c>
      <c r="Y28" s="22">
        <v>0.33456005352960855</v>
      </c>
      <c r="Z28" s="22">
        <v>0.46838407494145201</v>
      </c>
      <c r="AA28" s="22">
        <v>0.15389762462361992</v>
      </c>
      <c r="AB28" s="22">
        <f>[1]Sheet1!AC48/[1]Sheet1!AD48*100</f>
        <v>1.3725490196078431</v>
      </c>
      <c r="AC28" s="22">
        <f t="shared" si="1"/>
        <v>2.977584476413516</v>
      </c>
      <c r="AD28" s="22">
        <f t="shared" si="2"/>
        <v>10.772833723653395</v>
      </c>
      <c r="AE28" s="22">
        <v>4.6838407494145196E-2</v>
      </c>
      <c r="AF28" s="22">
        <v>6.6912010705922897E-3</v>
      </c>
      <c r="AG28" s="22">
        <v>1.0371361659417864</v>
      </c>
      <c r="AH28" s="22">
        <v>3.3456005352960894E-2</v>
      </c>
      <c r="AI28" s="22">
        <v>0.72934091669454681</v>
      </c>
      <c r="AJ28" s="22">
        <v>0.93676814988290402</v>
      </c>
      <c r="AK28" s="22">
        <v>0.36801605888256944</v>
      </c>
      <c r="AL28" s="22">
        <v>0.18066242890598863</v>
      </c>
      <c r="AM28" s="22">
        <f t="shared" si="3"/>
        <v>1.6995650719304116</v>
      </c>
    </row>
    <row r="29" spans="1:39" x14ac:dyDescent="0.3">
      <c r="A29" s="45">
        <v>0</v>
      </c>
      <c r="B29" s="45">
        <v>1</v>
      </c>
      <c r="C29" s="45">
        <v>1</v>
      </c>
      <c r="D29" s="22">
        <v>2.4851787532187553</v>
      </c>
      <c r="E29" s="22">
        <v>0.28145397928019644</v>
      </c>
      <c r="F29" s="22">
        <v>0.26947721420444337</v>
      </c>
      <c r="G29" s="22">
        <v>0.38924486496197375</v>
      </c>
      <c r="H29" s="22">
        <v>0.38325648242409727</v>
      </c>
      <c r="I29" s="22">
        <v>2.3294808072339657</v>
      </c>
      <c r="J29" s="22">
        <v>1.3773279837115995</v>
      </c>
      <c r="K29" s="22">
        <v>7.1860590454518217E-2</v>
      </c>
      <c r="L29" s="22">
        <v>0.24552368405293726</v>
      </c>
      <c r="M29" s="22">
        <v>0.90424576321935446</v>
      </c>
      <c r="N29" s="22">
        <v>2.155817713635547</v>
      </c>
      <c r="O29" s="22">
        <v>0.85633870291634218</v>
      </c>
      <c r="P29" s="22">
        <v>1.8504102042038444</v>
      </c>
      <c r="Q29" s="22">
        <v>3.5032037846577637</v>
      </c>
      <c r="R29" s="22">
        <v>1.2336068028025631</v>
      </c>
      <c r="S29" s="22">
        <v>1.7785496137493262</v>
      </c>
      <c r="T29" s="22">
        <v>4.1918677765135639</v>
      </c>
      <c r="U29" s="22">
        <v>1.047966944128391</v>
      </c>
      <c r="V29" s="22">
        <v>0.40122163003772682</v>
      </c>
      <c r="W29" s="22">
        <v>1.8863404994311037</v>
      </c>
      <c r="X29" s="22">
        <v>0.29343074435594946</v>
      </c>
      <c r="Y29" s="22">
        <v>0.41319839511347983</v>
      </c>
      <c r="Z29" s="22">
        <v>0.4790706030301215</v>
      </c>
      <c r="AA29" s="22">
        <v>0.16767471106054255</v>
      </c>
      <c r="AB29" s="22">
        <f>[1]Sheet1!AC49/[1]Sheet1!AD49*100</f>
        <v>1.121951219512195</v>
      </c>
      <c r="AC29" s="22">
        <f t="shared" si="1"/>
        <v>3.1379124498472963</v>
      </c>
      <c r="AD29" s="22">
        <f t="shared" si="2"/>
        <v>9.8508892748068746</v>
      </c>
      <c r="AE29" s="22">
        <v>1.1976765075753071E-2</v>
      </c>
      <c r="AF29" s="22">
        <v>5.9883825378764799E-3</v>
      </c>
      <c r="AG29" s="22">
        <v>0.95215282352236619</v>
      </c>
      <c r="AH29" s="22">
        <v>4.7907060303012283E-2</v>
      </c>
      <c r="AI29" s="22">
        <v>0.61680340140128131</v>
      </c>
      <c r="AJ29" s="22">
        <v>0.73058266962093521</v>
      </c>
      <c r="AK29" s="22">
        <v>0.10779088568177736</v>
      </c>
      <c r="AL29" s="22">
        <v>0.24552368405293729</v>
      </c>
      <c r="AM29" s="22">
        <f t="shared" si="3"/>
        <v>1.3952931313252288</v>
      </c>
    </row>
    <row r="30" spans="1:39" x14ac:dyDescent="0.3">
      <c r="A30" s="45">
        <v>0</v>
      </c>
      <c r="B30" s="45">
        <v>1</v>
      </c>
      <c r="C30" s="45">
        <v>1</v>
      </c>
      <c r="D30" s="22">
        <v>2.7027027027027026</v>
      </c>
      <c r="E30" s="22">
        <v>0.28789659224441833</v>
      </c>
      <c r="F30" s="22">
        <v>0.23501762632197415</v>
      </c>
      <c r="G30" s="22">
        <v>0.45240893066980026</v>
      </c>
      <c r="H30" s="22">
        <v>0.42890716803760282</v>
      </c>
      <c r="I30" s="22">
        <v>2.5146886016451231</v>
      </c>
      <c r="J30" s="22">
        <v>1.5158636897767332</v>
      </c>
      <c r="K30" s="22">
        <v>5.8754406580493537E-2</v>
      </c>
      <c r="L30" s="22">
        <v>0.27614571092831963</v>
      </c>
      <c r="M30" s="22">
        <v>0.79905992949471216</v>
      </c>
      <c r="N30" s="22">
        <v>1.4688601645123385</v>
      </c>
      <c r="O30" s="22">
        <v>0.72267920094007054</v>
      </c>
      <c r="P30" s="22">
        <v>2.1915393654524085</v>
      </c>
      <c r="Q30" s="22">
        <v>4.1128084606345476</v>
      </c>
      <c r="R30" s="22">
        <v>1.3043478260869565</v>
      </c>
      <c r="S30" s="22">
        <v>1.8860164512338427</v>
      </c>
      <c r="T30" s="22">
        <v>4.230317273795535</v>
      </c>
      <c r="U30" s="22">
        <v>0.78143360752056401</v>
      </c>
      <c r="V30" s="22">
        <v>0.86368977673325498</v>
      </c>
      <c r="W30" s="22">
        <v>1.8213866039952997</v>
      </c>
      <c r="X30" s="22">
        <v>0.38777908343125733</v>
      </c>
      <c r="Y30" s="22">
        <v>0.26439482961222094</v>
      </c>
      <c r="Z30" s="22">
        <v>0.41128084606345477</v>
      </c>
      <c r="AA30" s="22">
        <v>0.13513513513513511</v>
      </c>
      <c r="AB30" s="22">
        <f>[1]Sheet1!AC50/[1]Sheet1!AD50*100</f>
        <v>0.86720867208672092</v>
      </c>
      <c r="AC30" s="22">
        <f t="shared" si="1"/>
        <v>2.8084606345475911</v>
      </c>
      <c r="AD30" s="22">
        <f t="shared" si="2"/>
        <v>9.8119858989424209</v>
      </c>
      <c r="AE30" s="22">
        <v>5.2878965922444177E-2</v>
      </c>
      <c r="AF30" s="22">
        <v>2.3501762632197443E-2</v>
      </c>
      <c r="AG30" s="22">
        <v>0.99882491186838984</v>
      </c>
      <c r="AH30" s="22">
        <v>7.6380728554641619E-2</v>
      </c>
      <c r="AI30" s="22">
        <v>0.88719153936545192</v>
      </c>
      <c r="AJ30" s="22">
        <v>1.1045828437132785</v>
      </c>
      <c r="AK30" s="22">
        <v>0.47591069330199764</v>
      </c>
      <c r="AL30" s="22">
        <v>0.12925969447708582</v>
      </c>
      <c r="AM30" s="22">
        <f t="shared" si="3"/>
        <v>2.0681551116333718</v>
      </c>
    </row>
    <row r="31" spans="1:39" x14ac:dyDescent="0.3">
      <c r="A31" s="45">
        <v>0</v>
      </c>
      <c r="B31" s="45">
        <v>1</v>
      </c>
      <c r="C31" s="45">
        <v>1</v>
      </c>
      <c r="D31" s="22">
        <v>2.5104325362654829</v>
      </c>
      <c r="E31" s="22">
        <v>0.56302576670861759</v>
      </c>
      <c r="F31" s="22">
        <v>0.31794396237663108</v>
      </c>
      <c r="G31" s="22">
        <v>0.41067761806981523</v>
      </c>
      <c r="H31" s="22">
        <v>0.37093462277273626</v>
      </c>
      <c r="I31" s="22">
        <v>3.4245214280982976</v>
      </c>
      <c r="J31" s="22">
        <v>1.5632244816851031</v>
      </c>
      <c r="K31" s="22">
        <v>9.2733655693184064E-2</v>
      </c>
      <c r="L31" s="22">
        <v>0.27157713453003901</v>
      </c>
      <c r="M31" s="22">
        <v>0.77498840829303828</v>
      </c>
      <c r="N31" s="22">
        <v>1.8546731138636814</v>
      </c>
      <c r="O31" s="22">
        <v>0.74186924554547251</v>
      </c>
      <c r="P31" s="22">
        <v>1.9142876068092995</v>
      </c>
      <c r="Q31" s="22">
        <v>3.7093462277273628</v>
      </c>
      <c r="R31" s="22">
        <v>1.1922898589123665</v>
      </c>
      <c r="S31" s="22">
        <v>1.7950586209180632</v>
      </c>
      <c r="T31" s="22">
        <v>4.5373252964165065</v>
      </c>
      <c r="U31" s="22">
        <v>0.96045571967940646</v>
      </c>
      <c r="V31" s="22">
        <v>0.51003510631251248</v>
      </c>
      <c r="W31" s="22">
        <v>1.7553156256209841</v>
      </c>
      <c r="X31" s="22">
        <v>0.35106312512419685</v>
      </c>
      <c r="Y31" s="22">
        <v>0.1655958137378287</v>
      </c>
      <c r="Z31" s="22">
        <v>0.36431079022322316</v>
      </c>
      <c r="AA31" s="22">
        <v>0.10598132079221037</v>
      </c>
      <c r="AB31" s="22">
        <f>[1]Sheet1!AC51/[1]Sheet1!AD51*100</f>
        <v>0.98522167487684731</v>
      </c>
      <c r="AC31" s="22">
        <f t="shared" si="1"/>
        <v>2.8946148241372454</v>
      </c>
      <c r="AD31" s="22">
        <f t="shared" si="2"/>
        <v>10.10134463800755</v>
      </c>
      <c r="AE31" s="22">
        <v>0.24508180433198651</v>
      </c>
      <c r="AF31" s="22">
        <v>3.9742995297078976E-2</v>
      </c>
      <c r="AG31" s="22">
        <v>1.8612969464131945</v>
      </c>
      <c r="AH31" s="22">
        <v>3.3119162747565767E-2</v>
      </c>
      <c r="AI31" s="22">
        <v>0.72199774789693305</v>
      </c>
      <c r="AJ31" s="22">
        <v>0.83460290123865677</v>
      </c>
      <c r="AK31" s="22">
        <v>0.15897198118831563</v>
      </c>
      <c r="AL31" s="22">
        <v>5.9614492945618325E-2</v>
      </c>
      <c r="AM31" s="22">
        <f t="shared" si="3"/>
        <v>1.5897198118831555</v>
      </c>
    </row>
    <row r="32" spans="1:39" x14ac:dyDescent="0.3">
      <c r="A32" s="45">
        <v>0</v>
      </c>
      <c r="B32" s="45">
        <v>1</v>
      </c>
      <c r="C32" s="45">
        <v>1</v>
      </c>
      <c r="D32" s="22">
        <v>2.6099210822998873</v>
      </c>
      <c r="E32" s="22">
        <v>0.40586245772266072</v>
      </c>
      <c r="F32" s="22">
        <v>0.26493799323562572</v>
      </c>
      <c r="G32" s="22">
        <v>0.48478015783540024</v>
      </c>
      <c r="H32" s="22">
        <v>0.36640360766629088</v>
      </c>
      <c r="I32" s="22">
        <v>2.4351747463359641</v>
      </c>
      <c r="J32" s="22">
        <v>1.3021420518602029</v>
      </c>
      <c r="K32" s="22">
        <v>7.3280721533258181E-2</v>
      </c>
      <c r="L32" s="22">
        <v>0.19165727170236754</v>
      </c>
      <c r="M32" s="22">
        <v>0.74408117249154448</v>
      </c>
      <c r="N32" s="22">
        <v>1.5783540022547913</v>
      </c>
      <c r="O32" s="22">
        <v>0.63134160090191649</v>
      </c>
      <c r="P32" s="22">
        <v>1.8940248027057498</v>
      </c>
      <c r="Q32" s="22">
        <v>3.6640360766629083</v>
      </c>
      <c r="R32" s="22">
        <v>1.1668545659526492</v>
      </c>
      <c r="S32" s="22">
        <v>1.7305524239007892</v>
      </c>
      <c r="T32" s="22">
        <v>4.1149943630214212</v>
      </c>
      <c r="U32" s="22">
        <v>0.76099210822998864</v>
      </c>
      <c r="V32" s="22">
        <v>0.74971815107102602</v>
      </c>
      <c r="W32" s="22">
        <v>1.7474633596392335</v>
      </c>
      <c r="X32" s="22">
        <v>0.34949267192784667</v>
      </c>
      <c r="Y32" s="22">
        <v>0.27621195039458857</v>
      </c>
      <c r="Z32" s="22">
        <v>0.33821871476888388</v>
      </c>
      <c r="AA32" s="22">
        <v>0.11273957158962795</v>
      </c>
      <c r="AB32" s="22">
        <f>[1]Sheet1!AC52/[1]Sheet1!AD52*100</f>
        <v>1.0623556581986142</v>
      </c>
      <c r="AC32" s="22">
        <f t="shared" si="1"/>
        <v>2.559188275084554</v>
      </c>
      <c r="AD32" s="22">
        <f t="shared" si="2"/>
        <v>9.3573844419391214</v>
      </c>
      <c r="AE32" s="22">
        <v>0.14092446448703499</v>
      </c>
      <c r="AF32" s="22">
        <v>0.11837655016910936</v>
      </c>
      <c r="AG32" s="22">
        <v>1.1330326944757612</v>
      </c>
      <c r="AH32" s="22">
        <v>0.112739571589628</v>
      </c>
      <c r="AI32" s="22">
        <v>0.72717023675310055</v>
      </c>
      <c r="AJ32" s="22">
        <v>0.96956031567080059</v>
      </c>
      <c r="AK32" s="22">
        <v>0.40022547914317935</v>
      </c>
      <c r="AL32" s="22">
        <v>0.16347237880496063</v>
      </c>
      <c r="AM32" s="22">
        <f t="shared" si="3"/>
        <v>1.8094701240135291</v>
      </c>
    </row>
    <row r="33" spans="1:39" x14ac:dyDescent="0.3">
      <c r="A33" s="45">
        <v>0</v>
      </c>
      <c r="B33" s="45">
        <v>1</v>
      </c>
      <c r="C33" s="45">
        <v>2</v>
      </c>
      <c r="D33" s="22">
        <v>2.4681706499888318</v>
      </c>
      <c r="E33" s="22">
        <v>0.40205494750949294</v>
      </c>
      <c r="F33" s="22">
        <v>0.24570024570024573</v>
      </c>
      <c r="G33" s="22">
        <v>0.36855036855036855</v>
      </c>
      <c r="H33" s="22">
        <v>0.33504578959124415</v>
      </c>
      <c r="I33" s="22">
        <v>2.5631002903730176</v>
      </c>
      <c r="J33" s="22">
        <v>1.2731740004467278</v>
      </c>
      <c r="K33" s="22">
        <v>8.9345543890998441E-2</v>
      </c>
      <c r="L33" s="22">
        <v>0.20102747375474647</v>
      </c>
      <c r="M33" s="22">
        <v>0.81527808800536061</v>
      </c>
      <c r="N33" s="22">
        <v>1.7031494304221577</v>
      </c>
      <c r="O33" s="22">
        <v>0.79852579852579852</v>
      </c>
      <c r="P33" s="22">
        <v>1.8204154567790933</v>
      </c>
      <c r="Q33" s="22">
        <v>4.4672771945499221</v>
      </c>
      <c r="R33" s="22">
        <v>1.3122626758990394</v>
      </c>
      <c r="S33" s="22">
        <v>1.5802993075720349</v>
      </c>
      <c r="T33" s="22">
        <v>3.8530265802993076</v>
      </c>
      <c r="U33" s="22">
        <v>0.93812821085548359</v>
      </c>
      <c r="V33" s="22">
        <v>0.75385302658029929</v>
      </c>
      <c r="W33" s="22">
        <v>1.7031494304221577</v>
      </c>
      <c r="X33" s="22">
        <v>0.42439133348224262</v>
      </c>
      <c r="Y33" s="22">
        <v>0.27362072816618277</v>
      </c>
      <c r="Z33" s="22">
        <v>0.36296627205718113</v>
      </c>
      <c r="AA33" s="22">
        <v>0.12843421934331023</v>
      </c>
      <c r="AB33" s="22">
        <f>[1]Sheet1!AC53/[1]Sheet1!AD53*100</f>
        <v>1.580246913580247</v>
      </c>
      <c r="AC33" s="22">
        <f t="shared" si="1"/>
        <v>3.0489166852803216</v>
      </c>
      <c r="AD33" s="22">
        <f t="shared" si="2"/>
        <v>10.023453205271387</v>
      </c>
      <c r="AE33" s="22">
        <v>0.15635470180924721</v>
      </c>
      <c r="AF33" s="22">
        <v>3.3504578959124398E-2</v>
      </c>
      <c r="AG33" s="22">
        <v>1.2899262899262898</v>
      </c>
      <c r="AH33" s="22">
        <v>1.6752289479562088E-2</v>
      </c>
      <c r="AI33" s="22">
        <v>0.50815278088005389</v>
      </c>
      <c r="AJ33" s="22">
        <v>0.64217109671655126</v>
      </c>
      <c r="AK33" s="22">
        <v>0.32946169309805667</v>
      </c>
      <c r="AL33" s="22">
        <v>0.14518650882287254</v>
      </c>
      <c r="AM33" s="22">
        <f t="shared" si="3"/>
        <v>1.1670761670761673</v>
      </c>
    </row>
    <row r="34" spans="1:39" x14ac:dyDescent="0.3">
      <c r="A34" s="45">
        <v>0</v>
      </c>
      <c r="B34" s="45">
        <v>1</v>
      </c>
      <c r="C34" s="45">
        <v>2</v>
      </c>
      <c r="D34" s="22">
        <v>2.3331023331023335</v>
      </c>
      <c r="E34" s="22">
        <v>1.0799260799260799</v>
      </c>
      <c r="F34" s="22">
        <v>0.25410025410025416</v>
      </c>
      <c r="G34" s="22">
        <v>0.31185031185031187</v>
      </c>
      <c r="H34" s="22">
        <v>0.2887502887502888</v>
      </c>
      <c r="I34" s="22">
        <v>2.6911526911526913</v>
      </c>
      <c r="J34" s="22">
        <v>1.2012012012012014</v>
      </c>
      <c r="K34" s="22">
        <v>5.1975051975051978E-2</v>
      </c>
      <c r="L34" s="22">
        <v>0.20212520212520213</v>
      </c>
      <c r="M34" s="22">
        <v>0.7854007854007854</v>
      </c>
      <c r="N34" s="22">
        <v>1.7036267036267039</v>
      </c>
      <c r="O34" s="22">
        <v>0.71610071610071613</v>
      </c>
      <c r="P34" s="22">
        <v>1.9461769461769463</v>
      </c>
      <c r="Q34" s="22">
        <v>3.8692538692538694</v>
      </c>
      <c r="R34" s="22">
        <v>1.2069762069762069</v>
      </c>
      <c r="S34" s="22">
        <v>1.6227766227766232</v>
      </c>
      <c r="T34" s="22">
        <v>4.2446292446292455</v>
      </c>
      <c r="U34" s="22">
        <v>0.88935088935088946</v>
      </c>
      <c r="V34" s="22">
        <v>0.58327558327558338</v>
      </c>
      <c r="W34" s="22">
        <v>1.414876414876415</v>
      </c>
      <c r="X34" s="22">
        <v>0.46200046200046202</v>
      </c>
      <c r="Y34" s="22">
        <v>0.32340032340032338</v>
      </c>
      <c r="Z34" s="22">
        <v>0.46200046200046202</v>
      </c>
      <c r="AA34" s="22">
        <v>0.18480018480018481</v>
      </c>
      <c r="AB34" s="22">
        <f>[1]Sheet1!AC54/[1]Sheet1!AD54*100</f>
        <v>1.5300546448087431</v>
      </c>
      <c r="AC34" s="22">
        <f t="shared" si="1"/>
        <v>2.8124278124278126</v>
      </c>
      <c r="AD34" s="22">
        <f t="shared" si="2"/>
        <v>9.8175098175098192</v>
      </c>
      <c r="AE34" s="22">
        <v>0.82582582582582575</v>
      </c>
      <c r="AF34" s="22">
        <v>2.310002310002307E-2</v>
      </c>
      <c r="AG34" s="22">
        <v>1.4899514899514898</v>
      </c>
      <c r="AH34" s="22">
        <v>6.9300069300069267E-2</v>
      </c>
      <c r="AI34" s="22">
        <v>0.73920073920073937</v>
      </c>
      <c r="AJ34" s="22">
        <v>0.73342573342573369</v>
      </c>
      <c r="AK34" s="22">
        <v>0.12127512127512136</v>
      </c>
      <c r="AL34" s="22">
        <v>0.13860013860013856</v>
      </c>
      <c r="AM34" s="22">
        <f t="shared" si="3"/>
        <v>1.5419265419265424</v>
      </c>
    </row>
    <row r="35" spans="1:39" x14ac:dyDescent="0.3">
      <c r="A35" s="45">
        <v>0</v>
      </c>
      <c r="B35" s="45">
        <v>1</v>
      </c>
      <c r="C35" s="45">
        <v>2</v>
      </c>
      <c r="D35" s="22">
        <v>2.3209960002253398</v>
      </c>
      <c r="E35" s="22">
        <v>1.1548645146752297</v>
      </c>
      <c r="F35" s="22">
        <v>0.33800912624640866</v>
      </c>
      <c r="G35" s="22">
        <v>0.42814489324545096</v>
      </c>
      <c r="H35" s="22">
        <v>0.39434398062081011</v>
      </c>
      <c r="I35" s="22">
        <v>2.1238240099149346</v>
      </c>
      <c r="J35" s="22">
        <v>1.1661314855501099</v>
      </c>
      <c r="K35" s="22">
        <v>0.12393667962368318</v>
      </c>
      <c r="L35" s="22">
        <v>0.20843896118528535</v>
      </c>
      <c r="M35" s="22">
        <v>0.78868796124162022</v>
      </c>
      <c r="N35" s="22">
        <v>1.4647062137344375</v>
      </c>
      <c r="O35" s="22">
        <v>0.65348431074305668</v>
      </c>
      <c r="P35" s="22">
        <v>1.9829868739789309</v>
      </c>
      <c r="Q35" s="22">
        <v>3.4364261168384882</v>
      </c>
      <c r="R35" s="22">
        <v>1.014027378739226</v>
      </c>
      <c r="S35" s="22">
        <v>2.0505886992282125</v>
      </c>
      <c r="T35" s="22">
        <v>3.5209283984000903</v>
      </c>
      <c r="U35" s="22">
        <v>0.82248887386626113</v>
      </c>
      <c r="V35" s="22">
        <v>0.52954763111937364</v>
      </c>
      <c r="W35" s="22">
        <v>1.5210410681088389</v>
      </c>
      <c r="X35" s="22">
        <v>0.30420821362176786</v>
      </c>
      <c r="Y35" s="22">
        <v>0.40561095149569037</v>
      </c>
      <c r="Z35" s="22">
        <v>0.36617655343360939</v>
      </c>
      <c r="AA35" s="22">
        <v>0.15773759224832404</v>
      </c>
      <c r="AB35" s="22">
        <f>[1]Sheet1!AC55/[1]Sheet1!AD55*100</f>
        <v>1.2903225806451613</v>
      </c>
      <c r="AC35" s="22">
        <f t="shared" si="1"/>
        <v>2.4900005633485436</v>
      </c>
      <c r="AD35" s="22">
        <f t="shared" si="2"/>
        <v>8.4220607289730154</v>
      </c>
      <c r="AE35" s="22">
        <v>0.81685538842882099</v>
      </c>
      <c r="AF35" s="22">
        <v>3.3800912624640855E-2</v>
      </c>
      <c r="AG35" s="22">
        <v>0.95769252436482466</v>
      </c>
      <c r="AH35" s="22">
        <v>0.13520365049856353</v>
      </c>
      <c r="AI35" s="22">
        <v>0.96895949523970493</v>
      </c>
      <c r="AJ35" s="22">
        <v>1.2280998253619515</v>
      </c>
      <c r="AK35" s="22">
        <v>0.22533941749760578</v>
      </c>
      <c r="AL35" s="22">
        <v>0.24787335924736634</v>
      </c>
      <c r="AM35" s="22">
        <f t="shared" si="3"/>
        <v>2.3322629711002199</v>
      </c>
    </row>
    <row r="36" spans="1:39" x14ac:dyDescent="0.3">
      <c r="A36" s="45">
        <v>0</v>
      </c>
      <c r="B36" s="45">
        <v>1</v>
      </c>
      <c r="C36" s="45">
        <v>2</v>
      </c>
      <c r="D36" s="22">
        <v>2.1975353608935837</v>
      </c>
      <c r="E36" s="22">
        <v>1.602622473137862</v>
      </c>
      <c r="F36" s="22">
        <v>0.32173860256176773</v>
      </c>
      <c r="G36" s="22">
        <v>0.44314939598130276</v>
      </c>
      <c r="H36" s="22">
        <v>0.36423238025860499</v>
      </c>
      <c r="I36" s="22">
        <v>2.3857220906938625</v>
      </c>
      <c r="J36" s="22">
        <v>1.3173071086019548</v>
      </c>
      <c r="K36" s="22">
        <v>9.7128634735628008E-2</v>
      </c>
      <c r="L36" s="22">
        <v>0.23675104716809323</v>
      </c>
      <c r="M36" s="22">
        <v>0.83166393492381474</v>
      </c>
      <c r="N36" s="22">
        <v>1.7604565045832576</v>
      </c>
      <c r="O36" s="22">
        <v>0.75881745887209384</v>
      </c>
      <c r="P36" s="22">
        <v>2.0275602501062346</v>
      </c>
      <c r="Q36" s="22">
        <v>3.9762034844897718</v>
      </c>
      <c r="R36" s="22">
        <v>1.4205062830085595</v>
      </c>
      <c r="S36" s="22">
        <v>1.6572573301766529</v>
      </c>
      <c r="T36" s="22">
        <v>3.8851453894251202</v>
      </c>
      <c r="U36" s="22">
        <v>0.90451041097553575</v>
      </c>
      <c r="V36" s="22">
        <v>0.51599587203302377</v>
      </c>
      <c r="W36" s="22">
        <v>1.335518727614885</v>
      </c>
      <c r="X36" s="22">
        <v>0.35209130091665147</v>
      </c>
      <c r="Y36" s="22">
        <v>0.27924482486493046</v>
      </c>
      <c r="Z36" s="22">
        <v>0.33387968190372125</v>
      </c>
      <c r="AA36" s="22">
        <v>0.14569295210344199</v>
      </c>
      <c r="AB36" s="22">
        <f>[1]Sheet1!AC56/[1]Sheet1!AD56*100</f>
        <v>1.3235294117647061</v>
      </c>
      <c r="AC36" s="22">
        <f t="shared" si="1"/>
        <v>3.0838341528561894</v>
      </c>
      <c r="AD36" s="22">
        <f t="shared" si="2"/>
        <v>9.6218053784981485</v>
      </c>
      <c r="AE36" s="22">
        <v>1.2808838705760943</v>
      </c>
      <c r="AF36" s="22">
        <v>7.891701572269777E-2</v>
      </c>
      <c r="AG36" s="22">
        <v>1.0684149820919078</v>
      </c>
      <c r="AH36" s="22">
        <v>7.2846476051720899E-2</v>
      </c>
      <c r="AI36" s="22">
        <v>0.60705396709767512</v>
      </c>
      <c r="AJ36" s="22">
        <v>0.75274691920111714</v>
      </c>
      <c r="AK36" s="22">
        <v>0.1639045711163723</v>
      </c>
      <c r="AL36" s="22">
        <v>0.13355187276148847</v>
      </c>
      <c r="AM36" s="22">
        <f t="shared" si="3"/>
        <v>1.4326473623505132</v>
      </c>
    </row>
    <row r="37" spans="1:39" x14ac:dyDescent="0.3">
      <c r="A37" s="45">
        <v>0</v>
      </c>
      <c r="B37" s="45">
        <v>1</v>
      </c>
      <c r="C37" s="45">
        <v>2</v>
      </c>
      <c r="D37" s="22">
        <v>2.4974651795720155</v>
      </c>
      <c r="E37" s="22">
        <v>0.62970275895191841</v>
      </c>
      <c r="F37" s="22">
        <v>0.2027856342387534</v>
      </c>
      <c r="G37" s="22">
        <v>0.37355248412401937</v>
      </c>
      <c r="H37" s="22">
        <v>0.35754309194727574</v>
      </c>
      <c r="I37" s="22">
        <v>3.490047494530125</v>
      </c>
      <c r="J37" s="22">
        <v>1.3074336944340679</v>
      </c>
      <c r="K37" s="22">
        <v>0.11740220929612039</v>
      </c>
      <c r="L37" s="22">
        <v>0.24014088265115535</v>
      </c>
      <c r="M37" s="22">
        <v>0.76311436042478253</v>
      </c>
      <c r="N37" s="22">
        <v>1.5208922567906504</v>
      </c>
      <c r="O37" s="22">
        <v>0.70441325577672231</v>
      </c>
      <c r="P37" s="22">
        <v>2.2519878328619458</v>
      </c>
      <c r="Q37" s="22">
        <v>3.5220662788836115</v>
      </c>
      <c r="R37" s="22">
        <v>1.2807513741394951</v>
      </c>
      <c r="S37" s="22">
        <v>2.3907358983937241</v>
      </c>
      <c r="T37" s="22">
        <v>3.762207161534767</v>
      </c>
      <c r="U37" s="22">
        <v>0.96589999466353604</v>
      </c>
      <c r="V37" s="22">
        <v>0.53364640589145629</v>
      </c>
      <c r="W37" s="22">
        <v>1.7076684988526603</v>
      </c>
      <c r="X37" s="22">
        <v>0.33619723571161747</v>
      </c>
      <c r="Y37" s="22">
        <v>0.42158066065425054</v>
      </c>
      <c r="Z37" s="22">
        <v>0.37355248412401937</v>
      </c>
      <c r="AA37" s="22">
        <v>0.14408452959069321</v>
      </c>
      <c r="AB37" s="22">
        <f>[1]Sheet1!AC57/[1]Sheet1!AD57*100</f>
        <v>1.8224299065420562</v>
      </c>
      <c r="AC37" s="22">
        <f t="shared" si="1"/>
        <v>2.9510646245797538</v>
      </c>
      <c r="AD37" s="22">
        <f t="shared" si="2"/>
        <v>8.8051656972090289</v>
      </c>
      <c r="AE37" s="22">
        <v>0.42691712471316501</v>
      </c>
      <c r="AF37" s="22">
        <v>1.6009392176743631E-2</v>
      </c>
      <c r="AG37" s="22">
        <v>2.1826138000960569</v>
      </c>
      <c r="AH37" s="22">
        <v>5.8701104648060221E-2</v>
      </c>
      <c r="AI37" s="22">
        <v>0.97123645872245068</v>
      </c>
      <c r="AJ37" s="22">
        <v>1.4248359037301881</v>
      </c>
      <c r="AK37" s="22">
        <v>0.19744917017983882</v>
      </c>
      <c r="AL37" s="22">
        <v>0.27749613106355731</v>
      </c>
      <c r="AM37" s="22">
        <f t="shared" si="3"/>
        <v>2.4547734671006989</v>
      </c>
    </row>
    <row r="38" spans="1:39" x14ac:dyDescent="0.3">
      <c r="A38" s="45">
        <v>0</v>
      </c>
      <c r="B38" s="45">
        <v>1</v>
      </c>
      <c r="C38" s="45">
        <v>2</v>
      </c>
      <c r="D38" s="22">
        <v>2.3068699713047884</v>
      </c>
      <c r="E38" s="22">
        <v>0.79896472176897537</v>
      </c>
      <c r="F38" s="22">
        <v>0.29257863050694877</v>
      </c>
      <c r="G38" s="22">
        <v>0.41636189725988859</v>
      </c>
      <c r="H38" s="22">
        <v>0.36572328813368593</v>
      </c>
      <c r="I38" s="22">
        <v>2.7907500140662806</v>
      </c>
      <c r="J38" s="22">
        <v>1.4122545434085412</v>
      </c>
      <c r="K38" s="22">
        <v>0.10127721825240535</v>
      </c>
      <c r="L38" s="22">
        <v>0.2081809486299443</v>
      </c>
      <c r="M38" s="22">
        <v>0.84397681877004438</v>
      </c>
      <c r="N38" s="22">
        <v>1.7723513194170932</v>
      </c>
      <c r="O38" s="22">
        <v>0.77645867326844087</v>
      </c>
      <c r="P38" s="22">
        <v>2.1999662409272496</v>
      </c>
      <c r="Q38" s="22">
        <v>3.854160805716536</v>
      </c>
      <c r="R38" s="22">
        <v>1.4066280312834074</v>
      </c>
      <c r="S38" s="22">
        <v>1.6879536375400888</v>
      </c>
      <c r="T38" s="22">
        <v>4.0792212907218817</v>
      </c>
      <c r="U38" s="22">
        <v>0.81584425814437633</v>
      </c>
      <c r="V38" s="22">
        <v>0.80459123389410914</v>
      </c>
      <c r="W38" s="22">
        <v>1.8286164406684298</v>
      </c>
      <c r="X38" s="22">
        <v>0.50638609126202661</v>
      </c>
      <c r="Y38" s="22">
        <v>0.36009677600855233</v>
      </c>
      <c r="Z38" s="22">
        <v>0.50638609126202661</v>
      </c>
      <c r="AA38" s="22">
        <v>0.21943397288021155</v>
      </c>
      <c r="AB38" s="22">
        <f>[1]Sheet1!AC58/[1]Sheet1!AD58*100</f>
        <v>0.98958333333333326</v>
      </c>
      <c r="AC38" s="22">
        <f t="shared" si="1"/>
        <v>2.9989309626962246</v>
      </c>
      <c r="AD38" s="22">
        <f t="shared" si="2"/>
        <v>9.7057334158555122</v>
      </c>
      <c r="AE38" s="22">
        <v>0.50638609126202661</v>
      </c>
      <c r="AF38" s="22">
        <v>5.0638609126202661E-2</v>
      </c>
      <c r="AG38" s="22">
        <v>1.3784954706577395</v>
      </c>
      <c r="AH38" s="22">
        <v>6.751814550160351E-2</v>
      </c>
      <c r="AI38" s="22">
        <v>0.79333820964384216</v>
      </c>
      <c r="AJ38" s="22">
        <v>0.87210937939571243</v>
      </c>
      <c r="AK38" s="22">
        <v>0.29820514263208253</v>
      </c>
      <c r="AL38" s="22">
        <v>0.14066280312834079</v>
      </c>
      <c r="AM38" s="22">
        <f t="shared" si="3"/>
        <v>1.7329657345411582</v>
      </c>
    </row>
    <row r="39" spans="1:39" x14ac:dyDescent="0.3">
      <c r="A39" s="45">
        <v>0</v>
      </c>
      <c r="B39" s="45">
        <v>1</v>
      </c>
      <c r="C39" s="45">
        <v>2</v>
      </c>
      <c r="D39" s="22">
        <v>2.5512037369744882</v>
      </c>
      <c r="E39" s="22">
        <v>1.3654329859863459</v>
      </c>
      <c r="F39" s="22">
        <v>0.32938076416337286</v>
      </c>
      <c r="G39" s="22">
        <v>0.39525691699604742</v>
      </c>
      <c r="H39" s="22">
        <v>0.35932446999640677</v>
      </c>
      <c r="I39" s="22">
        <v>2.084081925979159</v>
      </c>
      <c r="J39" s="22">
        <v>1.1558270451551085</v>
      </c>
      <c r="K39" s="22">
        <v>0.10180859983231524</v>
      </c>
      <c r="L39" s="22">
        <v>0.22158342316445084</v>
      </c>
      <c r="M39" s="22">
        <v>0.75458138699245414</v>
      </c>
      <c r="N39" s="22">
        <v>1.7666786441489997</v>
      </c>
      <c r="O39" s="22">
        <v>0.72463768115942029</v>
      </c>
      <c r="P39" s="22">
        <v>2.0481494789795187</v>
      </c>
      <c r="Q39" s="22">
        <v>4.07234399329261</v>
      </c>
      <c r="R39" s="22">
        <v>1.2935680919870645</v>
      </c>
      <c r="S39" s="22">
        <v>1.8325547969816744</v>
      </c>
      <c r="T39" s="22">
        <v>3.9525691699604746</v>
      </c>
      <c r="U39" s="22">
        <v>0.89232243382441012</v>
      </c>
      <c r="V39" s="22">
        <v>0.40124565816265423</v>
      </c>
      <c r="W39" s="22">
        <v>1.2576356449874238</v>
      </c>
      <c r="X39" s="22">
        <v>0.23356090549766442</v>
      </c>
      <c r="Y39" s="22">
        <v>0.42520062282908133</v>
      </c>
      <c r="Z39" s="22">
        <v>0.44915558749550843</v>
      </c>
      <c r="AA39" s="22">
        <v>0.1137860821655288</v>
      </c>
      <c r="AB39" s="22">
        <f>[1]Sheet1!AC59/[1]Sheet1!AD59*100</f>
        <v>0.93240093240093236</v>
      </c>
      <c r="AC39" s="22">
        <f t="shared" si="1"/>
        <v>2.9105282069708949</v>
      </c>
      <c r="AD39" s="22">
        <f t="shared" si="2"/>
        <v>9.7915918074020851</v>
      </c>
      <c r="AE39" s="22">
        <v>1.0360522218229731</v>
      </c>
      <c r="AF39" s="22">
        <v>3.5932446999640655E-2</v>
      </c>
      <c r="AG39" s="22">
        <v>0.9282548808240505</v>
      </c>
      <c r="AH39" s="22">
        <v>2.9943705833033851E-2</v>
      </c>
      <c r="AI39" s="22">
        <v>0.75458138699245425</v>
      </c>
      <c r="AJ39" s="22">
        <v>0.94023236315726433</v>
      </c>
      <c r="AK39" s="22">
        <v>0.16768475266498981</v>
      </c>
      <c r="AL39" s="22">
        <v>0.31141454066355256</v>
      </c>
      <c r="AM39" s="22">
        <f t="shared" si="3"/>
        <v>1.7247574559827523</v>
      </c>
    </row>
    <row r="40" spans="1:39" x14ac:dyDescent="0.3">
      <c r="A40" s="45">
        <v>0</v>
      </c>
      <c r="B40" s="45">
        <v>1</v>
      </c>
      <c r="C40" s="45">
        <v>2</v>
      </c>
      <c r="D40" s="22">
        <v>2.2288808284707988</v>
      </c>
      <c r="E40" s="22">
        <v>3.0909951111812015</v>
      </c>
      <c r="F40" s="22">
        <v>0.25758292593176685</v>
      </c>
      <c r="G40" s="22">
        <v>0.34694843084686955</v>
      </c>
      <c r="H40" s="22">
        <v>0.3259212532197866</v>
      </c>
      <c r="I40" s="22">
        <v>1.7820533038952848</v>
      </c>
      <c r="J40" s="22">
        <v>0.99879093728644286</v>
      </c>
      <c r="K40" s="22">
        <v>6.3081532881249014E-2</v>
      </c>
      <c r="L40" s="22">
        <v>0.19450139305051781</v>
      </c>
      <c r="M40" s="22">
        <v>0.75697839457498817</v>
      </c>
      <c r="N40" s="22">
        <v>1.629606266098933</v>
      </c>
      <c r="O40" s="22">
        <v>0.65709930084634394</v>
      </c>
      <c r="P40" s="22">
        <v>2.3497870998265258</v>
      </c>
      <c r="Q40" s="22">
        <v>4.2054355254166005</v>
      </c>
      <c r="R40" s="22">
        <v>1.3615097513536245</v>
      </c>
      <c r="S40" s="22">
        <v>1.5349839667770593</v>
      </c>
      <c r="T40" s="22">
        <v>3.7323240288072337</v>
      </c>
      <c r="U40" s="22">
        <v>0.82531672186300797</v>
      </c>
      <c r="V40" s="22">
        <v>0.6518425064395732</v>
      </c>
      <c r="W40" s="22">
        <v>1.3930505177942492</v>
      </c>
      <c r="X40" s="22">
        <v>0.36797560847395261</v>
      </c>
      <c r="Y40" s="22">
        <v>0.21027177627083007</v>
      </c>
      <c r="Z40" s="22">
        <v>0.31540766440624507</v>
      </c>
      <c r="AA40" s="22">
        <v>0.10513588813541504</v>
      </c>
      <c r="AB40" s="22">
        <f>[1]Sheet1!AC60/[1]Sheet1!AD60*100</f>
        <v>1.4925373134328357</v>
      </c>
      <c r="AC40" s="22">
        <f t="shared" si="1"/>
        <v>2.8439257740629764</v>
      </c>
      <c r="AD40" s="22">
        <f t="shared" si="2"/>
        <v>9.5673658203227667</v>
      </c>
      <c r="AE40" s="22">
        <v>2.8334121852494345</v>
      </c>
      <c r="AF40" s="22">
        <v>2.1027177627082949E-2</v>
      </c>
      <c r="AG40" s="22">
        <v>0.78326236660884196</v>
      </c>
      <c r="AH40" s="22">
        <v>9.987909372864423E-2</v>
      </c>
      <c r="AI40" s="22">
        <v>0.98827734847290127</v>
      </c>
      <c r="AJ40" s="22">
        <v>0.70966724491405131</v>
      </c>
      <c r="AK40" s="22">
        <v>0.28386689796562059</v>
      </c>
      <c r="AL40" s="22">
        <v>0.10513588813541504</v>
      </c>
      <c r="AM40" s="22">
        <f t="shared" si="3"/>
        <v>1.7978236871155968</v>
      </c>
    </row>
    <row r="41" spans="1:39" x14ac:dyDescent="0.3">
      <c r="A41" s="45">
        <v>0</v>
      </c>
      <c r="B41" s="45">
        <v>1</v>
      </c>
      <c r="C41" s="45">
        <v>2</v>
      </c>
      <c r="D41" s="22">
        <v>2.8580501746586218</v>
      </c>
      <c r="E41" s="22">
        <v>1.9371228961575102</v>
      </c>
      <c r="F41" s="22">
        <v>0.48692706679369108</v>
      </c>
      <c r="G41" s="22">
        <v>0.43929289721604747</v>
      </c>
      <c r="H41" s="22">
        <v>0.39695141314703081</v>
      </c>
      <c r="I41" s="22">
        <v>3.5143431777283798</v>
      </c>
      <c r="J41" s="22">
        <v>1.5137080554673441</v>
      </c>
      <c r="K41" s="22">
        <v>0.11643908118979571</v>
      </c>
      <c r="L41" s="22">
        <v>0.22758547687096431</v>
      </c>
      <c r="M41" s="22">
        <v>0.81507356832857003</v>
      </c>
      <c r="N41" s="22">
        <v>1.8259765004763415</v>
      </c>
      <c r="O41" s="22">
        <v>0.7409759712077908</v>
      </c>
      <c r="P41" s="22">
        <v>1.8365618714935958</v>
      </c>
      <c r="Q41" s="22">
        <v>3.3343918704350584</v>
      </c>
      <c r="R41" s="22">
        <v>1.2120249814756006</v>
      </c>
      <c r="S41" s="22">
        <v>2.0270985498041703</v>
      </c>
      <c r="T41" s="22">
        <v>3.7578067111252249</v>
      </c>
      <c r="U41" s="22">
        <v>0.99502487562189057</v>
      </c>
      <c r="V41" s="22">
        <v>0.65100031756113053</v>
      </c>
      <c r="W41" s="22">
        <v>1.4554885148724461</v>
      </c>
      <c r="X41" s="22">
        <v>0.3546099290780142</v>
      </c>
      <c r="Y41" s="22">
        <v>0.33873187255213294</v>
      </c>
      <c r="Z41" s="22">
        <v>0.26463427543135387</v>
      </c>
      <c r="AA41" s="22">
        <v>0.15878056525881232</v>
      </c>
      <c r="AB41" s="22">
        <f>[1]Sheet1!AC61/[1]Sheet1!AD61*100</f>
        <v>0.97186700767263423</v>
      </c>
      <c r="AC41" s="22">
        <f t="shared" si="1"/>
        <v>2.948025828305282</v>
      </c>
      <c r="AD41" s="22">
        <f t="shared" si="2"/>
        <v>8.9181750820366243</v>
      </c>
      <c r="AE41" s="22">
        <v>1.4501958293638191</v>
      </c>
      <c r="AF41" s="22">
        <v>4.2341484069016666E-2</v>
      </c>
      <c r="AG41" s="22">
        <v>2.0006351222610359</v>
      </c>
      <c r="AH41" s="22">
        <v>7.4097597120779235E-2</v>
      </c>
      <c r="AI41" s="22">
        <v>0.62453689001799528</v>
      </c>
      <c r="AJ41" s="22">
        <v>1.0320736741822798</v>
      </c>
      <c r="AK41" s="22">
        <v>0.29639038848311633</v>
      </c>
      <c r="AL41" s="22">
        <v>0.17995130729332062</v>
      </c>
      <c r="AM41" s="22">
        <f t="shared" si="3"/>
        <v>1.7307081613210542</v>
      </c>
    </row>
    <row r="42" spans="1:39" x14ac:dyDescent="0.3">
      <c r="A42" s="45">
        <v>0</v>
      </c>
      <c r="B42" s="45">
        <v>1</v>
      </c>
      <c r="C42" s="45">
        <v>2</v>
      </c>
      <c r="D42" s="22">
        <v>3.7000574288292722</v>
      </c>
      <c r="E42" s="22">
        <v>0.52506358191812286</v>
      </c>
      <c r="F42" s="22">
        <v>0.26253179095906143</v>
      </c>
      <c r="G42" s="22">
        <v>0.54967593732053488</v>
      </c>
      <c r="H42" s="22">
        <v>0.49224710804824012</v>
      </c>
      <c r="I42" s="22">
        <v>2.3135614078267288</v>
      </c>
      <c r="J42" s="22">
        <v>1.4029042579374846</v>
      </c>
      <c r="K42" s="22">
        <v>0.13126589547953071</v>
      </c>
      <c r="L42" s="22">
        <v>0.21330708015423741</v>
      </c>
      <c r="M42" s="22">
        <v>0.88604479448683249</v>
      </c>
      <c r="N42" s="22">
        <v>2.3791943555664941</v>
      </c>
      <c r="O42" s="22">
        <v>0.75477889900730155</v>
      </c>
      <c r="P42" s="22">
        <v>2.059233735335138</v>
      </c>
      <c r="Q42" s="22">
        <v>5.1685946345065217</v>
      </c>
      <c r="R42" s="22">
        <v>1.1567807039133644</v>
      </c>
      <c r="S42" s="22">
        <v>1.7474772335712527</v>
      </c>
      <c r="T42" s="22">
        <v>5.742882927229469</v>
      </c>
      <c r="U42" s="22">
        <v>0.8040036098121256</v>
      </c>
      <c r="V42" s="22">
        <v>0.88604479448683249</v>
      </c>
      <c r="W42" s="22">
        <v>2.2561325785544342</v>
      </c>
      <c r="X42" s="22">
        <v>0.53326770038559357</v>
      </c>
      <c r="Y42" s="22">
        <v>0.27073590942653208</v>
      </c>
      <c r="Z42" s="22">
        <v>0.49224710804824012</v>
      </c>
      <c r="AA42" s="22">
        <v>0.15587825088194271</v>
      </c>
      <c r="AB42" s="22">
        <f>[1]Sheet1!AC62/[1]Sheet1!AD62*100</f>
        <v>0.83743842364532006</v>
      </c>
      <c r="AC42" s="22">
        <f t="shared" si="1"/>
        <v>2.7155632127327913</v>
      </c>
      <c r="AD42" s="22">
        <f t="shared" si="2"/>
        <v>13.290671917302486</v>
      </c>
      <c r="AE42" s="22">
        <v>0.26253179095906143</v>
      </c>
      <c r="AF42" s="22">
        <v>5.7428829272294757E-2</v>
      </c>
      <c r="AG42" s="22">
        <v>0.91065714988924418</v>
      </c>
      <c r="AH42" s="22">
        <v>0.13126589547953094</v>
      </c>
      <c r="AI42" s="22">
        <v>0.90245303142177358</v>
      </c>
      <c r="AJ42" s="22">
        <v>0.94347362375912713</v>
      </c>
      <c r="AK42" s="22">
        <v>0.35277709410123892</v>
      </c>
      <c r="AL42" s="22">
        <v>0.11485765854458937</v>
      </c>
      <c r="AM42" s="22">
        <f t="shared" si="3"/>
        <v>1.9771925506604315</v>
      </c>
    </row>
    <row r="43" spans="1:39" x14ac:dyDescent="0.3">
      <c r="A43" s="45">
        <v>1</v>
      </c>
      <c r="B43" s="45">
        <v>0</v>
      </c>
      <c r="C43" s="45">
        <v>1</v>
      </c>
      <c r="D43" s="22">
        <v>2.4822899268559584</v>
      </c>
      <c r="E43" s="22">
        <v>0.28220929562863567</v>
      </c>
      <c r="F43" s="22">
        <v>0.21885618844669699</v>
      </c>
      <c r="G43" s="22">
        <v>0.53562172435639011</v>
      </c>
      <c r="H43" s="22">
        <v>0.44923112365374646</v>
      </c>
      <c r="I43" s="22">
        <v>3.524736508667857</v>
      </c>
      <c r="J43" s="22">
        <v>1.4571214651845881</v>
      </c>
      <c r="K43" s="22">
        <v>0.11518746760352473</v>
      </c>
      <c r="L43" s="22">
        <v>0.27644992224845938</v>
      </c>
      <c r="M43" s="22">
        <v>0.77175603294361583</v>
      </c>
      <c r="N43" s="22">
        <v>1.7566088809537523</v>
      </c>
      <c r="O43" s="22">
        <v>0.70264355238150089</v>
      </c>
      <c r="P43" s="22">
        <v>2.3555837124920811</v>
      </c>
      <c r="Q43" s="22">
        <v>4.3195300351321775</v>
      </c>
      <c r="R43" s="22">
        <v>1.2728215170189485</v>
      </c>
      <c r="S43" s="22">
        <v>2.2058400046074986</v>
      </c>
      <c r="T43" s="22">
        <v>4.2619363013304152</v>
      </c>
      <c r="U43" s="22">
        <v>0.89270287392731673</v>
      </c>
      <c r="V43" s="22">
        <v>0.53562172435639011</v>
      </c>
      <c r="W43" s="22">
        <v>1.7854057478546335</v>
      </c>
      <c r="X43" s="22">
        <v>0.29948741576916432</v>
      </c>
      <c r="Y43" s="22">
        <v>0.35708114957092674</v>
      </c>
      <c r="Z43" s="22">
        <v>0.40315613661233657</v>
      </c>
      <c r="AA43" s="22">
        <v>0.13822496112422969</v>
      </c>
      <c r="AB43" s="22">
        <f>[1]Sheet1!AC83/[1]Sheet1!AD83*100</f>
        <v>1.2121212121212124</v>
      </c>
      <c r="AC43" s="22">
        <f t="shared" si="1"/>
        <v>2.8681679433277663</v>
      </c>
      <c r="AD43" s="22">
        <f t="shared" si="2"/>
        <v>10.338075217416346</v>
      </c>
      <c r="AE43" s="22">
        <v>6.3353107181938678E-2</v>
      </c>
      <c r="AF43" s="22">
        <v>8.639060070264365E-2</v>
      </c>
      <c r="AG43" s="22">
        <v>2.067615043483269</v>
      </c>
      <c r="AH43" s="22">
        <v>6.9112480562114942E-2</v>
      </c>
      <c r="AI43" s="22">
        <v>1.0827621954731326</v>
      </c>
      <c r="AJ43" s="22">
        <v>1.313137130680182</v>
      </c>
      <c r="AK43" s="22">
        <v>0.23613430858722578</v>
      </c>
      <c r="AL43" s="22">
        <v>0.21885618844669705</v>
      </c>
      <c r="AM43" s="22">
        <f t="shared" si="3"/>
        <v>2.4650118067154296</v>
      </c>
    </row>
    <row r="44" spans="1:39" x14ac:dyDescent="0.3">
      <c r="A44" s="45">
        <v>1</v>
      </c>
      <c r="B44" s="45">
        <v>0</v>
      </c>
      <c r="C44" s="45">
        <v>1</v>
      </c>
      <c r="D44" s="22">
        <v>2.389819987585351</v>
      </c>
      <c r="E44" s="22">
        <v>0.38019863438857854</v>
      </c>
      <c r="F44" s="22">
        <v>0.37243947858472998</v>
      </c>
      <c r="G44" s="22">
        <v>0.35692116697703286</v>
      </c>
      <c r="H44" s="22">
        <v>0.34916201117318441</v>
      </c>
      <c r="I44" s="22">
        <v>2.4829298572315333</v>
      </c>
      <c r="J44" s="22">
        <v>1.3811297330850405</v>
      </c>
      <c r="K44" s="22">
        <v>0.10862818125387957</v>
      </c>
      <c r="L44" s="22">
        <v>0.2638112973308504</v>
      </c>
      <c r="M44" s="22">
        <v>0.92333954065797652</v>
      </c>
      <c r="N44" s="22">
        <v>2.1725636250775917</v>
      </c>
      <c r="O44" s="22">
        <v>0.82247051520794534</v>
      </c>
      <c r="P44" s="22">
        <v>2.335505896958411</v>
      </c>
      <c r="Q44" s="22">
        <v>4.8106765983860962</v>
      </c>
      <c r="R44" s="22">
        <v>1.4509621353196773</v>
      </c>
      <c r="S44" s="22">
        <v>1.3035381750465551</v>
      </c>
      <c r="T44" s="22">
        <v>4.7330850403476097</v>
      </c>
      <c r="U44" s="22">
        <v>0.92333954065797652</v>
      </c>
      <c r="V44" s="22">
        <v>0.66728739913097457</v>
      </c>
      <c r="W44" s="22">
        <v>1.9009931719428927</v>
      </c>
      <c r="X44" s="22">
        <v>0.4345127250155183</v>
      </c>
      <c r="Y44" s="22">
        <v>0.35692116697703286</v>
      </c>
      <c r="Z44" s="22">
        <v>0.46554934823091249</v>
      </c>
      <c r="AA44" s="22">
        <v>0.17070142768466792</v>
      </c>
      <c r="AB44" s="22">
        <f>[1]Sheet1!AC84/[1]Sheet1!AD84*100</f>
        <v>1.4218009478672986</v>
      </c>
      <c r="AC44" s="22">
        <f t="shared" si="1"/>
        <v>3.1967721911855991</v>
      </c>
      <c r="AD44" s="22">
        <f t="shared" si="2"/>
        <v>11.716325263811298</v>
      </c>
      <c r="AE44" s="22">
        <v>7.7591558038485609E-3</v>
      </c>
      <c r="AF44" s="22">
        <v>7.7591558038484498E-3</v>
      </c>
      <c r="AG44" s="22">
        <v>1.1018001241464928</v>
      </c>
      <c r="AH44" s="22">
        <v>0.10086902545003118</v>
      </c>
      <c r="AI44" s="22">
        <v>0.88454376163873372</v>
      </c>
      <c r="AJ44" s="22">
        <v>0.38019863438857859</v>
      </c>
      <c r="AK44" s="22">
        <v>0.23277467411545627</v>
      </c>
      <c r="AL44" s="22">
        <v>0.18621973929236493</v>
      </c>
      <c r="AM44" s="22">
        <f t="shared" si="3"/>
        <v>1.3656114214773436</v>
      </c>
    </row>
    <row r="45" spans="1:39" x14ac:dyDescent="0.3">
      <c r="A45" s="45">
        <v>1</v>
      </c>
      <c r="B45" s="45">
        <v>0</v>
      </c>
      <c r="C45" s="45">
        <v>1</v>
      </c>
      <c r="D45" s="22">
        <v>2.5548222269533745</v>
      </c>
      <c r="E45" s="22">
        <v>0.51096444539067487</v>
      </c>
      <c r="F45" s="22">
        <v>0.34596550989993613</v>
      </c>
      <c r="G45" s="22">
        <v>0.44709388971684055</v>
      </c>
      <c r="H45" s="22">
        <v>0.41515861187992342</v>
      </c>
      <c r="I45" s="22">
        <v>2.5974025974025974</v>
      </c>
      <c r="J45" s="22">
        <v>1.2561209282520758</v>
      </c>
      <c r="K45" s="22">
        <v>8.516074089844583E-2</v>
      </c>
      <c r="L45" s="22">
        <v>0.22354694485842028</v>
      </c>
      <c r="M45" s="22">
        <v>0.856929955290611</v>
      </c>
      <c r="N45" s="22">
        <v>1.7564402810304451</v>
      </c>
      <c r="O45" s="22">
        <v>0.76112412177985955</v>
      </c>
      <c r="P45" s="22">
        <v>2.1290185224611453</v>
      </c>
      <c r="Q45" s="22">
        <v>3.7257824143070044</v>
      </c>
      <c r="R45" s="22">
        <v>1.2188631041090057</v>
      </c>
      <c r="S45" s="22">
        <v>2.0811156057057696</v>
      </c>
      <c r="T45" s="22">
        <v>3.8322333404300619</v>
      </c>
      <c r="U45" s="22">
        <v>0.88354268682137549</v>
      </c>
      <c r="V45" s="22">
        <v>0.44709388971684055</v>
      </c>
      <c r="W45" s="22">
        <v>1.5435384287843306</v>
      </c>
      <c r="X45" s="22">
        <v>0.26612731530764316</v>
      </c>
      <c r="Y45" s="22">
        <v>0.48967426016606347</v>
      </c>
      <c r="Z45" s="22">
        <v>0.37257824143070045</v>
      </c>
      <c r="AA45" s="22">
        <v>0.1596763891845859</v>
      </c>
      <c r="AB45" s="22">
        <f>[1]Sheet1!AC85/[1]Sheet1!AD85*100</f>
        <v>1.2151898734177216</v>
      </c>
      <c r="AC45" s="22">
        <f t="shared" si="1"/>
        <v>2.8635299127102409</v>
      </c>
      <c r="AD45" s="22">
        <f t="shared" si="2"/>
        <v>9.3144560357675115</v>
      </c>
      <c r="AE45" s="22">
        <v>0.16499893549073874</v>
      </c>
      <c r="AF45" s="22">
        <v>3.1935277836917131E-2</v>
      </c>
      <c r="AG45" s="22">
        <v>1.3412816691505216</v>
      </c>
      <c r="AH45" s="22">
        <v>9.5805833510751448E-2</v>
      </c>
      <c r="AI45" s="22">
        <v>0.91015541835213964</v>
      </c>
      <c r="AJ45" s="22">
        <v>1.197572918884394</v>
      </c>
      <c r="AK45" s="22">
        <v>0.18096657440919739</v>
      </c>
      <c r="AL45" s="22">
        <v>0.32999787098147759</v>
      </c>
      <c r="AM45" s="22">
        <f t="shared" si="3"/>
        <v>2.2035341707472851</v>
      </c>
    </row>
    <row r="46" spans="1:39" x14ac:dyDescent="0.3">
      <c r="A46" s="45">
        <v>1</v>
      </c>
      <c r="B46" s="45">
        <v>0</v>
      </c>
      <c r="C46" s="45">
        <v>1</v>
      </c>
      <c r="D46" s="22">
        <v>2.4693891511047266</v>
      </c>
      <c r="E46" s="22">
        <v>0.3693823106915658</v>
      </c>
      <c r="F46" s="22">
        <v>0.26677611327724193</v>
      </c>
      <c r="G46" s="22">
        <v>0.62931801080785266</v>
      </c>
      <c r="H46" s="22">
        <v>0.55407346603734864</v>
      </c>
      <c r="I46" s="22">
        <v>3.1260688145563993</v>
      </c>
      <c r="J46" s="22">
        <v>1.5185717217319923</v>
      </c>
      <c r="K46" s="22">
        <v>9.5765784253368888E-2</v>
      </c>
      <c r="L46" s="22">
        <v>0.25993570011628697</v>
      </c>
      <c r="M46" s="22">
        <v>0.77296668718790618</v>
      </c>
      <c r="N46" s="22">
        <v>1.8811136192626032</v>
      </c>
      <c r="O46" s="22">
        <v>0.73876462138313159</v>
      </c>
      <c r="P46" s="22">
        <v>2.1342089062179355</v>
      </c>
      <c r="Q46" s="22">
        <v>4.5146726862302478</v>
      </c>
      <c r="R46" s="22">
        <v>1.1970723031671113</v>
      </c>
      <c r="S46" s="22">
        <v>2.373623366851358</v>
      </c>
      <c r="T46" s="22">
        <v>4.6514809494493461</v>
      </c>
      <c r="U46" s="22">
        <v>0.95081742937273406</v>
      </c>
      <c r="V46" s="22">
        <v>0.71824338190026671</v>
      </c>
      <c r="W46" s="22">
        <v>1.9837198166769272</v>
      </c>
      <c r="X46" s="22">
        <v>0.38306313701347555</v>
      </c>
      <c r="Y46" s="22">
        <v>0.34886107120870097</v>
      </c>
      <c r="Z46" s="22">
        <v>0.47882892126684445</v>
      </c>
      <c r="AA46" s="22">
        <v>0.16416991586291813</v>
      </c>
      <c r="AB46" s="22">
        <f>[1]Sheet1!AC86/[1]Sheet1!AD86*100</f>
        <v>1.1764705882352942</v>
      </c>
      <c r="AC46" s="22">
        <f t="shared" si="1"/>
        <v>2.8866543539229772</v>
      </c>
      <c r="AD46" s="22">
        <f t="shared" si="2"/>
        <v>11.047267254942197</v>
      </c>
      <c r="AE46" s="22">
        <v>0.10260619741432386</v>
      </c>
      <c r="AF46" s="22">
        <v>7.5244544770504018E-2</v>
      </c>
      <c r="AG46" s="22">
        <v>1.607497092824407</v>
      </c>
      <c r="AH46" s="22">
        <v>3.4202065804774584E-2</v>
      </c>
      <c r="AI46" s="22">
        <v>0.93713660305082414</v>
      </c>
      <c r="AJ46" s="22">
        <v>1.4228059374786239</v>
      </c>
      <c r="AK46" s="22">
        <v>0.33518024488679116</v>
      </c>
      <c r="AL46" s="22">
        <v>0.18469115534578284</v>
      </c>
      <c r="AM46" s="22">
        <f t="shared" si="3"/>
        <v>2.3941446063342227</v>
      </c>
    </row>
    <row r="47" spans="1:39" x14ac:dyDescent="0.3">
      <c r="A47" s="45">
        <v>1</v>
      </c>
      <c r="B47" s="45">
        <v>0</v>
      </c>
      <c r="C47" s="45">
        <v>1</v>
      </c>
      <c r="D47" s="22">
        <v>2.5094250706880303</v>
      </c>
      <c r="E47" s="22">
        <v>0.49481621112158353</v>
      </c>
      <c r="F47" s="22">
        <v>0.30042412818096131</v>
      </c>
      <c r="G47" s="22">
        <v>0.88949104618284636</v>
      </c>
      <c r="H47" s="22">
        <v>0.66564561734213012</v>
      </c>
      <c r="I47" s="22">
        <v>4.4474552309142323</v>
      </c>
      <c r="J47" s="22">
        <v>1.6552780395852971</v>
      </c>
      <c r="K47" s="22">
        <v>8.8360037700282765E-2</v>
      </c>
      <c r="L47" s="22">
        <v>0.23562676720075404</v>
      </c>
      <c r="M47" s="22">
        <v>0.87770970782280866</v>
      </c>
      <c r="N47" s="22">
        <v>1.8261074458058437</v>
      </c>
      <c r="O47" s="22">
        <v>0.78934967012252599</v>
      </c>
      <c r="P47" s="22">
        <v>2.8628652214891614</v>
      </c>
      <c r="Q47" s="22">
        <v>4.7125353440150803</v>
      </c>
      <c r="R47" s="22">
        <v>1.7848727615457118</v>
      </c>
      <c r="S47" s="22">
        <v>2.5329877474081055</v>
      </c>
      <c r="T47" s="22">
        <v>4.6241753063147977</v>
      </c>
      <c r="U47" s="22">
        <v>1.184024505183789</v>
      </c>
      <c r="V47" s="22">
        <v>0.80113100848256369</v>
      </c>
      <c r="W47" s="22">
        <v>1.4726672950047126</v>
      </c>
      <c r="X47" s="22">
        <v>0.35344015080113106</v>
      </c>
      <c r="Y47" s="22">
        <v>0.30042412818096131</v>
      </c>
      <c r="Z47" s="22">
        <v>0.3828934967012253</v>
      </c>
      <c r="AA47" s="22">
        <v>0.15315739868049011</v>
      </c>
      <c r="AB47" s="22">
        <f>[1]Sheet1!AC87/[1]Sheet1!AD87*100</f>
        <v>1.2785388127853881</v>
      </c>
      <c r="AC47" s="22">
        <f t="shared" si="1"/>
        <v>3.7582469368520268</v>
      </c>
      <c r="AD47" s="22">
        <f t="shared" si="2"/>
        <v>11.162818096135723</v>
      </c>
      <c r="AE47" s="22">
        <v>0.19439208294062221</v>
      </c>
      <c r="AF47" s="22">
        <v>0.22384542884071623</v>
      </c>
      <c r="AG47" s="22">
        <v>2.7921771913289355</v>
      </c>
      <c r="AH47" s="22">
        <v>8.8360037700282668E-2</v>
      </c>
      <c r="AI47" s="22">
        <v>1.0779924599434496</v>
      </c>
      <c r="AJ47" s="22">
        <v>1.3489632422243165</v>
      </c>
      <c r="AK47" s="22">
        <v>0.44769085768143263</v>
      </c>
      <c r="AL47" s="22">
        <v>0.14726672950047121</v>
      </c>
      <c r="AM47" s="22">
        <f t="shared" si="3"/>
        <v>2.5153157398680488</v>
      </c>
    </row>
    <row r="48" spans="1:39" x14ac:dyDescent="0.3">
      <c r="A48" s="45">
        <v>1</v>
      </c>
      <c r="B48" s="45">
        <v>0</v>
      </c>
      <c r="C48" s="45">
        <v>1</v>
      </c>
      <c r="D48" s="22">
        <v>2.2312260642726311</v>
      </c>
      <c r="E48" s="22">
        <v>0.28306599322861736</v>
      </c>
      <c r="F48" s="22">
        <v>0.26641505245046343</v>
      </c>
      <c r="G48" s="22">
        <v>0.41627351945384911</v>
      </c>
      <c r="H48" s="22">
        <v>0.3885219514902592</v>
      </c>
      <c r="I48" s="22">
        <v>2.1868235555308875</v>
      </c>
      <c r="J48" s="22">
        <v>1.370927457401343</v>
      </c>
      <c r="K48" s="22">
        <v>9.9905644668923807E-2</v>
      </c>
      <c r="L48" s="22">
        <v>0.27751567963589946</v>
      </c>
      <c r="M48" s="22">
        <v>0.79924515735139046</v>
      </c>
      <c r="N48" s="22">
        <v>1.6928456457789862</v>
      </c>
      <c r="O48" s="22">
        <v>0.73819170783149246</v>
      </c>
      <c r="P48" s="22">
        <v>2.1757229283454516</v>
      </c>
      <c r="Q48" s="22">
        <v>4.3292446023200304</v>
      </c>
      <c r="R48" s="22">
        <v>1.2321696175833934</v>
      </c>
      <c r="S48" s="22">
        <v>1.9925625797857578</v>
      </c>
      <c r="T48" s="22">
        <v>4.2737414663928508</v>
      </c>
      <c r="U48" s="22">
        <v>0.91025142920575008</v>
      </c>
      <c r="V48" s="22">
        <v>0.46067602819559306</v>
      </c>
      <c r="W48" s="22">
        <v>1.4430815341066769</v>
      </c>
      <c r="X48" s="22">
        <v>0.27751567963589946</v>
      </c>
      <c r="Y48" s="22">
        <v>0.28306599322861736</v>
      </c>
      <c r="Z48" s="22">
        <v>0.41627351945384911</v>
      </c>
      <c r="AA48" s="22">
        <v>0.15540878059610366</v>
      </c>
      <c r="AB48" s="22">
        <f>[1]Sheet1!AC88/[1]Sheet1!AD88*100</f>
        <v>1.3114754098360655</v>
      </c>
      <c r="AC48" s="22">
        <f t="shared" si="1"/>
        <v>2.8806127546206359</v>
      </c>
      <c r="AD48" s="22">
        <f t="shared" si="2"/>
        <v>10.295831714491868</v>
      </c>
      <c r="AE48" s="22">
        <v>1.6650940778153933E-2</v>
      </c>
      <c r="AF48" s="22">
        <v>2.7751567963589907E-2</v>
      </c>
      <c r="AG48" s="22">
        <v>0.81589609812954444</v>
      </c>
      <c r="AH48" s="22">
        <v>6.1053449519897995E-2</v>
      </c>
      <c r="AI48" s="22">
        <v>0.94355331076205817</v>
      </c>
      <c r="AJ48" s="22">
        <v>1.0823111505800078</v>
      </c>
      <c r="AK48" s="22">
        <v>0.1831603485596936</v>
      </c>
      <c r="AL48" s="22">
        <v>0.1276572126325137</v>
      </c>
      <c r="AM48" s="22">
        <f t="shared" si="3"/>
        <v>2.0869179108619642</v>
      </c>
    </row>
    <row r="49" spans="1:39" x14ac:dyDescent="0.3">
      <c r="A49" s="45">
        <v>1</v>
      </c>
      <c r="B49" s="45">
        <v>0</v>
      </c>
      <c r="C49" s="45">
        <v>1</v>
      </c>
      <c r="D49" s="22">
        <v>2.1105248542071644</v>
      </c>
      <c r="E49" s="22">
        <v>0.36101083032490972</v>
      </c>
      <c r="F49" s="22">
        <v>0.3262982504859761</v>
      </c>
      <c r="G49" s="22">
        <v>0.50680366564843093</v>
      </c>
      <c r="H49" s="22">
        <v>0.49986114968064421</v>
      </c>
      <c r="I49" s="22">
        <v>2.6936961955012491</v>
      </c>
      <c r="J49" s="22">
        <v>1.3468480977506245</v>
      </c>
      <c r="K49" s="22">
        <v>9.0252707581227429E-2</v>
      </c>
      <c r="L49" s="22">
        <v>0.29158567064704249</v>
      </c>
      <c r="M49" s="22">
        <v>0.61094140516523188</v>
      </c>
      <c r="N49" s="22">
        <v>1.6314912524298804</v>
      </c>
      <c r="O49" s="22">
        <v>0.58317134129408499</v>
      </c>
      <c r="P49" s="22">
        <v>2.6450985837267424</v>
      </c>
      <c r="Q49" s="22">
        <v>5.2415995556789774</v>
      </c>
      <c r="R49" s="22">
        <v>1.6314912524298804</v>
      </c>
      <c r="S49" s="22">
        <v>2.5895584559844482</v>
      </c>
      <c r="T49" s="22">
        <v>5.6581505137461807</v>
      </c>
      <c r="U49" s="22">
        <v>1.1316301027492364</v>
      </c>
      <c r="V49" s="22">
        <v>0.54845876145515127</v>
      </c>
      <c r="W49" s="22">
        <v>1.8050541516245486</v>
      </c>
      <c r="X49" s="22">
        <v>0.39572341016384333</v>
      </c>
      <c r="Y49" s="22">
        <v>0.56928630935851143</v>
      </c>
      <c r="Z49" s="22">
        <v>0.48597611774507077</v>
      </c>
      <c r="AA49" s="22">
        <v>0.1943904470980283</v>
      </c>
      <c r="AB49" s="22" t="e">
        <f>[1]Sheet1!AC89/[1]Sheet1!AD89*100</f>
        <v>#VALUE!</v>
      </c>
      <c r="AC49" s="22">
        <f t="shared" si="1"/>
        <v>3.3462926964732018</v>
      </c>
      <c r="AD49" s="22">
        <f t="shared" si="2"/>
        <v>12.531241321855038</v>
      </c>
      <c r="AE49" s="22">
        <v>3.471257983893361E-2</v>
      </c>
      <c r="AF49" s="22">
        <v>6.9425159677867221E-3</v>
      </c>
      <c r="AG49" s="22">
        <v>1.3468480977506245</v>
      </c>
      <c r="AH49" s="22">
        <v>2.7770063871146888E-2</v>
      </c>
      <c r="AI49" s="22">
        <v>1.0136073312968621</v>
      </c>
      <c r="AJ49" s="22">
        <v>1.4579283532352119</v>
      </c>
      <c r="AK49" s="22">
        <v>0.15273535129130794</v>
      </c>
      <c r="AL49" s="22">
        <v>0.3748958622604831</v>
      </c>
      <c r="AM49" s="22">
        <f t="shared" si="3"/>
        <v>2.4993057484032208</v>
      </c>
    </row>
    <row r="50" spans="1:39" x14ac:dyDescent="0.3">
      <c r="A50" s="45">
        <v>1</v>
      </c>
      <c r="B50" s="45">
        <v>0</v>
      </c>
      <c r="C50" s="45">
        <v>1</v>
      </c>
      <c r="D50" s="22" t="s">
        <v>7</v>
      </c>
      <c r="E50" s="22" t="s">
        <v>7</v>
      </c>
      <c r="F50" s="22" t="s">
        <v>7</v>
      </c>
      <c r="G50" s="22" t="s">
        <v>7</v>
      </c>
      <c r="H50" s="22" t="s">
        <v>7</v>
      </c>
      <c r="I50" s="22" t="s">
        <v>7</v>
      </c>
      <c r="J50" s="22" t="s">
        <v>7</v>
      </c>
      <c r="K50" s="22" t="s">
        <v>7</v>
      </c>
      <c r="L50" s="22" t="s">
        <v>7</v>
      </c>
      <c r="M50" s="22" t="s">
        <v>7</v>
      </c>
      <c r="N50" s="22" t="s">
        <v>7</v>
      </c>
      <c r="O50" s="22" t="s">
        <v>7</v>
      </c>
      <c r="P50" s="22" t="s">
        <v>7</v>
      </c>
      <c r="Q50" s="22" t="s">
        <v>7</v>
      </c>
      <c r="R50" s="22" t="s">
        <v>7</v>
      </c>
      <c r="S50" s="22" t="s">
        <v>7</v>
      </c>
      <c r="T50" s="22" t="s">
        <v>7</v>
      </c>
      <c r="U50" s="22" t="s">
        <v>7</v>
      </c>
      <c r="V50" s="22" t="s">
        <v>7</v>
      </c>
      <c r="W50" s="22" t="s">
        <v>7</v>
      </c>
      <c r="X50" s="22" t="s">
        <v>7</v>
      </c>
      <c r="Y50" s="22" t="s">
        <v>7</v>
      </c>
      <c r="Z50" s="22" t="s">
        <v>7</v>
      </c>
      <c r="AA50" s="22" t="s">
        <v>7</v>
      </c>
      <c r="AB50" s="22" t="s">
        <v>7</v>
      </c>
      <c r="AC50" s="22" t="s">
        <v>7</v>
      </c>
      <c r="AD50" s="22" t="s">
        <v>7</v>
      </c>
      <c r="AE50" s="22" t="s">
        <v>7</v>
      </c>
      <c r="AF50" s="22" t="s">
        <v>7</v>
      </c>
      <c r="AG50" s="22" t="s">
        <v>7</v>
      </c>
      <c r="AH50" s="22" t="s">
        <v>7</v>
      </c>
      <c r="AI50" s="22" t="s">
        <v>7</v>
      </c>
      <c r="AJ50" s="22" t="s">
        <v>7</v>
      </c>
      <c r="AK50" s="22" t="s">
        <v>7</v>
      </c>
      <c r="AL50" s="22" t="s">
        <v>7</v>
      </c>
      <c r="AM50" s="22" t="s">
        <v>7</v>
      </c>
    </row>
    <row r="51" spans="1:39" x14ac:dyDescent="0.3">
      <c r="A51" s="45">
        <v>1</v>
      </c>
      <c r="B51" s="45">
        <v>0</v>
      </c>
      <c r="C51" s="45">
        <v>1</v>
      </c>
      <c r="D51" s="22">
        <v>2.7350201493030322</v>
      </c>
      <c r="E51" s="22">
        <v>0.36334808746779412</v>
      </c>
      <c r="F51" s="22">
        <v>0.27085948338508287</v>
      </c>
      <c r="G51" s="22">
        <v>0.38977340291999735</v>
      </c>
      <c r="H51" s="22">
        <v>0.35674175860474333</v>
      </c>
      <c r="I51" s="22">
        <v>2.3650657329721869</v>
      </c>
      <c r="J51" s="22">
        <v>1.1957455242121953</v>
      </c>
      <c r="K51" s="22">
        <v>8.5882275219660437E-2</v>
      </c>
      <c r="L51" s="22">
        <v>0.25104049679593049</v>
      </c>
      <c r="M51" s="22">
        <v>0.85221642333355352</v>
      </c>
      <c r="N51" s="22">
        <v>1.8497720816542245</v>
      </c>
      <c r="O51" s="22">
        <v>0.73330250379863904</v>
      </c>
      <c r="P51" s="22">
        <v>1.6912201889410055</v>
      </c>
      <c r="Q51" s="22">
        <v>4.2941137609830218</v>
      </c>
      <c r="R51" s="22">
        <v>1.2089581819382971</v>
      </c>
      <c r="S51" s="22">
        <v>2.1866948536698159</v>
      </c>
      <c r="T51" s="22">
        <v>4.9877782916033553</v>
      </c>
      <c r="U51" s="22">
        <v>0.95131135627931562</v>
      </c>
      <c r="V51" s="22">
        <v>0.73330250379863904</v>
      </c>
      <c r="W51" s="22">
        <v>1.8167404373389706</v>
      </c>
      <c r="X51" s="22">
        <v>0.33031644315254011</v>
      </c>
      <c r="Y51" s="22">
        <v>0.39637973178304814</v>
      </c>
      <c r="Z51" s="22">
        <v>0.46244302041355612</v>
      </c>
      <c r="AA51" s="22">
        <v>0.13212657726101606</v>
      </c>
      <c r="AB51" s="22">
        <f>[1]Sheet1!AC91/[1]Sheet1!AD91*100</f>
        <v>1.0478359908883825</v>
      </c>
      <c r="AC51" s="22">
        <f t="shared" si="1"/>
        <v>2.8935720420162516</v>
      </c>
      <c r="AD51" s="22">
        <f t="shared" si="2"/>
        <v>11.131664134240602</v>
      </c>
      <c r="AE51" s="22">
        <v>9.2488604082711257E-2</v>
      </c>
      <c r="AF51" s="22">
        <v>3.3031644315254016E-2</v>
      </c>
      <c r="AG51" s="22">
        <v>1.1693202087599917</v>
      </c>
      <c r="AH51" s="22">
        <v>0.11891391953491448</v>
      </c>
      <c r="AI51" s="22">
        <v>0.48226200700270838</v>
      </c>
      <c r="AJ51" s="22">
        <v>1.2353834973905002</v>
      </c>
      <c r="AK51" s="22">
        <v>0.40298606064609893</v>
      </c>
      <c r="AL51" s="22">
        <v>0.26425315452203207</v>
      </c>
      <c r="AM51" s="22">
        <f t="shared" si="3"/>
        <v>1.8365594239281231</v>
      </c>
    </row>
    <row r="52" spans="1:39" x14ac:dyDescent="0.3">
      <c r="A52" s="45">
        <v>1</v>
      </c>
      <c r="B52" s="45">
        <v>0</v>
      </c>
      <c r="C52" s="45">
        <v>1</v>
      </c>
      <c r="D52" s="22">
        <v>2.6206569429621727</v>
      </c>
      <c r="E52" s="22">
        <v>0.4506106960749437</v>
      </c>
      <c r="F52" s="22">
        <v>0.21937625993122259</v>
      </c>
      <c r="G52" s="22">
        <v>0.53954701766868263</v>
      </c>
      <c r="H52" s="22">
        <v>0.37946163879995259</v>
      </c>
      <c r="I52" s="22">
        <v>2.8222459385746475</v>
      </c>
      <c r="J52" s="22">
        <v>1.2213921498873475</v>
      </c>
      <c r="K52" s="22">
        <v>7.7078145381240373E-2</v>
      </c>
      <c r="L52" s="22">
        <v>0.42689434364994666</v>
      </c>
      <c r="M52" s="22">
        <v>0.86564686351239173</v>
      </c>
      <c r="N52" s="22">
        <v>1.6897901102810389</v>
      </c>
      <c r="O52" s="22">
        <v>0.64627060358116928</v>
      </c>
      <c r="P52" s="22">
        <v>1.7135064627060357</v>
      </c>
      <c r="Q52" s="22">
        <v>4.2689434364994661</v>
      </c>
      <c r="R52" s="22">
        <v>1.0375904185936204</v>
      </c>
      <c r="S52" s="22">
        <v>1.8558045772560181</v>
      </c>
      <c r="T52" s="22">
        <v>4.6246887228744216</v>
      </c>
      <c r="U52" s="22">
        <v>0.75892327759990519</v>
      </c>
      <c r="V52" s="22">
        <v>0.89529230404363813</v>
      </c>
      <c r="W52" s="22">
        <v>2.0158899561247479</v>
      </c>
      <c r="X52" s="22">
        <v>0.38539072690620185</v>
      </c>
      <c r="Y52" s="22">
        <v>0.42689434364994666</v>
      </c>
      <c r="Z52" s="22">
        <v>0.41503616743744814</v>
      </c>
      <c r="AA52" s="22">
        <v>0.13636902644373294</v>
      </c>
      <c r="AB52" s="22">
        <f>[1]Sheet1!AC92/[1]Sheet1!AD92*100</f>
        <v>1.3720316622691293</v>
      </c>
      <c r="AC52" s="22">
        <f t="shared" si="1"/>
        <v>2.4427842997746949</v>
      </c>
      <c r="AD52" s="22">
        <f t="shared" si="2"/>
        <v>10.583422269654926</v>
      </c>
      <c r="AE52" s="22">
        <v>0.23123443614372111</v>
      </c>
      <c r="AF52" s="22">
        <v>0.16008537886873003</v>
      </c>
      <c r="AG52" s="22">
        <v>1.6008537886873</v>
      </c>
      <c r="AH52" s="22">
        <v>0.21937625993122245</v>
      </c>
      <c r="AI52" s="22">
        <v>0.67591604411241524</v>
      </c>
      <c r="AJ52" s="22">
        <v>1.096881299656113</v>
      </c>
      <c r="AK52" s="22">
        <v>0.50990157713743622</v>
      </c>
      <c r="AL52" s="22">
        <v>0.29052531720621372</v>
      </c>
      <c r="AM52" s="22">
        <f t="shared" si="3"/>
        <v>1.9921736036997508</v>
      </c>
    </row>
    <row r="53" spans="1:39" x14ac:dyDescent="0.3">
      <c r="A53" s="45">
        <v>1</v>
      </c>
      <c r="B53" s="45">
        <v>0</v>
      </c>
      <c r="C53" s="45">
        <v>2</v>
      </c>
      <c r="D53" s="22">
        <v>2.2080122424441164</v>
      </c>
      <c r="E53" s="22">
        <v>0.59572607531289279</v>
      </c>
      <c r="F53" s="22">
        <v>0.22408045034705137</v>
      </c>
      <c r="G53" s="22">
        <v>0.4153686396677051</v>
      </c>
      <c r="H53" s="22">
        <v>0.3935071323167732</v>
      </c>
      <c r="I53" s="22">
        <v>2.6343116357872876</v>
      </c>
      <c r="J53" s="22">
        <v>1.2133136579767174</v>
      </c>
      <c r="K53" s="22">
        <v>7.6515275728261459E-2</v>
      </c>
      <c r="L53" s="22">
        <v>0.27326884188664807</v>
      </c>
      <c r="M53" s="22">
        <v>0.69956823522981915</v>
      </c>
      <c r="N53" s="22">
        <v>1.5029786303765644</v>
      </c>
      <c r="O53" s="22">
        <v>0.65037984369022239</v>
      </c>
      <c r="P53" s="22">
        <v>1.9402087773952013</v>
      </c>
      <c r="Q53" s="22">
        <v>3.6071487129037543</v>
      </c>
      <c r="R53" s="22">
        <v>1.3116904410559107</v>
      </c>
      <c r="S53" s="22">
        <v>2.2244083729573156</v>
      </c>
      <c r="T53" s="22">
        <v>3.6071487129037543</v>
      </c>
      <c r="U53" s="22">
        <v>1.1313330054107231</v>
      </c>
      <c r="V53" s="22">
        <v>0.49188391539596654</v>
      </c>
      <c r="W53" s="22">
        <v>1.2297097884899164</v>
      </c>
      <c r="X53" s="22">
        <v>0.24594195769798327</v>
      </c>
      <c r="Y53" s="22">
        <v>0.33338798710171064</v>
      </c>
      <c r="Z53" s="22">
        <v>0.40990326282997214</v>
      </c>
      <c r="AA53" s="22">
        <v>0.14209979778105702</v>
      </c>
      <c r="AB53" s="22">
        <f>[1]Sheet1!AC93/[1]Sheet1!AD93*100</f>
        <v>1.7078651685393256</v>
      </c>
      <c r="AC53" s="22">
        <f t="shared" si="1"/>
        <v>3.0934032901568562</v>
      </c>
      <c r="AD53" s="22">
        <f t="shared" si="2"/>
        <v>8.7172760561840725</v>
      </c>
      <c r="AE53" s="22">
        <v>0.37164562496584141</v>
      </c>
      <c r="AF53" s="22">
        <v>2.1861507350931897E-2</v>
      </c>
      <c r="AG53" s="22">
        <v>1.4209979778105701</v>
      </c>
      <c r="AH53" s="22">
        <v>4.9188391539596754E-2</v>
      </c>
      <c r="AI53" s="22">
        <v>0.62851833633929055</v>
      </c>
      <c r="AJ53" s="22">
        <v>1.0930753675465925</v>
      </c>
      <c r="AK53" s="22">
        <v>0.24594195769798327</v>
      </c>
      <c r="AL53" s="22">
        <v>0.19128818932065361</v>
      </c>
      <c r="AM53" s="22">
        <f t="shared" si="3"/>
        <v>1.7707820954254798</v>
      </c>
    </row>
    <row r="54" spans="1:39" x14ac:dyDescent="0.3">
      <c r="A54" s="45">
        <v>1</v>
      </c>
      <c r="B54" s="45">
        <v>0</v>
      </c>
      <c r="C54" s="45">
        <v>2</v>
      </c>
      <c r="D54" s="22">
        <v>2.2790594004234928</v>
      </c>
      <c r="E54" s="22">
        <v>0.30090270812437314</v>
      </c>
      <c r="F54" s="22">
        <v>0.23960771202496378</v>
      </c>
      <c r="G54" s="22">
        <v>0.3789145213418032</v>
      </c>
      <c r="H54" s="22">
        <v>0.35105315947843529</v>
      </c>
      <c r="I54" s="22">
        <v>2.9811657193803636</v>
      </c>
      <c r="J54" s="22">
        <v>1.3150562799509642</v>
      </c>
      <c r="K54" s="22">
        <v>0.10030090270812438</v>
      </c>
      <c r="L54" s="22">
        <v>0.21731862253426948</v>
      </c>
      <c r="M54" s="22">
        <v>0.90270812437311942</v>
      </c>
      <c r="N54" s="22">
        <v>1.7831271592555444</v>
      </c>
      <c r="O54" s="22">
        <v>0.81912403878301576</v>
      </c>
      <c r="P54" s="22">
        <v>2.0115903265351611</v>
      </c>
      <c r="Q54" s="22">
        <v>3.9841747464616071</v>
      </c>
      <c r="R54" s="22">
        <v>1.3484899141870055</v>
      </c>
      <c r="S54" s="22">
        <v>2.1620416805973477</v>
      </c>
      <c r="T54" s="22">
        <v>4.4020951744121257</v>
      </c>
      <c r="U54" s="22">
        <v>1.159032653516104</v>
      </c>
      <c r="V54" s="22">
        <v>0.7132508637022178</v>
      </c>
      <c r="W54" s="22">
        <v>1.7552657973921766</v>
      </c>
      <c r="X54" s="22">
        <v>0.44578178981388611</v>
      </c>
      <c r="Y54" s="22">
        <v>0.29533043575169954</v>
      </c>
      <c r="Z54" s="22">
        <v>0.47364315167725396</v>
      </c>
      <c r="AA54" s="22">
        <v>0.21174635016159588</v>
      </c>
      <c r="AB54" s="22">
        <f>[1]Sheet1!AC94/[1]Sheet1!AD94*100</f>
        <v>1.1330049261083743</v>
      </c>
      <c r="AC54" s="22">
        <f t="shared" si="1"/>
        <v>3.3266466064861255</v>
      </c>
      <c r="AD54" s="22">
        <f t="shared" si="2"/>
        <v>10.169397080129277</v>
      </c>
      <c r="AE54" s="22">
        <v>6.129499609940936E-2</v>
      </c>
      <c r="AF54" s="22">
        <v>2.7861361863367906E-2</v>
      </c>
      <c r="AG54" s="22">
        <v>1.6661094394293994</v>
      </c>
      <c r="AH54" s="22">
        <v>8.3584085590103663E-2</v>
      </c>
      <c r="AI54" s="22">
        <v>0.66310041234815564</v>
      </c>
      <c r="AJ54" s="22">
        <v>1.0030090270812437</v>
      </c>
      <c r="AK54" s="22">
        <v>0.26746907388833169</v>
      </c>
      <c r="AL54" s="22">
        <v>8.3584085590103663E-2</v>
      </c>
      <c r="AM54" s="22">
        <f t="shared" si="3"/>
        <v>1.7496935250195031</v>
      </c>
    </row>
    <row r="55" spans="1:39" x14ac:dyDescent="0.3">
      <c r="A55" s="45">
        <v>1</v>
      </c>
      <c r="B55" s="45">
        <v>0</v>
      </c>
      <c r="C55" s="45">
        <v>2</v>
      </c>
      <c r="D55" s="22">
        <v>2.3824610315549362</v>
      </c>
      <c r="E55" s="22">
        <v>1.368647826637942</v>
      </c>
      <c r="F55" s="22">
        <v>0.31048029400582944</v>
      </c>
      <c r="G55" s="22">
        <v>0.31048029400582944</v>
      </c>
      <c r="H55" s="22">
        <v>0.31048029400582944</v>
      </c>
      <c r="I55" s="22">
        <v>2.3444430363705488</v>
      </c>
      <c r="J55" s="22">
        <v>1.1785578507160057</v>
      </c>
      <c r="K55" s="22">
        <v>8.8708655430236968E-2</v>
      </c>
      <c r="L55" s="22">
        <v>0.24078063616778606</v>
      </c>
      <c r="M55" s="22">
        <v>0.74135090609555176</v>
      </c>
      <c r="N55" s="22">
        <v>1.9325814218730197</v>
      </c>
      <c r="O55" s="22">
        <v>0.70333291091116457</v>
      </c>
      <c r="P55" s="22">
        <v>2.1353440628564186</v>
      </c>
      <c r="Q55" s="22">
        <v>4.3720694462045362</v>
      </c>
      <c r="R55" s="22">
        <v>1.2102395133696617</v>
      </c>
      <c r="S55" s="22">
        <v>1.609428462805728</v>
      </c>
      <c r="T55" s="22">
        <v>4.245342795589913</v>
      </c>
      <c r="U55" s="22">
        <v>0.94411354707895057</v>
      </c>
      <c r="V55" s="22">
        <v>0.43720694462045367</v>
      </c>
      <c r="W55" s="22">
        <v>1.8375364339120519</v>
      </c>
      <c r="X55" s="22">
        <v>0.31048029400582944</v>
      </c>
      <c r="Y55" s="22">
        <v>0.36750728678241029</v>
      </c>
      <c r="Z55" s="22">
        <v>0.47522493980484093</v>
      </c>
      <c r="AA55" s="22">
        <v>0.14573564820681786</v>
      </c>
      <c r="AB55" s="22">
        <f>[1]Sheet1!AC95/[1]Sheet1!AD95*100</f>
        <v>0.94562647754137119</v>
      </c>
      <c r="AC55" s="22">
        <f t="shared" si="1"/>
        <v>2.8576859713597766</v>
      </c>
      <c r="AD55" s="22">
        <f t="shared" si="2"/>
        <v>10.549993663667468</v>
      </c>
      <c r="AE55" s="22">
        <v>1.0581675326321127</v>
      </c>
      <c r="AF55" s="22">
        <v>0</v>
      </c>
      <c r="AG55" s="22">
        <v>1.1658851856545431</v>
      </c>
      <c r="AH55" s="22">
        <v>3.8017995184387199E-2</v>
      </c>
      <c r="AI55" s="22">
        <v>0.92510454948675691</v>
      </c>
      <c r="AJ55" s="22">
        <v>0.66531491572677748</v>
      </c>
      <c r="AK55" s="22">
        <v>0.12672665061462424</v>
      </c>
      <c r="AL55" s="22">
        <v>0.22177163857559243</v>
      </c>
      <c r="AM55" s="22">
        <f t="shared" si="3"/>
        <v>1.6284374603979215</v>
      </c>
    </row>
    <row r="56" spans="1:39" x14ac:dyDescent="0.3">
      <c r="A56" s="45">
        <v>1</v>
      </c>
      <c r="B56" s="45">
        <v>0</v>
      </c>
      <c r="C56" s="45">
        <v>2</v>
      </c>
      <c r="D56" s="22">
        <v>2.1147286821705427</v>
      </c>
      <c r="E56" s="22">
        <v>0.75658914728682169</v>
      </c>
      <c r="F56" s="22">
        <v>0.39069767441860465</v>
      </c>
      <c r="G56" s="22">
        <v>0.38449612403100775</v>
      </c>
      <c r="H56" s="22">
        <v>0.37209302325581395</v>
      </c>
      <c r="I56" s="22">
        <v>2.3131782945736434</v>
      </c>
      <c r="J56" s="22">
        <v>1.2031007751937983</v>
      </c>
      <c r="K56" s="22">
        <v>9.3023255813953487E-2</v>
      </c>
      <c r="L56" s="22">
        <v>0.2108527131782946</v>
      </c>
      <c r="M56" s="22">
        <v>0.85581395348837219</v>
      </c>
      <c r="N56" s="22">
        <v>2.0775193798449614</v>
      </c>
      <c r="O56" s="22">
        <v>0.75658914728682169</v>
      </c>
      <c r="P56" s="22">
        <v>1.8356589147286821</v>
      </c>
      <c r="Q56" s="22">
        <v>4.1550387596899228</v>
      </c>
      <c r="R56" s="22">
        <v>1.2093023255813953</v>
      </c>
      <c r="S56" s="22">
        <v>1.8604651162790697</v>
      </c>
      <c r="T56" s="22">
        <v>4.4651162790697674</v>
      </c>
      <c r="U56" s="22">
        <v>1.0294573643410854</v>
      </c>
      <c r="V56" s="22">
        <v>0.89302325581395348</v>
      </c>
      <c r="W56" s="22">
        <v>1.9844961240310079</v>
      </c>
      <c r="X56" s="22">
        <v>0.54573643410852724</v>
      </c>
      <c r="Y56" s="22">
        <v>0.26666666666666666</v>
      </c>
      <c r="Z56" s="22">
        <v>0.43410852713178288</v>
      </c>
      <c r="AA56" s="22">
        <v>0.124031007751938</v>
      </c>
      <c r="AB56" s="22">
        <f>[1]Sheet1!AC96/[1]Sheet1!AD96*100</f>
        <v>1.3098236775818639</v>
      </c>
      <c r="AC56" s="22">
        <f t="shared" si="1"/>
        <v>2.9953488372093027</v>
      </c>
      <c r="AD56" s="22">
        <f t="shared" si="2"/>
        <v>10.697674418604652</v>
      </c>
      <c r="AE56" s="22">
        <v>0.36589147286821705</v>
      </c>
      <c r="AF56" s="22">
        <v>1.2403100775193798E-2</v>
      </c>
      <c r="AG56" s="22">
        <v>1.1100775193798451</v>
      </c>
      <c r="AH56" s="22">
        <v>9.9224806201550497E-2</v>
      </c>
      <c r="AI56" s="22">
        <v>0.62635658914728687</v>
      </c>
      <c r="AJ56" s="22">
        <v>0.83100775193798437</v>
      </c>
      <c r="AK56" s="22">
        <v>0.34728682170542624</v>
      </c>
      <c r="AL56" s="22">
        <v>0.14263565891472868</v>
      </c>
      <c r="AM56" s="22">
        <f t="shared" si="3"/>
        <v>1.5565891472868216</v>
      </c>
    </row>
    <row r="57" spans="1:39" x14ac:dyDescent="0.3">
      <c r="A57" s="45">
        <v>1</v>
      </c>
      <c r="B57" s="45">
        <v>0</v>
      </c>
      <c r="C57" s="45">
        <v>2</v>
      </c>
      <c r="D57" s="22">
        <v>2.2715297699197938</v>
      </c>
      <c r="E57" s="22">
        <v>1.1006381359405188</v>
      </c>
      <c r="F57" s="22">
        <v>0.23417832679585504</v>
      </c>
      <c r="G57" s="22">
        <v>0.35712194836367894</v>
      </c>
      <c r="H57" s="22">
        <v>0.32784965751419703</v>
      </c>
      <c r="I57" s="22">
        <v>2.4354545986768925</v>
      </c>
      <c r="J57" s="22">
        <v>1.3289620045664774</v>
      </c>
      <c r="K57" s="22">
        <v>0.10538024705813477</v>
      </c>
      <c r="L57" s="22">
        <v>0.24588724313564783</v>
      </c>
      <c r="M57" s="22">
        <v>0.74937064574673617</v>
      </c>
      <c r="N57" s="22">
        <v>1.7856097418183947</v>
      </c>
      <c r="O57" s="22">
        <v>0.66740823136818694</v>
      </c>
      <c r="P57" s="22">
        <v>2.1778584392014522</v>
      </c>
      <c r="Q57" s="22">
        <v>3.659036356185235</v>
      </c>
      <c r="R57" s="22">
        <v>1.3406709209062702</v>
      </c>
      <c r="S57" s="22">
        <v>2.2715297699197938</v>
      </c>
      <c r="T57" s="22">
        <v>4.0103038463790179</v>
      </c>
      <c r="U57" s="22">
        <v>1.012821263392073</v>
      </c>
      <c r="V57" s="22">
        <v>0.55617352614015569</v>
      </c>
      <c r="W57" s="22">
        <v>1.7856097418183947</v>
      </c>
      <c r="X57" s="22">
        <v>0.31028628300450789</v>
      </c>
      <c r="Y57" s="22">
        <v>0.35126749019378262</v>
      </c>
      <c r="Z57" s="22">
        <v>0.38053978104326447</v>
      </c>
      <c r="AA57" s="22">
        <v>0.15221591241730578</v>
      </c>
      <c r="AB57" s="22">
        <f>[1]Sheet1!AC97/[1]Sheet1!AD97*100</f>
        <v>1.5450643776824033</v>
      </c>
      <c r="AC57" s="22">
        <f t="shared" si="1"/>
        <v>3.0209004156665298</v>
      </c>
      <c r="AD57" s="22">
        <f t="shared" si="2"/>
        <v>9.4549499443826477</v>
      </c>
      <c r="AE57" s="22">
        <v>0.86645980914466381</v>
      </c>
      <c r="AF57" s="22">
        <v>2.9272290849481908E-2</v>
      </c>
      <c r="AG57" s="22">
        <v>1.1064925941104151</v>
      </c>
      <c r="AH57" s="22">
        <v>8.1962414378549231E-2</v>
      </c>
      <c r="AI57" s="22">
        <v>0.83718751829518201</v>
      </c>
      <c r="AJ57" s="22">
        <v>1.2587085065277208</v>
      </c>
      <c r="AK57" s="22">
        <v>0.2458872431356478</v>
      </c>
      <c r="AL57" s="22">
        <v>0.19905157777647683</v>
      </c>
      <c r="AM57" s="22">
        <f t="shared" si="3"/>
        <v>2.1778584392014522</v>
      </c>
    </row>
    <row r="58" spans="1:39" x14ac:dyDescent="0.3">
      <c r="A58" s="45">
        <v>1</v>
      </c>
      <c r="B58" s="45">
        <v>0</v>
      </c>
      <c r="C58" s="45">
        <v>2</v>
      </c>
      <c r="D58" s="22">
        <v>2.4673931455027951</v>
      </c>
      <c r="E58" s="22">
        <v>0.42346564282084581</v>
      </c>
      <c r="F58" s="22">
        <v>0.29360284568911976</v>
      </c>
      <c r="G58" s="22">
        <v>0.42346564282084581</v>
      </c>
      <c r="H58" s="22">
        <v>0.38394218282423354</v>
      </c>
      <c r="I58" s="22">
        <v>3.0489526283100901</v>
      </c>
      <c r="J58" s="22">
        <v>1.2816893456044265</v>
      </c>
      <c r="K58" s="22">
        <v>0.10163175427700299</v>
      </c>
      <c r="L58" s="22">
        <v>0.26537180283439671</v>
      </c>
      <c r="M58" s="22">
        <v>0.95420924848963928</v>
      </c>
      <c r="N58" s="22">
        <v>1.8350177855569985</v>
      </c>
      <c r="O58" s="22">
        <v>0.82999265992885785</v>
      </c>
      <c r="P58" s="22">
        <v>2.6198407769182994</v>
      </c>
      <c r="Q58" s="22">
        <v>4.6298910281745815</v>
      </c>
      <c r="R58" s="22">
        <v>1.5188301055841003</v>
      </c>
      <c r="S58" s="22">
        <v>2.1681440912427306</v>
      </c>
      <c r="T58" s="22">
        <v>4.3758116424820734</v>
      </c>
      <c r="U58" s="22">
        <v>1.0276099599119193</v>
      </c>
      <c r="V58" s="22">
        <v>0.62108294280390719</v>
      </c>
      <c r="W58" s="22">
        <v>1.7503246569928295</v>
      </c>
      <c r="X58" s="22">
        <v>0.41781943424990126</v>
      </c>
      <c r="Y58" s="22">
        <v>0.38958839139517815</v>
      </c>
      <c r="Z58" s="22">
        <v>0.56462085709446108</v>
      </c>
      <c r="AA58" s="22">
        <v>0.20326350855400599</v>
      </c>
      <c r="AB58" s="22">
        <f>[1]Sheet1!AC98/[1]Sheet1!AD98*100</f>
        <v>1.6122004357298474</v>
      </c>
      <c r="AC58" s="22">
        <f t="shared" si="1"/>
        <v>3.3764327254248774</v>
      </c>
      <c r="AD58" s="22">
        <f t="shared" si="2"/>
        <v>10.840720456213653</v>
      </c>
      <c r="AE58" s="22">
        <v>0.12986279713172605</v>
      </c>
      <c r="AF58" s="22">
        <v>3.9523459996612276E-2</v>
      </c>
      <c r="AG58" s="22">
        <v>1.7672632827056636</v>
      </c>
      <c r="AH58" s="22">
        <v>0.12421658856078144</v>
      </c>
      <c r="AI58" s="22">
        <v>1.1010106713341992</v>
      </c>
      <c r="AJ58" s="22">
        <v>1.1405341313308113</v>
      </c>
      <c r="AK58" s="22">
        <v>0.20326350855400593</v>
      </c>
      <c r="AL58" s="22">
        <v>0.18632488284117216</v>
      </c>
      <c r="AM58" s="22">
        <f t="shared" si="3"/>
        <v>2.3657613912257918</v>
      </c>
    </row>
    <row r="59" spans="1:39" x14ac:dyDescent="0.3">
      <c r="A59" s="45">
        <v>1</v>
      </c>
      <c r="B59" s="45">
        <v>0</v>
      </c>
      <c r="C59" s="45">
        <v>2</v>
      </c>
      <c r="D59" s="22">
        <v>2.5675816720592839</v>
      </c>
      <c r="E59" s="22">
        <v>2.6093309675399228</v>
      </c>
      <c r="F59" s="22">
        <v>0.35486901158542944</v>
      </c>
      <c r="G59" s="22">
        <v>2.03005949274606</v>
      </c>
      <c r="H59" s="22">
        <v>0.78801795219705673</v>
      </c>
      <c r="I59" s="22">
        <v>4.6393904602859832</v>
      </c>
      <c r="J59" s="22">
        <v>1.6386598476150716</v>
      </c>
      <c r="K59" s="22">
        <v>8.871725289635736E-2</v>
      </c>
      <c r="L59" s="22">
        <v>0.22440246320843335</v>
      </c>
      <c r="M59" s="22">
        <v>0.85064189541801483</v>
      </c>
      <c r="N59" s="22">
        <v>1.9309049159795428</v>
      </c>
      <c r="O59" s="22">
        <v>0.72539400897609851</v>
      </c>
      <c r="P59" s="22">
        <v>2.0770274501617783</v>
      </c>
      <c r="Q59" s="22">
        <v>3.7052499739066902</v>
      </c>
      <c r="R59" s="22">
        <v>1.215948230873604</v>
      </c>
      <c r="S59" s="22">
        <v>1.9987475211355805</v>
      </c>
      <c r="T59" s="22">
        <v>3.8618098319590857</v>
      </c>
      <c r="U59" s="22">
        <v>0.97067111992485133</v>
      </c>
      <c r="V59" s="22">
        <v>0.6627700657551403</v>
      </c>
      <c r="W59" s="22">
        <v>2.1135580837073373</v>
      </c>
      <c r="X59" s="22">
        <v>0.38096232126082874</v>
      </c>
      <c r="Y59" s="22">
        <v>0.39661830706606821</v>
      </c>
      <c r="Z59" s="22">
        <v>0.36530633545558916</v>
      </c>
      <c r="AA59" s="22">
        <v>0.19309049159795427</v>
      </c>
      <c r="AB59" s="22">
        <f>[1]Sheet1!AC99/[1]Sheet1!AD99*100</f>
        <v>0.7582938388625593</v>
      </c>
      <c r="AC59" s="22">
        <f t="shared" si="1"/>
        <v>2.9120133597745537</v>
      </c>
      <c r="AD59" s="22">
        <f t="shared" si="2"/>
        <v>9.4979647218453191</v>
      </c>
      <c r="AE59" s="22">
        <v>2.2544619559544934</v>
      </c>
      <c r="AF59" s="22">
        <v>1.2420415405490033</v>
      </c>
      <c r="AG59" s="22">
        <v>3.0007306126709117</v>
      </c>
      <c r="AH59" s="22">
        <v>0.12524788644191631</v>
      </c>
      <c r="AI59" s="22">
        <v>0.86107921928817421</v>
      </c>
      <c r="AJ59" s="22">
        <v>1.0280764012107291</v>
      </c>
      <c r="AK59" s="22">
        <v>0.28180774449431156</v>
      </c>
      <c r="AL59" s="22">
        <v>0.20352781546811394</v>
      </c>
      <c r="AM59" s="22">
        <f t="shared" si="3"/>
        <v>2.0144035069408197</v>
      </c>
    </row>
    <row r="60" spans="1:39" x14ac:dyDescent="0.3">
      <c r="A60" s="45">
        <v>1</v>
      </c>
      <c r="B60" s="45">
        <v>0</v>
      </c>
      <c r="C60" s="45">
        <v>2</v>
      </c>
      <c r="D60" s="22">
        <v>2.4407012719147474</v>
      </c>
      <c r="E60" s="22">
        <v>0.4010541996104045</v>
      </c>
      <c r="F60" s="22">
        <v>0.38959550819296429</v>
      </c>
      <c r="G60" s="22">
        <v>0.44115961957144495</v>
      </c>
      <c r="H60" s="22">
        <v>0.35521943394064398</v>
      </c>
      <c r="I60" s="22">
        <v>2.69279248309843</v>
      </c>
      <c r="J60" s="22">
        <v>1.1630571788701729</v>
      </c>
      <c r="K60" s="22">
        <v>0.13177495130056147</v>
      </c>
      <c r="L60" s="22">
        <v>0.23490317405752259</v>
      </c>
      <c r="M60" s="22">
        <v>0.64168671937664712</v>
      </c>
      <c r="N60" s="22">
        <v>1.77609716970322</v>
      </c>
      <c r="O60" s="22">
        <v>0.58439326228944644</v>
      </c>
      <c r="P60" s="22">
        <v>1.9021427752950613</v>
      </c>
      <c r="Q60" s="22">
        <v>4.2110690959092469</v>
      </c>
      <c r="R60" s="22">
        <v>1.1802452159963333</v>
      </c>
      <c r="S60" s="22">
        <v>1.8792253924601807</v>
      </c>
      <c r="T60" s="22">
        <v>4.2970092815400474</v>
      </c>
      <c r="U60" s="22">
        <v>0.84794316489056953</v>
      </c>
      <c r="V60" s="22">
        <v>0.63022802795920707</v>
      </c>
      <c r="W60" s="22">
        <v>1.5182766128108169</v>
      </c>
      <c r="X60" s="22">
        <v>0.37240747106680411</v>
      </c>
      <c r="Y60" s="22">
        <v>0.26927924830984301</v>
      </c>
      <c r="Z60" s="22">
        <v>0.28646728543600319</v>
      </c>
      <c r="AA60" s="22">
        <v>9.1669531339521035E-2</v>
      </c>
      <c r="AB60" s="22">
        <f>[1]Sheet1!AC100/[1]Sheet1!AD100*100</f>
        <v>1.0498687664041995</v>
      </c>
      <c r="AC60" s="22">
        <f t="shared" si="1"/>
        <v>2.6125816431763491</v>
      </c>
      <c r="AD60" s="22">
        <f t="shared" si="2"/>
        <v>10.284175547152515</v>
      </c>
      <c r="AE60" s="22">
        <v>1.1458691417440214E-2</v>
      </c>
      <c r="AF60" s="22">
        <v>8.5940185630800969E-2</v>
      </c>
      <c r="AG60" s="22">
        <v>1.5297353042282571</v>
      </c>
      <c r="AH60" s="22">
        <v>5.7293457087200683E-2</v>
      </c>
      <c r="AI60" s="22">
        <v>0.72189755929872801</v>
      </c>
      <c r="AJ60" s="22">
        <v>1.0312822275696112</v>
      </c>
      <c r="AK60" s="22">
        <v>0.25782055689240296</v>
      </c>
      <c r="AL60" s="22">
        <v>0.17760971697032196</v>
      </c>
      <c r="AM60" s="22">
        <f t="shared" si="3"/>
        <v>1.8104732439555398</v>
      </c>
    </row>
    <row r="61" spans="1:39" x14ac:dyDescent="0.3">
      <c r="A61" s="45">
        <v>1</v>
      </c>
      <c r="B61" s="45">
        <v>0</v>
      </c>
      <c r="C61" s="45">
        <v>2</v>
      </c>
      <c r="D61" s="22">
        <v>2.6831215079511268</v>
      </c>
      <c r="E61" s="22">
        <v>0.26401424448947014</v>
      </c>
      <c r="F61" s="22">
        <v>0.25787437833855226</v>
      </c>
      <c r="G61" s="22">
        <v>0.32541290599864919</v>
      </c>
      <c r="H61" s="22">
        <v>0.32541290599864919</v>
      </c>
      <c r="I61" s="22">
        <v>2.3884079327070666</v>
      </c>
      <c r="J61" s="22">
        <v>1.1235955056179776</v>
      </c>
      <c r="K61" s="22">
        <v>9.2097992263768649E-2</v>
      </c>
      <c r="L61" s="22">
        <v>0.24559464603671638</v>
      </c>
      <c r="M61" s="22">
        <v>0.70608460735555967</v>
      </c>
      <c r="N61" s="22">
        <v>1.627064529993246</v>
      </c>
      <c r="O61" s="22">
        <v>0.62012648124270886</v>
      </c>
      <c r="P61" s="22">
        <v>1.9893166328974026</v>
      </c>
      <c r="Q61" s="22">
        <v>4.144409651869589</v>
      </c>
      <c r="R61" s="22">
        <v>1.1972738994289924</v>
      </c>
      <c r="S61" s="22">
        <v>1.5840854669368207</v>
      </c>
      <c r="T61" s="22">
        <v>3.806717013569104</v>
      </c>
      <c r="U61" s="22">
        <v>0.81046233192116401</v>
      </c>
      <c r="V61" s="22">
        <v>0.6446859458463805</v>
      </c>
      <c r="W61" s="22">
        <v>1.7498618530116041</v>
      </c>
      <c r="X61" s="22">
        <v>0.35611223675323878</v>
      </c>
      <c r="Y61" s="22">
        <v>0.25787437833855226</v>
      </c>
      <c r="Z61" s="22">
        <v>0.3683919690550746</v>
      </c>
      <c r="AA61" s="22">
        <v>0.12279732301835819</v>
      </c>
      <c r="AB61" s="22">
        <f>[1]Sheet1!AC101/[1]Sheet1!AD101*100</f>
        <v>1.4945054945054945</v>
      </c>
      <c r="AC61" s="22">
        <f t="shared" si="1"/>
        <v>2.6278627125928655</v>
      </c>
      <c r="AD61" s="22">
        <f t="shared" si="2"/>
        <v>9.5781911954319394</v>
      </c>
      <c r="AE61" s="22">
        <v>6.1398661509178831E-3</v>
      </c>
      <c r="AF61" s="22">
        <v>0</v>
      </c>
      <c r="AG61" s="22">
        <v>1.264812427089089</v>
      </c>
      <c r="AH61" s="22">
        <v>8.5958126112850808E-2</v>
      </c>
      <c r="AI61" s="22">
        <v>0.79204273346841014</v>
      </c>
      <c r="AJ61" s="22">
        <v>0.77362313501565672</v>
      </c>
      <c r="AK61" s="22">
        <v>0.28857370909314173</v>
      </c>
      <c r="AL61" s="22">
        <v>0.13507705532019407</v>
      </c>
      <c r="AM61" s="22">
        <f t="shared" si="3"/>
        <v>1.6516239945969176</v>
      </c>
    </row>
    <row r="62" spans="1:39" x14ac:dyDescent="0.3">
      <c r="A62" s="45">
        <v>1</v>
      </c>
      <c r="B62" s="45">
        <v>0</v>
      </c>
      <c r="C62" s="45">
        <v>2</v>
      </c>
      <c r="D62" s="22">
        <v>2.5843573239711328</v>
      </c>
      <c r="E62" s="22">
        <v>0.80944021845133596</v>
      </c>
      <c r="F62" s="22">
        <v>0.33157792081139065</v>
      </c>
      <c r="G62" s="22">
        <v>0.50711917300565634</v>
      </c>
      <c r="H62" s="22">
        <v>0.497366881217086</v>
      </c>
      <c r="I62" s="22">
        <v>2.2235225277940316</v>
      </c>
      <c r="J62" s="22">
        <v>1.0191144919055977</v>
      </c>
      <c r="K62" s="22">
        <v>8.777062609713282E-2</v>
      </c>
      <c r="L62" s="22">
        <v>0.25843573239711326</v>
      </c>
      <c r="M62" s="22">
        <v>0.86307782328847271</v>
      </c>
      <c r="N62" s="22">
        <v>1.6091281451141015</v>
      </c>
      <c r="O62" s="22">
        <v>0.62902282036278523</v>
      </c>
      <c r="P62" s="22">
        <v>2.3649307587283008</v>
      </c>
      <c r="Q62" s="22">
        <v>3.8521552564852737</v>
      </c>
      <c r="R62" s="22">
        <v>1.3994538716598399</v>
      </c>
      <c r="S62" s="22">
        <v>2.6331187829139848</v>
      </c>
      <c r="T62" s="22">
        <v>3.8033937975424226</v>
      </c>
      <c r="U62" s="22">
        <v>0.85820167739418751</v>
      </c>
      <c r="V62" s="22">
        <v>0.48273844353423051</v>
      </c>
      <c r="W62" s="22">
        <v>1.4140823093426953</v>
      </c>
      <c r="X62" s="22">
        <v>0.29256875365710944</v>
      </c>
      <c r="Y62" s="22">
        <v>0.46811000585137497</v>
      </c>
      <c r="Z62" s="22">
        <v>0.41447240101423832</v>
      </c>
      <c r="AA62" s="22">
        <v>0.16578896040569532</v>
      </c>
      <c r="AB62" s="22">
        <f>[1]Sheet1!AC102/[1]Sheet1!AD102*100</f>
        <v>1.3842482100238662</v>
      </c>
      <c r="AC62" s="22">
        <f t="shared" si="1"/>
        <v>2.886678369416813</v>
      </c>
      <c r="AD62" s="22">
        <f t="shared" si="2"/>
        <v>9.2646771991417971</v>
      </c>
      <c r="AE62" s="22">
        <v>0.47786229763994531</v>
      </c>
      <c r="AF62" s="22">
        <v>9.7522917885703442E-3</v>
      </c>
      <c r="AG62" s="22">
        <v>1.2044080358884339</v>
      </c>
      <c r="AH62" s="22">
        <v>0.23405500292568748</v>
      </c>
      <c r="AI62" s="22">
        <v>0.96547688706846091</v>
      </c>
      <c r="AJ62" s="22">
        <v>1.7749171055197972</v>
      </c>
      <c r="AK62" s="22">
        <v>0.19016968987712107</v>
      </c>
      <c r="AL62" s="22">
        <v>0.30232104544567961</v>
      </c>
      <c r="AM62" s="22">
        <f t="shared" si="3"/>
        <v>2.9744489955139457</v>
      </c>
    </row>
    <row r="63" spans="1:39" x14ac:dyDescent="0.3">
      <c r="A63" s="45">
        <v>1</v>
      </c>
      <c r="B63" s="45">
        <v>1</v>
      </c>
      <c r="C63" s="45">
        <v>1</v>
      </c>
      <c r="D63" s="22">
        <v>2.2360173577627771</v>
      </c>
      <c r="E63" s="22">
        <v>0.35559305689488913</v>
      </c>
      <c r="F63" s="22">
        <v>0.32545805207328832</v>
      </c>
      <c r="G63" s="22">
        <v>0.40380906460945037</v>
      </c>
      <c r="H63" s="22">
        <v>0.37970106075216969</v>
      </c>
      <c r="I63" s="22">
        <v>2.2299903567984574</v>
      </c>
      <c r="J63" s="22">
        <v>1.1632111861137897</v>
      </c>
      <c r="K63" s="22">
        <v>6.6297010607521703E-2</v>
      </c>
      <c r="L63" s="22">
        <v>0.22299903567984569</v>
      </c>
      <c r="M63" s="22">
        <v>0.79556412729026027</v>
      </c>
      <c r="N63" s="22">
        <v>1.6272902603664416</v>
      </c>
      <c r="O63" s="22">
        <v>0.71721311475409832</v>
      </c>
      <c r="P63" s="22">
        <v>2.2299903567984574</v>
      </c>
      <c r="Q63" s="22">
        <v>4.1586306653809064</v>
      </c>
      <c r="R63" s="22">
        <v>1.2777242044358725</v>
      </c>
      <c r="S63" s="22">
        <v>1.9889103182256511</v>
      </c>
      <c r="T63" s="22">
        <v>4.4599807135969147</v>
      </c>
      <c r="U63" s="22">
        <v>0.92815814850530387</v>
      </c>
      <c r="V63" s="22">
        <v>0.72926711668273869</v>
      </c>
      <c r="W63" s="22">
        <v>1.8382352941176472</v>
      </c>
      <c r="X63" s="22">
        <v>0.4881870781099325</v>
      </c>
      <c r="Y63" s="22">
        <v>0.36162005785920925</v>
      </c>
      <c r="Z63" s="22">
        <v>0.54243008678881388</v>
      </c>
      <c r="AA63" s="22">
        <v>0.17478302796528447</v>
      </c>
      <c r="AB63" s="22">
        <f>[1]Sheet1!AC103/[1]Sheet1!AD103*100</f>
        <v>1.2093023255813955</v>
      </c>
      <c r="AC63" s="22">
        <f t="shared" si="1"/>
        <v>2.9230954676952745</v>
      </c>
      <c r="AD63" s="22">
        <f t="shared" si="2"/>
        <v>10.245901639344263</v>
      </c>
      <c r="AE63" s="22">
        <v>3.0135004821600808E-2</v>
      </c>
      <c r="AF63" s="22">
        <v>2.410800385728068E-2</v>
      </c>
      <c r="AG63" s="22">
        <v>1.0667791706846677</v>
      </c>
      <c r="AH63" s="22">
        <v>7.8351012536161946E-2</v>
      </c>
      <c r="AI63" s="22">
        <v>0.95226615236258483</v>
      </c>
      <c r="AJ63" s="22">
        <v>1.0607521697203472</v>
      </c>
      <c r="AK63" s="22">
        <v>0.24108003857280619</v>
      </c>
      <c r="AL63" s="22">
        <v>0.18683702989392478</v>
      </c>
      <c r="AM63" s="22">
        <f t="shared" si="3"/>
        <v>2.091369334619094</v>
      </c>
    </row>
    <row r="64" spans="1:39" x14ac:dyDescent="0.3">
      <c r="A64" s="45">
        <v>1</v>
      </c>
      <c r="B64" s="45">
        <v>1</v>
      </c>
      <c r="C64" s="45">
        <v>1</v>
      </c>
      <c r="D64" s="22">
        <v>2.4267679862728277</v>
      </c>
      <c r="E64" s="22">
        <v>0.3186665032479471</v>
      </c>
      <c r="F64" s="22">
        <v>0.31253830126240961</v>
      </c>
      <c r="G64" s="22">
        <v>0.42284593700208362</v>
      </c>
      <c r="H64" s="22">
        <v>0.41671773501654613</v>
      </c>
      <c r="I64" s="22">
        <v>2.2429219267067042</v>
      </c>
      <c r="J64" s="22">
        <v>1.4462556685868366</v>
      </c>
      <c r="K64" s="22">
        <v>8.5794827797524204E-2</v>
      </c>
      <c r="L64" s="22">
        <v>0.3186665032479471</v>
      </c>
      <c r="M64" s="22">
        <v>0.85182007598970466</v>
      </c>
      <c r="N64" s="22">
        <v>1.838460595661233</v>
      </c>
      <c r="O64" s="22">
        <v>0.82730726804755483</v>
      </c>
      <c r="P64" s="22">
        <v>2.451280794214977</v>
      </c>
      <c r="Q64" s="22">
        <v>4.7799975487192059</v>
      </c>
      <c r="R64" s="22">
        <v>1.5872043142541976</v>
      </c>
      <c r="S64" s="22">
        <v>1.8568452016178454</v>
      </c>
      <c r="T64" s="22">
        <v>4.2897413898762098</v>
      </c>
      <c r="U64" s="22">
        <v>1.0601789434979778</v>
      </c>
      <c r="V64" s="22">
        <v>0.71087143032234346</v>
      </c>
      <c r="W64" s="22">
        <v>1.838460595661233</v>
      </c>
      <c r="X64" s="22">
        <v>0.41671773501654613</v>
      </c>
      <c r="Y64" s="22">
        <v>0.28802549332025984</v>
      </c>
      <c r="Z64" s="22">
        <v>0.4289741389876211</v>
      </c>
      <c r="AA64" s="22">
        <v>0.15933325162397355</v>
      </c>
      <c r="AB64" s="22">
        <f>[1]Sheet1!AC104/[1]Sheet1!AD104*100</f>
        <v>1.375921375921376</v>
      </c>
      <c r="AC64" s="22">
        <f t="shared" si="1"/>
        <v>3.4746905257997307</v>
      </c>
      <c r="AD64" s="22">
        <f t="shared" si="2"/>
        <v>10.908199534256649</v>
      </c>
      <c r="AE64" s="22">
        <v>6.1282019855374847E-3</v>
      </c>
      <c r="AF64" s="22">
        <v>6.1282019855374847E-3</v>
      </c>
      <c r="AG64" s="22">
        <v>0.79666625811986758</v>
      </c>
      <c r="AH64" s="22">
        <v>2.4512807942149828E-2</v>
      </c>
      <c r="AI64" s="22">
        <v>0.86407647996077941</v>
      </c>
      <c r="AJ64" s="22">
        <v>0.79666625811986758</v>
      </c>
      <c r="AK64" s="22">
        <v>0.29415369530579732</v>
      </c>
      <c r="AL64" s="22">
        <v>0.12869224169628629</v>
      </c>
      <c r="AM64" s="22">
        <f t="shared" si="3"/>
        <v>1.6852555460227969</v>
      </c>
    </row>
    <row r="65" spans="1:39" x14ac:dyDescent="0.3">
      <c r="A65" s="45">
        <v>1</v>
      </c>
      <c r="B65" s="45">
        <v>1</v>
      </c>
      <c r="C65" s="45">
        <v>1</v>
      </c>
      <c r="D65" s="22">
        <v>2.4979904779570892</v>
      </c>
      <c r="E65" s="22">
        <v>0.40190440858220494</v>
      </c>
      <c r="F65" s="22">
        <v>0.31534038211834536</v>
      </c>
      <c r="G65" s="22">
        <v>0.42045384282446052</v>
      </c>
      <c r="H65" s="22">
        <v>0.3957212638347864</v>
      </c>
      <c r="I65" s="22">
        <v>3.073022939467013</v>
      </c>
      <c r="J65" s="22">
        <v>1.830210845235887</v>
      </c>
      <c r="K65" s="22">
        <v>0.11747975020095221</v>
      </c>
      <c r="L65" s="22">
        <v>0.30297409262350833</v>
      </c>
      <c r="M65" s="22">
        <v>0.80999196191182832</v>
      </c>
      <c r="N65" s="22">
        <v>1.762196253014283</v>
      </c>
      <c r="O65" s="22">
        <v>0.75434365918506152</v>
      </c>
      <c r="P65" s="22">
        <v>1.7127310950349348</v>
      </c>
      <c r="Q65" s="22">
        <v>3.5243925060285659</v>
      </c>
      <c r="R65" s="22">
        <v>1.2057132257466148</v>
      </c>
      <c r="S65" s="22">
        <v>2.1950163853335805</v>
      </c>
      <c r="T65" s="22">
        <v>5.0083472454090154</v>
      </c>
      <c r="U65" s="22">
        <v>1.0264020280714774</v>
      </c>
      <c r="V65" s="22">
        <v>0.57503246150992404</v>
      </c>
      <c r="W65" s="22">
        <v>1.7931119767513759</v>
      </c>
      <c r="X65" s="22">
        <v>0.37098868484511222</v>
      </c>
      <c r="Y65" s="22">
        <v>0.42045384282446052</v>
      </c>
      <c r="Z65" s="22">
        <v>0.49465157979348295</v>
      </c>
      <c r="AA65" s="22">
        <v>0.17312805292771904</v>
      </c>
      <c r="AB65" s="22">
        <f>[1]Sheet1!AC105/[1]Sheet1!AD105*100</f>
        <v>1.0705596107055964</v>
      </c>
      <c r="AC65" s="22">
        <f t="shared" si="1"/>
        <v>2.9864589130031538</v>
      </c>
      <c r="AD65" s="22">
        <f t="shared" si="2"/>
        <v>10.294936004451865</v>
      </c>
      <c r="AE65" s="22">
        <v>8.6564026463859578E-2</v>
      </c>
      <c r="AF65" s="22">
        <v>2.4732578989674125E-2</v>
      </c>
      <c r="AG65" s="22">
        <v>1.242812094231126</v>
      </c>
      <c r="AH65" s="22">
        <v>5.5648302726766796E-2</v>
      </c>
      <c r="AI65" s="22">
        <v>0.50701786928832004</v>
      </c>
      <c r="AJ65" s="22">
        <v>1.1686143572621031</v>
      </c>
      <c r="AK65" s="22">
        <v>0.20404377666481183</v>
      </c>
      <c r="AL65" s="22">
        <v>0.24732578989674148</v>
      </c>
      <c r="AM65" s="22">
        <f t="shared" si="3"/>
        <v>1.73128052927719</v>
      </c>
    </row>
    <row r="66" spans="1:39" x14ac:dyDescent="0.3">
      <c r="A66" s="45">
        <v>1</v>
      </c>
      <c r="B66" s="45">
        <v>1</v>
      </c>
      <c r="C66" s="45">
        <v>1</v>
      </c>
      <c r="D66" s="22">
        <v>1.9096832172545493</v>
      </c>
      <c r="E66" s="22">
        <v>0.39317007414064253</v>
      </c>
      <c r="F66" s="22">
        <v>0.31453605931251399</v>
      </c>
      <c r="G66" s="22">
        <v>0.37631992810604359</v>
      </c>
      <c r="H66" s="22">
        <v>0.33138620534711299</v>
      </c>
      <c r="I66" s="22">
        <v>1.6007638732869016</v>
      </c>
      <c r="J66" s="22">
        <v>1.1570433610424624</v>
      </c>
      <c r="K66" s="22">
        <v>4.4933722758930573E-2</v>
      </c>
      <c r="L66" s="22">
        <v>0.19658503707032127</v>
      </c>
      <c r="M66" s="22">
        <v>0.69647270276342388</v>
      </c>
      <c r="N66" s="22">
        <v>1.6007638732869016</v>
      </c>
      <c r="O66" s="22">
        <v>0.64030554931476069</v>
      </c>
      <c r="P66" s="22">
        <v>2.0557178162210739</v>
      </c>
      <c r="Q66" s="22">
        <v>3.9878678948550883</v>
      </c>
      <c r="R66" s="22">
        <v>1.168276791732195</v>
      </c>
      <c r="S66" s="22">
        <v>2.0613345315659402</v>
      </c>
      <c r="T66" s="22">
        <v>3.9878678948550883</v>
      </c>
      <c r="U66" s="22">
        <v>0.89305773983374515</v>
      </c>
      <c r="V66" s="22">
        <v>0.73017299483262188</v>
      </c>
      <c r="W66" s="22">
        <v>1.6288474500112333</v>
      </c>
      <c r="X66" s="22">
        <v>0.33138620534711299</v>
      </c>
      <c r="Y66" s="22">
        <v>0.25836890586385081</v>
      </c>
      <c r="Z66" s="22">
        <v>0.33700292069197929</v>
      </c>
      <c r="AA66" s="22">
        <v>0.12356773758705908</v>
      </c>
      <c r="AB66" s="22">
        <f>[1]Sheet1!AC106/[1]Sheet1!AD106*100</f>
        <v>1.3138686131386861</v>
      </c>
      <c r="AC66" s="22">
        <f t="shared" si="1"/>
        <v>2.7016400808807006</v>
      </c>
      <c r="AD66" s="22">
        <f t="shared" si="2"/>
        <v>9.5764996629970796</v>
      </c>
      <c r="AE66" s="22">
        <v>7.863401482812854E-2</v>
      </c>
      <c r="AF66" s="22">
        <v>4.4933722758930594E-2</v>
      </c>
      <c r="AG66" s="22">
        <v>0.4437205122444392</v>
      </c>
      <c r="AH66" s="22">
        <v>5.6167153448663187E-2</v>
      </c>
      <c r="AI66" s="22">
        <v>0.88744102448887885</v>
      </c>
      <c r="AJ66" s="22">
        <v>1.168276791732195</v>
      </c>
      <c r="AK66" s="22">
        <v>0.39878678948550889</v>
      </c>
      <c r="AL66" s="22">
        <v>0.13480116827679173</v>
      </c>
      <c r="AM66" s="22">
        <f t="shared" si="3"/>
        <v>2.1118849696697373</v>
      </c>
    </row>
    <row r="67" spans="1:39" x14ac:dyDescent="0.3">
      <c r="A67" s="45">
        <v>1</v>
      </c>
      <c r="B67" s="45">
        <v>1</v>
      </c>
      <c r="C67" s="45">
        <v>1</v>
      </c>
      <c r="D67" s="22">
        <v>2.2232074993666076</v>
      </c>
      <c r="E67" s="22">
        <v>0.37370154547757795</v>
      </c>
      <c r="F67" s="22">
        <v>0.35469977197871799</v>
      </c>
      <c r="G67" s="22">
        <v>0.46871041297187738</v>
      </c>
      <c r="H67" s="22">
        <v>0.43704079047377759</v>
      </c>
      <c r="I67" s="22">
        <v>2.6095768938434256</v>
      </c>
      <c r="J67" s="22">
        <v>1.4821383329110716</v>
      </c>
      <c r="K67" s="22">
        <v>8.2341018495059537E-2</v>
      </c>
      <c r="L67" s="22">
        <v>0.31669622498099825</v>
      </c>
      <c r="M67" s="22">
        <v>0.77273878895363568</v>
      </c>
      <c r="N67" s="22">
        <v>1.9635165948821891</v>
      </c>
      <c r="O67" s="22">
        <v>0.73473524195591589</v>
      </c>
      <c r="P67" s="22">
        <v>2.1281986318723081</v>
      </c>
      <c r="Q67" s="22">
        <v>4.5604256397263745</v>
      </c>
      <c r="R67" s="22">
        <v>1.2161135039270332</v>
      </c>
      <c r="S67" s="22">
        <v>2.1028629338738285</v>
      </c>
      <c r="T67" s="22">
        <v>4.5604256397263745</v>
      </c>
      <c r="U67" s="22">
        <v>0.92475297694451486</v>
      </c>
      <c r="V67" s="22">
        <v>0.63339244996199651</v>
      </c>
      <c r="W67" s="22">
        <v>1.5201418799087916</v>
      </c>
      <c r="X67" s="22">
        <v>0.3420319229794781</v>
      </c>
      <c r="Y67" s="22">
        <v>0.43070686597415764</v>
      </c>
      <c r="Z67" s="22">
        <v>0.41170509247529768</v>
      </c>
      <c r="AA67" s="22">
        <v>0.17101596148973905</v>
      </c>
      <c r="AB67" s="22">
        <f>[1]Sheet1!AC107/[1]Sheet1!AD107*100</f>
        <v>1.2440191387559809</v>
      </c>
      <c r="AC67" s="22">
        <f t="shared" si="1"/>
        <v>2.8756017228274642</v>
      </c>
      <c r="AD67" s="22">
        <f t="shared" si="2"/>
        <v>11.084367874334937</v>
      </c>
      <c r="AE67" s="22">
        <v>1.9001773498859953E-2</v>
      </c>
      <c r="AF67" s="22">
        <v>3.1669622498099792E-2</v>
      </c>
      <c r="AG67" s="22">
        <v>1.1274385609323541</v>
      </c>
      <c r="AH67" s="22">
        <v>3.8003546997719795E-2</v>
      </c>
      <c r="AI67" s="22">
        <v>0.91208512794527485</v>
      </c>
      <c r="AJ67" s="22">
        <v>1.1781099569293136</v>
      </c>
      <c r="AK67" s="22">
        <v>0.29136052698251841</v>
      </c>
      <c r="AL67" s="22">
        <v>0.25969090448441856</v>
      </c>
      <c r="AM67" s="22">
        <f t="shared" si="3"/>
        <v>2.1281986318723085</v>
      </c>
    </row>
    <row r="68" spans="1:39" x14ac:dyDescent="0.3">
      <c r="A68" s="45">
        <v>1</v>
      </c>
      <c r="B68" s="45">
        <v>1</v>
      </c>
      <c r="C68" s="45">
        <v>1</v>
      </c>
      <c r="D68" s="22">
        <v>2.2539358930796238</v>
      </c>
      <c r="E68" s="22">
        <v>0.28315777551251559</v>
      </c>
      <c r="F68" s="22">
        <v>0.254841997961264</v>
      </c>
      <c r="G68" s="22">
        <v>0.39075773020727156</v>
      </c>
      <c r="H68" s="22">
        <v>0.37376826367652055</v>
      </c>
      <c r="I68" s="22">
        <v>2.0840412277721145</v>
      </c>
      <c r="J68" s="22">
        <v>1.1269679465398119</v>
      </c>
      <c r="K68" s="22">
        <v>6.2294710612753428E-2</v>
      </c>
      <c r="L68" s="22">
        <v>0.31147355306376712</v>
      </c>
      <c r="M68" s="22">
        <v>0.77585230490429269</v>
      </c>
      <c r="N68" s="22">
        <v>1.5856835428700873</v>
      </c>
      <c r="O68" s="22">
        <v>0.65692603918903614</v>
      </c>
      <c r="P68" s="22">
        <v>1.7102729640955943</v>
      </c>
      <c r="Q68" s="22">
        <v>3.8509457469702122</v>
      </c>
      <c r="R68" s="22">
        <v>1.1496205685808134</v>
      </c>
      <c r="S68" s="22">
        <v>2.1350096273643677</v>
      </c>
      <c r="T68" s="22">
        <v>4.3039981877902367</v>
      </c>
      <c r="U68" s="22">
        <v>0.92309434817080083</v>
      </c>
      <c r="V68" s="22">
        <v>0.46437875184052552</v>
      </c>
      <c r="W68" s="22">
        <v>1.6423150979725902</v>
      </c>
      <c r="X68" s="22">
        <v>0.28882093102276585</v>
      </c>
      <c r="Y68" s="22">
        <v>0.3397893306150187</v>
      </c>
      <c r="Z68" s="22">
        <v>0.45305244082002488</v>
      </c>
      <c r="AA68" s="22">
        <v>0.14724204326650811</v>
      </c>
      <c r="AB68" s="22">
        <f>[1]Sheet1!AC108/[1]Sheet1!AD108*100</f>
        <v>1.4388489208633095</v>
      </c>
      <c r="AC68" s="22">
        <f t="shared" ref="AC68:AC81" si="4">O68+R68+U68</f>
        <v>2.7296409559406505</v>
      </c>
      <c r="AD68" s="22">
        <f t="shared" ref="AD68:AD81" si="5">N68+Q68+T68</f>
        <v>9.7406274776305359</v>
      </c>
      <c r="AE68" s="22">
        <v>2.8315777551251586E-2</v>
      </c>
      <c r="AF68" s="22">
        <v>1.6989466530751007E-2</v>
      </c>
      <c r="AG68" s="22">
        <v>0.95707328123230262</v>
      </c>
      <c r="AH68" s="22">
        <v>0.11892626571525655</v>
      </c>
      <c r="AI68" s="22">
        <v>0.56065239551478085</v>
      </c>
      <c r="AJ68" s="22">
        <v>1.2119152791935668</v>
      </c>
      <c r="AK68" s="22">
        <v>0.17555782081775967</v>
      </c>
      <c r="AL68" s="22">
        <v>0.19254728734851059</v>
      </c>
      <c r="AM68" s="22">
        <f t="shared" si="3"/>
        <v>1.8914939404236042</v>
      </c>
    </row>
    <row r="69" spans="1:39" x14ac:dyDescent="0.3">
      <c r="A69" s="45">
        <v>1</v>
      </c>
      <c r="B69" s="45">
        <v>1</v>
      </c>
      <c r="C69" s="45">
        <v>1</v>
      </c>
      <c r="D69" s="22">
        <v>2.3157762255364673</v>
      </c>
      <c r="E69" s="22">
        <v>0.52230822478132288</v>
      </c>
      <c r="F69" s="22">
        <v>0.30205776854823485</v>
      </c>
      <c r="G69" s="22">
        <v>0.37757221068529356</v>
      </c>
      <c r="H69" s="22">
        <v>0.3712793405072054</v>
      </c>
      <c r="I69" s="22">
        <v>2.567491032659996</v>
      </c>
      <c r="J69" s="22">
        <v>1.3592599584670568</v>
      </c>
      <c r="K69" s="22">
        <v>8.1807312315146943E-2</v>
      </c>
      <c r="L69" s="22">
        <v>0.25171480712352906</v>
      </c>
      <c r="M69" s="22">
        <v>0.76143729154867534</v>
      </c>
      <c r="N69" s="22">
        <v>1.7934680007551445</v>
      </c>
      <c r="O69" s="22">
        <v>0.70480145994588128</v>
      </c>
      <c r="P69" s="22">
        <v>2.2087974325089679</v>
      </c>
      <c r="Q69" s="22">
        <v>4.7825813353470519</v>
      </c>
      <c r="R69" s="22">
        <v>1.4536530111383803</v>
      </c>
      <c r="S69" s="22">
        <v>1.919325404316909</v>
      </c>
      <c r="T69" s="22">
        <v>4.3420804228808763</v>
      </c>
      <c r="U69" s="22">
        <v>1.0634950600969102</v>
      </c>
      <c r="V69" s="22">
        <v>0.59152979674029327</v>
      </c>
      <c r="W69" s="22">
        <v>1.6676105971933801</v>
      </c>
      <c r="X69" s="22">
        <v>0.3712793405072054</v>
      </c>
      <c r="Y69" s="22">
        <v>0.45937952300044049</v>
      </c>
      <c r="Z69" s="22">
        <v>0.53489396513749932</v>
      </c>
      <c r="AA69" s="22">
        <v>0.18878610534264678</v>
      </c>
      <c r="AB69" s="22">
        <f>[1]Sheet1!AC109/[1]Sheet1!AD109*100</f>
        <v>1.0401891252955084</v>
      </c>
      <c r="AC69" s="22">
        <f t="shared" si="4"/>
        <v>3.2219495311811719</v>
      </c>
      <c r="AD69" s="22">
        <f t="shared" si="5"/>
        <v>10.918129758983072</v>
      </c>
      <c r="AE69" s="22">
        <v>0.22025045623308803</v>
      </c>
      <c r="AF69" s="22">
        <v>6.2928701780881613E-3</v>
      </c>
      <c r="AG69" s="22">
        <v>1.2082310741929392</v>
      </c>
      <c r="AH69" s="22">
        <v>5.6635831602794062E-2</v>
      </c>
      <c r="AI69" s="22">
        <v>0.75514442137058757</v>
      </c>
      <c r="AJ69" s="22">
        <v>0.85583034421999882</v>
      </c>
      <c r="AK69" s="22">
        <v>0.22025045623308787</v>
      </c>
      <c r="AL69" s="22">
        <v>0.27059341765779371</v>
      </c>
      <c r="AM69" s="22">
        <f t="shared" si="3"/>
        <v>1.6676105971933803</v>
      </c>
    </row>
    <row r="70" spans="1:39" x14ac:dyDescent="0.3">
      <c r="A70" s="45">
        <v>1</v>
      </c>
      <c r="B70" s="45">
        <v>1</v>
      </c>
      <c r="C70" s="45">
        <v>1</v>
      </c>
      <c r="D70" s="22">
        <v>2.41701180688632</v>
      </c>
      <c r="E70" s="22">
        <v>0.30908079371947828</v>
      </c>
      <c r="F70" s="22">
        <v>0.30289917784508869</v>
      </c>
      <c r="G70" s="22">
        <v>0.4450763429560487</v>
      </c>
      <c r="H70" s="22">
        <v>0.38326018421215308</v>
      </c>
      <c r="I70" s="22">
        <v>2.6580948259875132</v>
      </c>
      <c r="J70" s="22">
        <v>1.4032268034864313</v>
      </c>
      <c r="K70" s="22">
        <v>8.6542622241453912E-2</v>
      </c>
      <c r="L70" s="22">
        <v>0.25344625084997213</v>
      </c>
      <c r="M70" s="22">
        <v>0.87160783828892863</v>
      </c>
      <c r="N70" s="22">
        <v>1.9781170798046608</v>
      </c>
      <c r="O70" s="22">
        <v>0.76652036842430615</v>
      </c>
      <c r="P70" s="22">
        <v>2.0770229337948942</v>
      </c>
      <c r="Q70" s="22">
        <v>4.3889472708165913</v>
      </c>
      <c r="R70" s="22">
        <v>1.3043209494961983</v>
      </c>
      <c r="S70" s="22">
        <v>1.9781170798046608</v>
      </c>
      <c r="T70" s="22">
        <v>4.5125795883043827</v>
      </c>
      <c r="U70" s="22">
        <v>0.8901526859120974</v>
      </c>
      <c r="V70" s="22">
        <v>0.58107189219261923</v>
      </c>
      <c r="W70" s="22">
        <v>1.8235766829449218</v>
      </c>
      <c r="X70" s="22">
        <v>0.45125795883043829</v>
      </c>
      <c r="Y70" s="22">
        <v>0.23490140322680345</v>
      </c>
      <c r="Z70" s="22">
        <v>0.3708969524633739</v>
      </c>
      <c r="AA70" s="22">
        <v>0.13599554923657045</v>
      </c>
      <c r="AB70" s="22">
        <f>[1]Sheet1!AC110/[1]Sheet1!AD110*100</f>
        <v>1.3043478260869565</v>
      </c>
      <c r="AC70" s="22">
        <f t="shared" si="4"/>
        <v>2.9609940038326017</v>
      </c>
      <c r="AD70" s="22">
        <f t="shared" si="5"/>
        <v>10.879643938925636</v>
      </c>
      <c r="AE70" s="22">
        <v>6.1816158743895899E-3</v>
      </c>
      <c r="AF70" s="22">
        <v>6.1816158743895622E-2</v>
      </c>
      <c r="AG70" s="22">
        <v>1.254868022501082</v>
      </c>
      <c r="AH70" s="22">
        <v>0.10508746986462247</v>
      </c>
      <c r="AI70" s="22">
        <v>0.77270198429869597</v>
      </c>
      <c r="AJ70" s="22">
        <v>1.0879643938925634</v>
      </c>
      <c r="AK70" s="22">
        <v>0.12981393336218094</v>
      </c>
      <c r="AL70" s="22">
        <v>9.8905853990232995E-2</v>
      </c>
      <c r="AM70" s="22">
        <f t="shared" si="3"/>
        <v>1.9657538480558818</v>
      </c>
    </row>
    <row r="71" spans="1:39" x14ac:dyDescent="0.3">
      <c r="A71" s="45">
        <v>1</v>
      </c>
      <c r="B71" s="45">
        <v>1</v>
      </c>
      <c r="C71" s="45">
        <v>1</v>
      </c>
      <c r="D71" s="22">
        <v>2.4838461082458947</v>
      </c>
      <c r="E71" s="22">
        <v>1.2093188689311754</v>
      </c>
      <c r="F71" s="22">
        <v>0.27861758254786884</v>
      </c>
      <c r="G71" s="22">
        <v>0.38532218863003137</v>
      </c>
      <c r="H71" s="22">
        <v>0.37346612128756884</v>
      </c>
      <c r="I71" s="22">
        <v>2.8810243642183884</v>
      </c>
      <c r="J71" s="22">
        <v>1.2567431383010255</v>
      </c>
      <c r="K71" s="22">
        <v>0.11263263975339378</v>
      </c>
      <c r="L71" s="22">
        <v>0.24897741419171263</v>
      </c>
      <c r="M71" s="22">
        <v>0.97219752208192523</v>
      </c>
      <c r="N71" s="22">
        <v>2.0155314482186255</v>
      </c>
      <c r="O71" s="22">
        <v>0.90106111802715028</v>
      </c>
      <c r="P71" s="22">
        <v>1.8851147074515382</v>
      </c>
      <c r="Q71" s="22">
        <v>3.7346612128756886</v>
      </c>
      <c r="R71" s="22">
        <v>1.1144703301914753</v>
      </c>
      <c r="S71" s="22">
        <v>2.1637322899994071</v>
      </c>
      <c r="T71" s="22">
        <v>4.2089039065741893</v>
      </c>
      <c r="U71" s="22">
        <v>0.96034145473946286</v>
      </c>
      <c r="V71" s="22">
        <v>0.7410042089039065</v>
      </c>
      <c r="W71" s="22">
        <v>1.8969707747940008</v>
      </c>
      <c r="X71" s="22">
        <v>0.36753808761633766</v>
      </c>
      <c r="Y71" s="22">
        <v>0.48017072736973143</v>
      </c>
      <c r="Z71" s="22">
        <v>0.41496235698618761</v>
      </c>
      <c r="AA71" s="22">
        <v>0.16005690912324383</v>
      </c>
      <c r="AB71" s="22">
        <f>[1]Sheet1!AC111/[1]Sheet1!AD111*100</f>
        <v>0.93333333333333346</v>
      </c>
      <c r="AC71" s="22">
        <f t="shared" si="4"/>
        <v>2.9758729029580886</v>
      </c>
      <c r="AD71" s="22">
        <f t="shared" si="5"/>
        <v>9.959096567668503</v>
      </c>
      <c r="AE71" s="22">
        <v>0.93070128638330651</v>
      </c>
      <c r="AF71" s="22">
        <v>1.1856067342462528E-2</v>
      </c>
      <c r="AG71" s="22">
        <v>1.6242812259173629</v>
      </c>
      <c r="AH71" s="22">
        <v>7.1136404054774949E-2</v>
      </c>
      <c r="AI71" s="22">
        <v>0.77064437726006285</v>
      </c>
      <c r="AJ71" s="22">
        <v>1.2033908352599443</v>
      </c>
      <c r="AK71" s="22">
        <v>0.37346612128756884</v>
      </c>
      <c r="AL71" s="22">
        <v>0.3201138182464876</v>
      </c>
      <c r="AM71" s="22">
        <f t="shared" si="3"/>
        <v>2.0451716165747822</v>
      </c>
    </row>
    <row r="72" spans="1:39" x14ac:dyDescent="0.3">
      <c r="A72" s="45">
        <v>1</v>
      </c>
      <c r="B72" s="45">
        <v>1</v>
      </c>
      <c r="C72" s="45">
        <v>1</v>
      </c>
      <c r="D72" s="22">
        <v>2.8617675623179024</v>
      </c>
      <c r="E72" s="22">
        <v>0.29783101327290384</v>
      </c>
      <c r="F72" s="22">
        <v>0.25250890255746195</v>
      </c>
      <c r="G72" s="22">
        <v>0.41437358368404015</v>
      </c>
      <c r="H72" s="22">
        <v>0.40789899643897704</v>
      </c>
      <c r="I72" s="22">
        <v>2.8747167368080286</v>
      </c>
      <c r="J72" s="22">
        <v>1.6510197474910977</v>
      </c>
      <c r="K72" s="22">
        <v>8.4169634185820658E-2</v>
      </c>
      <c r="L72" s="22">
        <v>0.22013596633214633</v>
      </c>
      <c r="M72" s="22">
        <v>0.82227258012301707</v>
      </c>
      <c r="N72" s="22">
        <v>1.9100032372936226</v>
      </c>
      <c r="O72" s="22">
        <v>0.80284881838782773</v>
      </c>
      <c r="P72" s="22">
        <v>2.5574619617999352</v>
      </c>
      <c r="Q72" s="22">
        <v>5.438653285853027</v>
      </c>
      <c r="R72" s="22">
        <v>1.3985108449336356</v>
      </c>
      <c r="S72" s="22">
        <v>1.7869860796374231</v>
      </c>
      <c r="T72" s="22">
        <v>4.9854321786986082</v>
      </c>
      <c r="U72" s="22">
        <v>0.95176432502427966</v>
      </c>
      <c r="V72" s="22">
        <v>0.80284881838782773</v>
      </c>
      <c r="W72" s="22">
        <v>1.8128844286176757</v>
      </c>
      <c r="X72" s="22">
        <v>0.44027193266429265</v>
      </c>
      <c r="Y72" s="22">
        <v>0.33020394949821946</v>
      </c>
      <c r="Z72" s="22">
        <v>0.42084817092910332</v>
      </c>
      <c r="AA72" s="22">
        <v>0.13596633214632567</v>
      </c>
      <c r="AB72" s="22">
        <f>[1]Sheet1!AC112/[1]Sheet1!AD112*100</f>
        <v>1.4795918367346939</v>
      </c>
      <c r="AC72" s="22">
        <f t="shared" si="4"/>
        <v>3.1531239883457434</v>
      </c>
      <c r="AD72" s="22">
        <f t="shared" si="5"/>
        <v>12.334088701845257</v>
      </c>
      <c r="AE72" s="22">
        <v>4.5322110715441899E-2</v>
      </c>
      <c r="AF72" s="22">
        <v>6.4745872450631126E-3</v>
      </c>
      <c r="AG72" s="22">
        <v>1.2236969893169309</v>
      </c>
      <c r="AH72" s="22">
        <v>1.9423761735189338E-2</v>
      </c>
      <c r="AI72" s="22">
        <v>1.1589511168662996</v>
      </c>
      <c r="AJ72" s="22">
        <v>0.83522175461314341</v>
      </c>
      <c r="AK72" s="22">
        <v>0.36257688572353508</v>
      </c>
      <c r="AL72" s="22">
        <v>0.19423761735189379</v>
      </c>
      <c r="AM72" s="22">
        <f t="shared" si="3"/>
        <v>2.0135966332146324</v>
      </c>
    </row>
    <row r="73" spans="1:39" x14ac:dyDescent="0.3">
      <c r="A73" s="45">
        <v>1</v>
      </c>
      <c r="B73" s="45">
        <v>1</v>
      </c>
      <c r="C73" s="45">
        <v>2</v>
      </c>
      <c r="D73" s="22">
        <v>2.3241097624115516</v>
      </c>
      <c r="E73" s="22">
        <v>0.51774722429960307</v>
      </c>
      <c r="F73" s="22">
        <v>0.32790657538974866</v>
      </c>
      <c r="G73" s="22">
        <v>0.39118679169303339</v>
      </c>
      <c r="H73" s="22">
        <v>0.37968129781970889</v>
      </c>
      <c r="I73" s="22">
        <v>2.7095438071679228</v>
      </c>
      <c r="J73" s="22">
        <v>1.3921647586722661</v>
      </c>
      <c r="K73" s="22">
        <v>8.6291204049933845E-2</v>
      </c>
      <c r="L73" s="22">
        <v>0.224357130529828</v>
      </c>
      <c r="M73" s="22">
        <v>0.7536098487027556</v>
      </c>
      <c r="N73" s="22">
        <v>1.7258240809986769</v>
      </c>
      <c r="O73" s="22">
        <v>0.67882413852614631</v>
      </c>
      <c r="P73" s="22">
        <v>2.0882471380083989</v>
      </c>
      <c r="Q73" s="22">
        <v>3.9406316516136455</v>
      </c>
      <c r="R73" s="22">
        <v>1.2540988321923721</v>
      </c>
      <c r="S73" s="22">
        <v>1.8236207789219354</v>
      </c>
      <c r="T73" s="22">
        <v>3.7968129781970896</v>
      </c>
      <c r="U73" s="22">
        <v>0.94920324454927241</v>
      </c>
      <c r="V73" s="22">
        <v>0.40844503250302017</v>
      </c>
      <c r="W73" s="22">
        <v>1.3806592647989415</v>
      </c>
      <c r="X73" s="22">
        <v>0.3048955876430996</v>
      </c>
      <c r="Y73" s="22">
        <v>0.36817580394638444</v>
      </c>
      <c r="Z73" s="22">
        <v>0.43145602024966923</v>
      </c>
      <c r="AA73" s="22">
        <v>0.16682966116320544</v>
      </c>
      <c r="AB73" s="22">
        <f>[1]Sheet1!AC113/[1]Sheet1!AD113*100</f>
        <v>1.386138613861386</v>
      </c>
      <c r="AC73" s="22">
        <f t="shared" si="4"/>
        <v>2.8821262152677907</v>
      </c>
      <c r="AD73" s="22">
        <f t="shared" si="5"/>
        <v>9.4632687108094125</v>
      </c>
      <c r="AE73" s="22">
        <v>0.18984064890985441</v>
      </c>
      <c r="AF73" s="22">
        <v>1.1505493873324502E-2</v>
      </c>
      <c r="AG73" s="22">
        <v>1.3173790484956567</v>
      </c>
      <c r="AH73" s="22">
        <v>7.4785710176609288E-2</v>
      </c>
      <c r="AI73" s="22">
        <v>0.83414830581602684</v>
      </c>
      <c r="AJ73" s="22">
        <v>0.87441753437266301</v>
      </c>
      <c r="AK73" s="22">
        <v>0.10354944485992057</v>
      </c>
      <c r="AL73" s="22">
        <v>0.201346142783179</v>
      </c>
      <c r="AM73" s="22">
        <f t="shared" si="3"/>
        <v>1.7833515503652992</v>
      </c>
    </row>
    <row r="74" spans="1:39" x14ac:dyDescent="0.3">
      <c r="A74" s="45">
        <v>1</v>
      </c>
      <c r="B74" s="45">
        <v>1</v>
      </c>
      <c r="C74" s="45">
        <v>2</v>
      </c>
      <c r="D74" s="22">
        <v>2.9741672331747111</v>
      </c>
      <c r="E74" s="22">
        <v>0.79311126217992289</v>
      </c>
      <c r="F74" s="22">
        <v>0.3569000679809653</v>
      </c>
      <c r="G74" s="22">
        <v>0.36823022886924994</v>
      </c>
      <c r="H74" s="22">
        <v>0.32290958531611152</v>
      </c>
      <c r="I74" s="22">
        <v>2.7532290958531611</v>
      </c>
      <c r="J74" s="22">
        <v>1.1840018128257419</v>
      </c>
      <c r="K74" s="22">
        <v>6.7980965329707682E-2</v>
      </c>
      <c r="L74" s="22">
        <v>0.22660321776569228</v>
      </c>
      <c r="M74" s="22">
        <v>0.83843190573306137</v>
      </c>
      <c r="N74" s="22">
        <v>1.6711987310219807</v>
      </c>
      <c r="O74" s="22">
        <v>0.73079537729435762</v>
      </c>
      <c r="P74" s="22">
        <v>2.2773623385452071</v>
      </c>
      <c r="Q74" s="22">
        <v>4.0505325175617495</v>
      </c>
      <c r="R74" s="22">
        <v>1.1783367323815999</v>
      </c>
      <c r="S74" s="22">
        <v>2.1074099252209382</v>
      </c>
      <c r="T74" s="22">
        <v>3.9938817131203264</v>
      </c>
      <c r="U74" s="22">
        <v>0.91207795150691151</v>
      </c>
      <c r="V74" s="22">
        <v>0.54951280308180361</v>
      </c>
      <c r="W74" s="22">
        <v>1.331293904373442</v>
      </c>
      <c r="X74" s="22">
        <v>0.30024926353954223</v>
      </c>
      <c r="Y74" s="22">
        <v>0.30591434398368456</v>
      </c>
      <c r="Z74" s="22">
        <v>0.39655563108996145</v>
      </c>
      <c r="AA74" s="22">
        <v>0.15862225243598457</v>
      </c>
      <c r="AB74" s="22">
        <f>[1]Sheet1!AC114/[1]Sheet1!AD114*100</f>
        <v>0.90425531914893609</v>
      </c>
      <c r="AC74" s="22">
        <f t="shared" si="4"/>
        <v>2.8212100611828692</v>
      </c>
      <c r="AD74" s="22">
        <f t="shared" si="5"/>
        <v>9.715612961704057</v>
      </c>
      <c r="AE74" s="22">
        <v>0.4362111941989576</v>
      </c>
      <c r="AF74" s="22">
        <v>4.5320643553138418E-2</v>
      </c>
      <c r="AG74" s="22">
        <v>1.5692272830274192</v>
      </c>
      <c r="AH74" s="22">
        <v>0.10763652843870375</v>
      </c>
      <c r="AI74" s="22">
        <v>1.0990256061636072</v>
      </c>
      <c r="AJ74" s="22">
        <v>1.1953319737140267</v>
      </c>
      <c r="AK74" s="22">
        <v>0.24926353954226138</v>
      </c>
      <c r="AL74" s="22">
        <v>0.14729209154769998</v>
      </c>
      <c r="AM74" s="22">
        <f t="shared" si="3"/>
        <v>2.4019941083163374</v>
      </c>
    </row>
    <row r="75" spans="1:39" x14ac:dyDescent="0.3">
      <c r="A75" s="45">
        <v>1</v>
      </c>
      <c r="B75" s="45">
        <v>1</v>
      </c>
      <c r="C75" s="45">
        <v>2</v>
      </c>
      <c r="D75" s="22">
        <v>2.3078278231252565</v>
      </c>
      <c r="E75" s="22">
        <v>1.2801691232603207</v>
      </c>
      <c r="F75" s="22">
        <v>0.32885078395677958</v>
      </c>
      <c r="G75" s="22">
        <v>0.35821246109577776</v>
      </c>
      <c r="H75" s="22">
        <v>0.32885078395677958</v>
      </c>
      <c r="I75" s="22">
        <v>2.5309765693816431</v>
      </c>
      <c r="J75" s="22">
        <v>1.1685947501321274</v>
      </c>
      <c r="K75" s="22">
        <v>9.9829702272593815E-2</v>
      </c>
      <c r="L75" s="22">
        <v>0.24663808796758471</v>
      </c>
      <c r="M75" s="22">
        <v>0.69293558048035697</v>
      </c>
      <c r="N75" s="22">
        <v>1.791062305478889</v>
      </c>
      <c r="O75" s="22">
        <v>0.66357390334135891</v>
      </c>
      <c r="P75" s="22">
        <v>2.0142110517352747</v>
      </c>
      <c r="Q75" s="22">
        <v>3.6408479652357739</v>
      </c>
      <c r="R75" s="22">
        <v>1.1333607375653298</v>
      </c>
      <c r="S75" s="22">
        <v>2.1022960831522695</v>
      </c>
      <c r="T75" s="22">
        <v>3.8463797052087614</v>
      </c>
      <c r="U75" s="22">
        <v>0.85148863703094713</v>
      </c>
      <c r="V75" s="22">
        <v>0.53438252392976682</v>
      </c>
      <c r="W75" s="22">
        <v>1.4387221798109107</v>
      </c>
      <c r="X75" s="22">
        <v>0.28774443596218219</v>
      </c>
      <c r="Y75" s="22">
        <v>0.19378706911738797</v>
      </c>
      <c r="Z75" s="22">
        <v>0.32297844852897994</v>
      </c>
      <c r="AA75" s="22">
        <v>9.9829702272593815E-2</v>
      </c>
      <c r="AB75" s="22">
        <f>[1]Sheet1!AC115/[1]Sheet1!AD115*100</f>
        <v>1.1023622047244095</v>
      </c>
      <c r="AC75" s="22">
        <f t="shared" si="4"/>
        <v>2.6484232779376358</v>
      </c>
      <c r="AD75" s="22">
        <f t="shared" si="5"/>
        <v>9.2782899759234247</v>
      </c>
      <c r="AE75" s="22">
        <v>0.95131833930354115</v>
      </c>
      <c r="AF75" s="22">
        <v>2.9361677138998177E-2</v>
      </c>
      <c r="AG75" s="22">
        <v>1.3623818192495156</v>
      </c>
      <c r="AH75" s="22">
        <v>2.9361677138998066E-2</v>
      </c>
      <c r="AI75" s="22">
        <v>0.88085031416994486</v>
      </c>
      <c r="AJ75" s="22">
        <v>1.2508074461213223</v>
      </c>
      <c r="AK75" s="22">
        <v>0.24663808796758463</v>
      </c>
      <c r="AL75" s="22">
        <v>9.3957366844794152E-2</v>
      </c>
      <c r="AM75" s="22">
        <f t="shared" si="3"/>
        <v>2.1610194374302654</v>
      </c>
    </row>
    <row r="76" spans="1:39" x14ac:dyDescent="0.3">
      <c r="A76" s="45">
        <v>1</v>
      </c>
      <c r="B76" s="45">
        <v>1</v>
      </c>
      <c r="C76" s="45">
        <v>2</v>
      </c>
      <c r="D76" s="22">
        <v>2.4447522129222619</v>
      </c>
      <c r="E76" s="22">
        <v>1.2645270066839285</v>
      </c>
      <c r="F76" s="22">
        <v>0.28301318721021257</v>
      </c>
      <c r="G76" s="22">
        <v>0.43957367375203227</v>
      </c>
      <c r="H76" s="22">
        <v>0.38537965917986394</v>
      </c>
      <c r="I76" s="22">
        <v>3.0890588306135962</v>
      </c>
      <c r="J76" s="22">
        <v>1.2946347925573551</v>
      </c>
      <c r="K76" s="22">
        <v>0.14451737219244895</v>
      </c>
      <c r="L76" s="22">
        <v>0.19268982958993197</v>
      </c>
      <c r="M76" s="22">
        <v>0.76473776118504244</v>
      </c>
      <c r="N76" s="22">
        <v>1.5656048654181971</v>
      </c>
      <c r="O76" s="22">
        <v>0.72258686096224478</v>
      </c>
      <c r="P76" s="22">
        <v>2.0232432106942855</v>
      </c>
      <c r="Q76" s="22">
        <v>4.1548744505329074</v>
      </c>
      <c r="R76" s="22">
        <v>1.2585054495092429</v>
      </c>
      <c r="S76" s="22">
        <v>1.806467152405612</v>
      </c>
      <c r="T76" s="22">
        <v>3.8839043776720659</v>
      </c>
      <c r="U76" s="22">
        <v>0.77678087553441322</v>
      </c>
      <c r="V76" s="22">
        <v>0.40946588787860538</v>
      </c>
      <c r="W76" s="22">
        <v>1.5053892936713433</v>
      </c>
      <c r="X76" s="22">
        <v>0.23484072981272958</v>
      </c>
      <c r="Y76" s="22">
        <v>0.29505630155958329</v>
      </c>
      <c r="Z76" s="22">
        <v>0.36129343048112239</v>
      </c>
      <c r="AA76" s="22">
        <v>0.12645270066839284</v>
      </c>
      <c r="AB76" s="22">
        <f>[1]Sheet1!AC116/[1]Sheet1!AD116*100</f>
        <v>1.3394919168591224</v>
      </c>
      <c r="AC76" s="22">
        <f t="shared" si="4"/>
        <v>2.7578731860059009</v>
      </c>
      <c r="AD76" s="22">
        <f t="shared" si="5"/>
        <v>9.6043836936231699</v>
      </c>
      <c r="AE76" s="22">
        <v>0.98151381947371585</v>
      </c>
      <c r="AF76" s="22">
        <v>5.4194014572168325E-2</v>
      </c>
      <c r="AG76" s="22">
        <v>1.7944240380562411</v>
      </c>
      <c r="AH76" s="22">
        <v>4.215090022279766E-2</v>
      </c>
      <c r="AI76" s="22">
        <v>0.76473776118504255</v>
      </c>
      <c r="AJ76" s="22">
        <v>1.0296862768711987</v>
      </c>
      <c r="AK76" s="22">
        <v>0.17462515806587581</v>
      </c>
      <c r="AL76" s="22">
        <v>0.16860360089119045</v>
      </c>
      <c r="AM76" s="22">
        <f t="shared" si="3"/>
        <v>1.8365749382790391</v>
      </c>
    </row>
    <row r="77" spans="1:39" x14ac:dyDescent="0.3">
      <c r="A77" s="45">
        <v>1</v>
      </c>
      <c r="B77" s="45">
        <v>1</v>
      </c>
      <c r="C77" s="45">
        <v>2</v>
      </c>
      <c r="D77" s="22">
        <v>2.2246592511358294</v>
      </c>
      <c r="E77" s="22">
        <v>0.70499765000783321</v>
      </c>
      <c r="F77" s="22">
        <v>0.31855449370724315</v>
      </c>
      <c r="G77" s="22">
        <v>0.38122095148571727</v>
      </c>
      <c r="H77" s="22">
        <v>0.37599874667084443</v>
      </c>
      <c r="I77" s="22">
        <v>2.9035458770692983</v>
      </c>
      <c r="J77" s="22">
        <v>1.2011071074207531</v>
      </c>
      <c r="K77" s="22">
        <v>0.1357773251866938</v>
      </c>
      <c r="L77" s="22">
        <v>0.21933260222465922</v>
      </c>
      <c r="M77" s="22">
        <v>0.76766410778630734</v>
      </c>
      <c r="N77" s="22">
        <v>1.5666614444618518</v>
      </c>
      <c r="O77" s="22">
        <v>0.66322001148885057</v>
      </c>
      <c r="P77" s="22">
        <v>2.1881038174317196</v>
      </c>
      <c r="Q77" s="22">
        <v>3.8383205389315367</v>
      </c>
      <c r="R77" s="22">
        <v>1.3055512037182098</v>
      </c>
      <c r="S77" s="22">
        <v>1.6449945166849445</v>
      </c>
      <c r="T77" s="22">
        <v>3.7860984907828086</v>
      </c>
      <c r="U77" s="22">
        <v>0.85121938482427273</v>
      </c>
      <c r="V77" s="22">
        <v>0.50655386704266536</v>
      </c>
      <c r="W77" s="22">
        <v>1.6711055407593087</v>
      </c>
      <c r="X77" s="22">
        <v>0.37599874667084443</v>
      </c>
      <c r="Y77" s="22">
        <v>0.32899890333698883</v>
      </c>
      <c r="Z77" s="22">
        <v>0.44388740926419129</v>
      </c>
      <c r="AA77" s="22">
        <v>0.15144393963131231</v>
      </c>
      <c r="AB77" s="22" t="e">
        <f>[1]Sheet1!AC117/[1]Sheet1!AD117*100</f>
        <v>#VALUE!</v>
      </c>
      <c r="AC77" s="22">
        <f t="shared" si="4"/>
        <v>2.8199906000313333</v>
      </c>
      <c r="AD77" s="22">
        <f t="shared" si="5"/>
        <v>9.1910804741761964</v>
      </c>
      <c r="AE77" s="22">
        <v>0.38644315630059006</v>
      </c>
      <c r="AF77" s="22">
        <v>5.2222048148728439E-3</v>
      </c>
      <c r="AG77" s="22">
        <v>1.7024387696485452</v>
      </c>
      <c r="AH77" s="22">
        <v>0.10444409629745677</v>
      </c>
      <c r="AI77" s="22">
        <v>0.88255261371350979</v>
      </c>
      <c r="AJ77" s="22">
        <v>0.79377513186067172</v>
      </c>
      <c r="AK77" s="22">
        <v>0.13055512037182093</v>
      </c>
      <c r="AL77" s="22">
        <v>0.17755496370567653</v>
      </c>
      <c r="AM77" s="22">
        <f t="shared" si="3"/>
        <v>1.7807718418716383</v>
      </c>
    </row>
    <row r="78" spans="1:39" x14ac:dyDescent="0.3">
      <c r="A78" s="45">
        <v>1</v>
      </c>
      <c r="B78" s="45">
        <v>1</v>
      </c>
      <c r="C78" s="45">
        <v>2</v>
      </c>
      <c r="D78" s="22" t="s">
        <v>7</v>
      </c>
      <c r="E78" s="22" t="s">
        <v>7</v>
      </c>
      <c r="F78" s="22" t="s">
        <v>7</v>
      </c>
      <c r="G78" s="22" t="s">
        <v>7</v>
      </c>
      <c r="H78" s="22" t="s">
        <v>7</v>
      </c>
      <c r="I78" s="22" t="s">
        <v>7</v>
      </c>
      <c r="J78" s="22" t="s">
        <v>7</v>
      </c>
      <c r="K78" s="22" t="s">
        <v>7</v>
      </c>
      <c r="L78" s="22" t="s">
        <v>7</v>
      </c>
      <c r="M78" s="22" t="s">
        <v>7</v>
      </c>
      <c r="N78" s="22" t="s">
        <v>7</v>
      </c>
      <c r="O78" s="22" t="s">
        <v>7</v>
      </c>
      <c r="P78" s="22" t="s">
        <v>7</v>
      </c>
      <c r="Q78" s="22" t="s">
        <v>7</v>
      </c>
      <c r="R78" s="22" t="s">
        <v>7</v>
      </c>
      <c r="S78" s="22" t="s">
        <v>7</v>
      </c>
      <c r="T78" s="22" t="s">
        <v>7</v>
      </c>
      <c r="U78" s="22" t="s">
        <v>7</v>
      </c>
      <c r="V78" s="22" t="s">
        <v>7</v>
      </c>
      <c r="W78" s="22" t="s">
        <v>7</v>
      </c>
      <c r="X78" s="22" t="s">
        <v>7</v>
      </c>
      <c r="Y78" s="22" t="s">
        <v>7</v>
      </c>
      <c r="Z78" s="22" t="s">
        <v>7</v>
      </c>
      <c r="AA78" s="22" t="s">
        <v>7</v>
      </c>
      <c r="AB78" s="22" t="s">
        <v>7</v>
      </c>
      <c r="AC78" s="22" t="s">
        <v>7</v>
      </c>
      <c r="AD78" s="22" t="s">
        <v>7</v>
      </c>
      <c r="AE78" s="22" t="s">
        <v>7</v>
      </c>
      <c r="AF78" s="22" t="s">
        <v>7</v>
      </c>
      <c r="AG78" s="22" t="s">
        <v>7</v>
      </c>
      <c r="AH78" s="22" t="s">
        <v>7</v>
      </c>
      <c r="AI78" s="22" t="s">
        <v>7</v>
      </c>
      <c r="AJ78" s="22" t="s">
        <v>7</v>
      </c>
      <c r="AK78" s="22" t="s">
        <v>7</v>
      </c>
      <c r="AL78" s="22" t="s">
        <v>7</v>
      </c>
      <c r="AM78" s="22" t="s">
        <v>7</v>
      </c>
    </row>
    <row r="79" spans="1:39" x14ac:dyDescent="0.3">
      <c r="A79" s="45">
        <v>1</v>
      </c>
      <c r="B79" s="45">
        <v>1</v>
      </c>
      <c r="C79" s="45">
        <v>2</v>
      </c>
      <c r="D79" s="22">
        <v>2.259229780199596</v>
      </c>
      <c r="E79" s="22">
        <v>1.8306496050939813</v>
      </c>
      <c r="F79" s="22">
        <v>0.30612869650401026</v>
      </c>
      <c r="G79" s="22">
        <v>0.42245760117553421</v>
      </c>
      <c r="H79" s="22">
        <v>0.37347700973489256</v>
      </c>
      <c r="I79" s="22">
        <v>2.8163840078368945</v>
      </c>
      <c r="J79" s="22">
        <v>1.2551276556664421</v>
      </c>
      <c r="K79" s="22">
        <v>9.7961182881283304E-2</v>
      </c>
      <c r="L79" s="22">
        <v>0.23265780934304781</v>
      </c>
      <c r="M79" s="22">
        <v>0.82042490663074752</v>
      </c>
      <c r="N79" s="22">
        <v>1.867385048674463</v>
      </c>
      <c r="O79" s="22">
        <v>0.77144431519010592</v>
      </c>
      <c r="P79" s="22">
        <v>2.4918875895426442</v>
      </c>
      <c r="Q79" s="22">
        <v>4.5000918386089515</v>
      </c>
      <c r="R79" s="22">
        <v>1.4388048735688486</v>
      </c>
      <c r="S79" s="22">
        <v>2.1245331537378314</v>
      </c>
      <c r="T79" s="22">
        <v>4.1939631421049413</v>
      </c>
      <c r="U79" s="22">
        <v>0.93063123737219122</v>
      </c>
      <c r="V79" s="22">
        <v>0.68572828016898302</v>
      </c>
      <c r="W79" s="22">
        <v>1.8367721790240616</v>
      </c>
      <c r="X79" s="22">
        <v>0.44694789689585501</v>
      </c>
      <c r="Y79" s="22">
        <v>0.25714810506336866</v>
      </c>
      <c r="Z79" s="22">
        <v>0.33674156615441131</v>
      </c>
      <c r="AA79" s="22">
        <v>0.12857405253168433</v>
      </c>
      <c r="AB79" s="22">
        <f>[1]Sheet1!AC119/[1]Sheet1!AD119*100</f>
        <v>1.0278372591006424</v>
      </c>
      <c r="AC79" s="22">
        <f t="shared" si="4"/>
        <v>3.1408804261311456</v>
      </c>
      <c r="AD79" s="22">
        <f t="shared" si="5"/>
        <v>10.561440029388356</v>
      </c>
      <c r="AE79" s="22">
        <v>1.5245209085899711</v>
      </c>
      <c r="AF79" s="22">
        <v>4.8980591440641652E-2</v>
      </c>
      <c r="AG79" s="22">
        <v>1.5612563521704523</v>
      </c>
      <c r="AH79" s="22">
        <v>4.8980591440641597E-2</v>
      </c>
      <c r="AI79" s="22">
        <v>1.0530827159737957</v>
      </c>
      <c r="AJ79" s="22">
        <v>1.1939019163656401</v>
      </c>
      <c r="AK79" s="22">
        <v>0.23878038327312801</v>
      </c>
      <c r="AL79" s="22">
        <v>0.12857405253168433</v>
      </c>
      <c r="AM79" s="22">
        <f t="shared" si="3"/>
        <v>2.2959652237800774</v>
      </c>
    </row>
    <row r="80" spans="1:39" x14ac:dyDescent="0.3">
      <c r="A80" s="45">
        <v>1</v>
      </c>
      <c r="B80" s="45">
        <v>1</v>
      </c>
      <c r="C80" s="45">
        <v>2</v>
      </c>
      <c r="D80" s="22">
        <v>2.7087372936130207</v>
      </c>
      <c r="E80" s="22">
        <v>1.7509841941359654</v>
      </c>
      <c r="F80" s="22">
        <v>0.39367765438627417</v>
      </c>
      <c r="G80" s="22">
        <v>0.42305658381808564</v>
      </c>
      <c r="H80" s="22">
        <v>0.38780186849991183</v>
      </c>
      <c r="I80" s="22">
        <v>2.8850108702038897</v>
      </c>
      <c r="J80" s="22">
        <v>1.2574181796815322</v>
      </c>
      <c r="K80" s="22">
        <v>7.0509430636347598E-2</v>
      </c>
      <c r="L80" s="22">
        <v>0.27616193665902816</v>
      </c>
      <c r="M80" s="22">
        <v>1.016510958340678</v>
      </c>
      <c r="N80" s="22">
        <v>2.1740407779540512</v>
      </c>
      <c r="O80" s="22">
        <v>0.94012574181796815</v>
      </c>
      <c r="P80" s="22">
        <v>2.4619542863858039</v>
      </c>
      <c r="Q80" s="22">
        <v>4.3774604853399142</v>
      </c>
      <c r="R80" s="22">
        <v>1.445443328045126</v>
      </c>
      <c r="S80" s="22">
        <v>2.191668135613138</v>
      </c>
      <c r="T80" s="22">
        <v>4.8769022856807096</v>
      </c>
      <c r="U80" s="22">
        <v>0.99888360068159121</v>
      </c>
      <c r="V80" s="22">
        <v>1.0282625301134025</v>
      </c>
      <c r="W80" s="22">
        <v>1.8802514836359363</v>
      </c>
      <c r="X80" s="22">
        <v>0.48769022856807098</v>
      </c>
      <c r="Y80" s="22">
        <v>0.31141665197720192</v>
      </c>
      <c r="Z80" s="22">
        <v>0.41130501204536107</v>
      </c>
      <c r="AA80" s="22">
        <v>0.1410188612726952</v>
      </c>
      <c r="AB80" s="22">
        <f>[1]Sheet1!AC120/[1]Sheet1!AD120*100</f>
        <v>1.2269938650306749</v>
      </c>
      <c r="AC80" s="22">
        <f t="shared" si="4"/>
        <v>3.3844526705446856</v>
      </c>
      <c r="AD80" s="22">
        <f t="shared" si="5"/>
        <v>11.428403548974675</v>
      </c>
      <c r="AE80" s="22">
        <v>1.3573065397496913</v>
      </c>
      <c r="AF80" s="22">
        <v>3.5254715318173813E-2</v>
      </c>
      <c r="AG80" s="22">
        <v>1.6275926905223574</v>
      </c>
      <c r="AH80" s="22">
        <v>7.6385216522709798E-2</v>
      </c>
      <c r="AI80" s="22">
        <v>1.016510958340678</v>
      </c>
      <c r="AJ80" s="22">
        <v>1.1927845349315467</v>
      </c>
      <c r="AK80" s="22">
        <v>0.54057230154533153</v>
      </c>
      <c r="AL80" s="22">
        <v>0.17039779070450672</v>
      </c>
      <c r="AM80" s="22">
        <f t="shared" si="3"/>
        <v>2.2856807097949345</v>
      </c>
    </row>
    <row r="81" spans="1:39" x14ac:dyDescent="0.3">
      <c r="A81" s="45">
        <v>1</v>
      </c>
      <c r="B81" s="45">
        <v>1</v>
      </c>
      <c r="C81" s="45">
        <v>2</v>
      </c>
      <c r="D81" s="22">
        <v>2.2340259334478989</v>
      </c>
      <c r="E81" s="22">
        <v>1.0935791282612093</v>
      </c>
      <c r="F81" s="22">
        <v>0.34369629745352287</v>
      </c>
      <c r="G81" s="22">
        <v>0.4582617299380306</v>
      </c>
      <c r="H81" s="22">
        <v>0.37494141540384318</v>
      </c>
      <c r="I81" s="22">
        <v>2.9578711659636512</v>
      </c>
      <c r="J81" s="22">
        <v>1.2914648752799043</v>
      </c>
      <c r="K81" s="22">
        <v>0.10935791282612092</v>
      </c>
      <c r="L81" s="22">
        <v>0.23433838462740197</v>
      </c>
      <c r="M81" s="22">
        <v>0.76550538978284632</v>
      </c>
      <c r="N81" s="22">
        <v>1.7965942821434151</v>
      </c>
      <c r="O81" s="22">
        <v>0.65614747695672548</v>
      </c>
      <c r="P81" s="22">
        <v>2.2184033744727385</v>
      </c>
      <c r="Q81" s="22">
        <v>4.4524293079206378</v>
      </c>
      <c r="R81" s="22">
        <v>1.1925220017705567</v>
      </c>
      <c r="S81" s="22">
        <v>1.765349164193095</v>
      </c>
      <c r="T81" s="22">
        <v>4.2962037181690356</v>
      </c>
      <c r="U81" s="22">
        <v>0.79675050773316669</v>
      </c>
      <c r="V81" s="22">
        <v>0.70301515388220592</v>
      </c>
      <c r="W81" s="22">
        <v>1.7184814872676146</v>
      </c>
      <c r="X81" s="22">
        <v>0.41660157267093684</v>
      </c>
      <c r="Y81" s="22">
        <v>0.48429932822996413</v>
      </c>
      <c r="Z81" s="22">
        <v>0.46867676925480395</v>
      </c>
      <c r="AA81" s="22">
        <v>0.15622558975160131</v>
      </c>
      <c r="AB81" s="22" t="e">
        <f>[1]Sheet1!AC121/[1]Sheet1!AD121*100</f>
        <v>#VALUE!</v>
      </c>
      <c r="AC81" s="22">
        <f t="shared" si="4"/>
        <v>2.6454199864604488</v>
      </c>
      <c r="AD81" s="22">
        <f t="shared" si="5"/>
        <v>10.545227308233088</v>
      </c>
      <c r="AE81" s="22">
        <v>0.74988283080768636</v>
      </c>
      <c r="AF81" s="22">
        <v>8.3320314534187423E-2</v>
      </c>
      <c r="AG81" s="22">
        <v>1.6664062906837469</v>
      </c>
      <c r="AH81" s="22">
        <v>0.10935791282612084</v>
      </c>
      <c r="AI81" s="22">
        <v>1.0258813727021818</v>
      </c>
      <c r="AJ81" s="22">
        <v>0.96859865645992826</v>
      </c>
      <c r="AK81" s="22">
        <v>0.28641358121126909</v>
      </c>
      <c r="AL81" s="22">
        <v>0.32807373847836285</v>
      </c>
      <c r="AM81" s="22">
        <f t="shared" si="3"/>
        <v>2.1038379419882309</v>
      </c>
    </row>
    <row r="82" spans="1:39" x14ac:dyDescent="0.3">
      <c r="A82" s="45">
        <v>1</v>
      </c>
      <c r="B82" s="45">
        <v>1</v>
      </c>
      <c r="C82" s="45">
        <v>2</v>
      </c>
      <c r="D82" s="22" t="s">
        <v>7</v>
      </c>
      <c r="E82" s="22" t="s">
        <v>7</v>
      </c>
      <c r="F82" s="22" t="s">
        <v>7</v>
      </c>
      <c r="G82" s="22" t="s">
        <v>7</v>
      </c>
      <c r="H82" s="22" t="s">
        <v>7</v>
      </c>
      <c r="I82" s="22" t="s">
        <v>7</v>
      </c>
      <c r="J82" s="22" t="s">
        <v>7</v>
      </c>
      <c r="K82" s="22" t="s">
        <v>7</v>
      </c>
      <c r="L82" s="22" t="s">
        <v>7</v>
      </c>
      <c r="M82" s="22" t="s">
        <v>7</v>
      </c>
      <c r="N82" s="22" t="s">
        <v>7</v>
      </c>
      <c r="O82" s="22" t="s">
        <v>7</v>
      </c>
      <c r="P82" s="22" t="s">
        <v>7</v>
      </c>
      <c r="Q82" s="22" t="s">
        <v>7</v>
      </c>
      <c r="R82" s="22" t="s">
        <v>7</v>
      </c>
      <c r="S82" s="22" t="s">
        <v>7</v>
      </c>
      <c r="T82" s="22" t="s">
        <v>7</v>
      </c>
      <c r="U82" s="22" t="s">
        <v>7</v>
      </c>
      <c r="V82" s="22" t="s">
        <v>7</v>
      </c>
      <c r="W82" s="22" t="s">
        <v>7</v>
      </c>
      <c r="X82" s="22" t="s">
        <v>7</v>
      </c>
      <c r="Y82" s="22" t="s">
        <v>7</v>
      </c>
      <c r="Z82" s="22" t="s">
        <v>7</v>
      </c>
      <c r="AA82" s="22" t="s">
        <v>7</v>
      </c>
      <c r="AB82" s="22" t="s">
        <v>7</v>
      </c>
      <c r="AC82" s="22" t="s">
        <v>7</v>
      </c>
      <c r="AD82" s="22" t="s">
        <v>7</v>
      </c>
      <c r="AE82" s="22" t="s">
        <v>7</v>
      </c>
      <c r="AF82" s="22" t="s">
        <v>7</v>
      </c>
      <c r="AG82" s="22" t="s">
        <v>7</v>
      </c>
      <c r="AH82" s="22" t="s">
        <v>7</v>
      </c>
      <c r="AI82" s="22" t="s">
        <v>7</v>
      </c>
      <c r="AJ82" s="22" t="s">
        <v>7</v>
      </c>
      <c r="AK82" s="22" t="s">
        <v>7</v>
      </c>
      <c r="AL82" s="22" t="s">
        <v>7</v>
      </c>
      <c r="AM82" s="22" t="s">
        <v>7</v>
      </c>
    </row>
    <row r="84" spans="1:39" s="3" customFormat="1" x14ac:dyDescent="0.3">
      <c r="A84" s="3" t="s">
        <v>8</v>
      </c>
    </row>
    <row r="85" spans="1:39" x14ac:dyDescent="0.3">
      <c r="A85" t="s">
        <v>11</v>
      </c>
    </row>
    <row r="86" spans="1:39" s="40" customFormat="1" x14ac:dyDescent="0.3">
      <c r="A86" s="45" t="s">
        <v>13</v>
      </c>
      <c r="B86" s="45" t="s">
        <v>9</v>
      </c>
      <c r="C86" s="45" t="s">
        <v>10</v>
      </c>
      <c r="D86" s="45" t="s">
        <v>107</v>
      </c>
      <c r="E86" s="45" t="s">
        <v>72</v>
      </c>
      <c r="F86" s="45" t="s">
        <v>73</v>
      </c>
      <c r="G86" s="45" t="s">
        <v>74</v>
      </c>
      <c r="H86" s="45" t="s">
        <v>75</v>
      </c>
      <c r="I86" s="45" t="s">
        <v>76</v>
      </c>
      <c r="J86" s="45" t="s">
        <v>77</v>
      </c>
      <c r="K86" s="45" t="s">
        <v>78</v>
      </c>
      <c r="L86" s="45" t="s">
        <v>108</v>
      </c>
      <c r="M86" s="45" t="s">
        <v>109</v>
      </c>
      <c r="N86" s="45" t="s">
        <v>110</v>
      </c>
      <c r="O86" s="45" t="s">
        <v>111</v>
      </c>
      <c r="P86" s="45" t="s">
        <v>112</v>
      </c>
      <c r="Q86" s="45" t="s">
        <v>113</v>
      </c>
      <c r="R86" s="45" t="s">
        <v>114</v>
      </c>
      <c r="S86" s="45" t="s">
        <v>115</v>
      </c>
      <c r="T86" s="45" t="s">
        <v>116</v>
      </c>
      <c r="U86" s="45" t="s">
        <v>117</v>
      </c>
      <c r="V86" s="45" t="s">
        <v>118</v>
      </c>
      <c r="W86" s="45" t="s">
        <v>119</v>
      </c>
      <c r="X86" s="45" t="s">
        <v>120</v>
      </c>
      <c r="Y86" s="45" t="s">
        <v>121</v>
      </c>
      <c r="Z86" s="45" t="s">
        <v>122</v>
      </c>
      <c r="AA86" s="45" t="s">
        <v>123</v>
      </c>
      <c r="AB86" s="45" t="s">
        <v>124</v>
      </c>
      <c r="AC86" s="45" t="s">
        <v>96</v>
      </c>
      <c r="AD86" s="45" t="s">
        <v>97</v>
      </c>
      <c r="AE86" s="41" t="s">
        <v>125</v>
      </c>
      <c r="AF86" s="41" t="s">
        <v>126</v>
      </c>
      <c r="AG86" s="41" t="s">
        <v>127</v>
      </c>
      <c r="AH86" s="41" t="s">
        <v>128</v>
      </c>
      <c r="AI86" s="41" t="s">
        <v>129</v>
      </c>
      <c r="AJ86" s="41" t="s">
        <v>130</v>
      </c>
      <c r="AK86" s="41" t="s">
        <v>131</v>
      </c>
      <c r="AL86" s="41" t="s">
        <v>132</v>
      </c>
      <c r="AM86" s="46" t="s">
        <v>106</v>
      </c>
    </row>
    <row r="87" spans="1:39" x14ac:dyDescent="0.3">
      <c r="A87" s="45">
        <v>0</v>
      </c>
      <c r="B87" s="45">
        <v>0</v>
      </c>
      <c r="C87" s="45">
        <v>1</v>
      </c>
      <c r="D87" s="22">
        <v>3.7653898768809855</v>
      </c>
      <c r="E87" s="22">
        <v>1.576607387140903</v>
      </c>
      <c r="F87" s="22">
        <v>0.70109439124487005</v>
      </c>
      <c r="G87" s="22">
        <v>0.97469220246238042</v>
      </c>
      <c r="H87" s="22">
        <v>0.87209302325581395</v>
      </c>
      <c r="I87" s="22">
        <v>5.0102599179206573</v>
      </c>
      <c r="J87" s="22">
        <v>2.4350205198358417</v>
      </c>
      <c r="K87" s="22">
        <v>9.9179206566347461E-2</v>
      </c>
      <c r="L87" s="22">
        <v>0.43091655266757867</v>
      </c>
      <c r="M87" s="22">
        <v>2.1067031463748291</v>
      </c>
      <c r="N87" s="22">
        <v>6.6689466484268127</v>
      </c>
      <c r="O87" s="22">
        <v>1.9699042407660738</v>
      </c>
      <c r="P87" s="22">
        <v>4.6716826265389884</v>
      </c>
      <c r="Q87" s="22">
        <v>19.493844049247606</v>
      </c>
      <c r="R87" s="22">
        <v>2.8146374829001375</v>
      </c>
      <c r="S87" s="22">
        <v>3.6285909712722297</v>
      </c>
      <c r="T87" s="22">
        <v>19.493844049247606</v>
      </c>
      <c r="U87" s="22">
        <v>1.9801641586867307</v>
      </c>
      <c r="V87" s="22">
        <v>1.03625170998632</v>
      </c>
      <c r="W87" s="22">
        <v>5.3009575923392616</v>
      </c>
      <c r="X87" s="22">
        <v>0.77633378932968544</v>
      </c>
      <c r="Y87" s="22">
        <v>0.52667578659370728</v>
      </c>
      <c r="Z87" s="22">
        <v>1.880984952120383</v>
      </c>
      <c r="AA87" s="22">
        <v>0.34883720930232565</v>
      </c>
      <c r="AB87" s="22">
        <v>52.838577291381675</v>
      </c>
      <c r="AC87" s="22">
        <f>O87+R87+U87</f>
        <v>6.764705882352942</v>
      </c>
      <c r="AD87" s="22">
        <f>N87+Q87+T87</f>
        <v>45.656634746922023</v>
      </c>
      <c r="AE87" s="22">
        <f t="shared" ref="AE87:AE134" si="6">O87/W87*100</f>
        <v>37.161290322580641</v>
      </c>
      <c r="AF87" s="22">
        <f t="shared" ref="AF87:AF90" si="7">P87/W87*100</f>
        <v>88.129032258064527</v>
      </c>
      <c r="AG87" s="22">
        <f t="shared" ref="AG87:AG134" si="8">Q87/W87*100</f>
        <v>367.74193548387098</v>
      </c>
      <c r="AH87" s="22">
        <f t="shared" ref="AH87:AH134" si="9">R87/W87*100</f>
        <v>53.096774193548399</v>
      </c>
      <c r="AI87" s="22">
        <f t="shared" ref="AI87:AI134" si="10">S87/W87*100</f>
        <v>68.451612903225794</v>
      </c>
      <c r="AJ87" s="22">
        <f t="shared" ref="AJ87:AJ134" si="11">T87/W87*100</f>
        <v>367.74193548387098</v>
      </c>
      <c r="AK87" s="22">
        <f t="shared" ref="AK87:AK134" si="12">U87/W87*100</f>
        <v>37.354838709677416</v>
      </c>
      <c r="AL87" s="22">
        <f t="shared" ref="AL87:AL134" si="13">V87/W87*100</f>
        <v>19.548387096774189</v>
      </c>
      <c r="AM87" s="22">
        <v>1.2456466695735655</v>
      </c>
    </row>
    <row r="88" spans="1:39" x14ac:dyDescent="0.3">
      <c r="A88" s="45">
        <v>0</v>
      </c>
      <c r="B88" s="45">
        <v>0</v>
      </c>
      <c r="C88" s="45">
        <v>1</v>
      </c>
      <c r="D88" s="22">
        <v>4.1969439728353137</v>
      </c>
      <c r="E88" s="22">
        <v>1.5415959252971136</v>
      </c>
      <c r="F88" s="22">
        <v>0.5161290322580645</v>
      </c>
      <c r="G88" s="22">
        <v>1.4567062818336163</v>
      </c>
      <c r="H88" s="22">
        <v>1.0424448217317486</v>
      </c>
      <c r="I88" s="22">
        <v>4.5568760611205432</v>
      </c>
      <c r="J88" s="22">
        <v>2.1120543293718166</v>
      </c>
      <c r="K88" s="22">
        <v>0.10865874363327674</v>
      </c>
      <c r="L88" s="22">
        <v>0.53650254668930397</v>
      </c>
      <c r="M88" s="22">
        <v>2.3972835314091681</v>
      </c>
      <c r="N88" s="22">
        <v>7.4702886247877753</v>
      </c>
      <c r="O88" s="22">
        <v>2.1799660441426143</v>
      </c>
      <c r="P88" s="22">
        <v>4.9235993208828521</v>
      </c>
      <c r="Q88" s="22">
        <v>18.336162988115451</v>
      </c>
      <c r="R88" s="22">
        <v>3.2190152801358236</v>
      </c>
      <c r="S88" s="22">
        <v>3.2733446519524616</v>
      </c>
      <c r="T88" s="22">
        <v>14.431239388794568</v>
      </c>
      <c r="U88" s="22">
        <v>1.7521222410865875</v>
      </c>
      <c r="V88" s="22">
        <v>0.71646859083191838</v>
      </c>
      <c r="W88" s="22">
        <v>4.9235993208828521</v>
      </c>
      <c r="X88" s="22">
        <v>0.53989813242784379</v>
      </c>
      <c r="Y88" s="22">
        <v>0.39728353140916806</v>
      </c>
      <c r="Z88" s="22">
        <v>1.3582342954159592</v>
      </c>
      <c r="AA88" s="22">
        <v>0.23429541595925296</v>
      </c>
      <c r="AB88" s="22">
        <v>46.519524617996602</v>
      </c>
      <c r="AC88" s="22">
        <f t="shared" ref="AC88:AC134" si="14">O88+R88+U88</f>
        <v>7.151103565365025</v>
      </c>
      <c r="AD88" s="22">
        <f t="shared" ref="AD88:AD134" si="15">N88+Q88+T88</f>
        <v>40.23769100169779</v>
      </c>
      <c r="AE88" s="22">
        <f t="shared" si="6"/>
        <v>44.275862068965509</v>
      </c>
      <c r="AF88" s="22">
        <f t="shared" si="7"/>
        <v>100</v>
      </c>
      <c r="AG88" s="22">
        <f t="shared" si="8"/>
        <v>372.41379310344831</v>
      </c>
      <c r="AH88" s="22">
        <f t="shared" si="9"/>
        <v>65.379310344827587</v>
      </c>
      <c r="AI88" s="22">
        <f t="shared" si="10"/>
        <v>66.482758620689651</v>
      </c>
      <c r="AJ88" s="22">
        <f t="shared" si="11"/>
        <v>293.10344827586209</v>
      </c>
      <c r="AK88" s="22">
        <f t="shared" si="12"/>
        <v>35.586206896551722</v>
      </c>
      <c r="AL88" s="22">
        <f t="shared" si="13"/>
        <v>14.551724137931032</v>
      </c>
      <c r="AM88" s="22">
        <v>1.1691422542884404</v>
      </c>
    </row>
    <row r="89" spans="1:39" x14ac:dyDescent="0.3">
      <c r="A89" s="45">
        <v>0</v>
      </c>
      <c r="B89" s="45">
        <v>0</v>
      </c>
      <c r="C89" s="45">
        <v>2</v>
      </c>
      <c r="D89" s="22">
        <v>4.4495575221238939</v>
      </c>
      <c r="E89" s="22">
        <v>2.3716814159292037</v>
      </c>
      <c r="F89" s="22">
        <v>0.44247787610619471</v>
      </c>
      <c r="G89" s="22">
        <v>1.0761061946902655</v>
      </c>
      <c r="H89" s="22">
        <v>0.86017699115044266</v>
      </c>
      <c r="I89" s="22">
        <v>5.5469026548672566</v>
      </c>
      <c r="J89" s="22">
        <v>2.5557522123893803</v>
      </c>
      <c r="K89" s="22">
        <v>0.11327433628318584</v>
      </c>
      <c r="L89" s="22">
        <v>0.71858407079646003</v>
      </c>
      <c r="M89" s="22">
        <v>2.3610619469026548</v>
      </c>
      <c r="N89" s="22">
        <v>7.9646017699115044</v>
      </c>
      <c r="O89" s="22">
        <v>2.0283185840707967</v>
      </c>
      <c r="P89" s="22">
        <v>4.626548672566372</v>
      </c>
      <c r="Q89" s="22">
        <v>15.929203539823009</v>
      </c>
      <c r="R89" s="22">
        <v>2.6973451327433628</v>
      </c>
      <c r="S89" s="22">
        <v>3.7840707964601767</v>
      </c>
      <c r="T89" s="22">
        <v>14.867256637168142</v>
      </c>
      <c r="U89" s="22">
        <v>1.9469026548672566</v>
      </c>
      <c r="V89" s="22">
        <v>0.7504424778761063</v>
      </c>
      <c r="W89" s="22">
        <v>5.663716814159292</v>
      </c>
      <c r="X89" s="22">
        <v>0.60884955752212389</v>
      </c>
      <c r="Y89" s="22">
        <v>0.45309734513274336</v>
      </c>
      <c r="Z89" s="22">
        <v>1.7699115044247788</v>
      </c>
      <c r="AA89" s="22">
        <v>0.23362831858407079</v>
      </c>
      <c r="AB89" s="22">
        <v>46.194690265486727</v>
      </c>
      <c r="AC89" s="22">
        <f t="shared" si="14"/>
        <v>6.6725663716814161</v>
      </c>
      <c r="AD89" s="22">
        <f t="shared" si="15"/>
        <v>38.761061946902657</v>
      </c>
      <c r="AE89" s="22">
        <f t="shared" si="6"/>
        <v>35.8125</v>
      </c>
      <c r="AF89" s="22">
        <f t="shared" si="7"/>
        <v>81.687500000000014</v>
      </c>
      <c r="AG89" s="22">
        <f t="shared" si="8"/>
        <v>281.25</v>
      </c>
      <c r="AH89" s="22">
        <f t="shared" si="9"/>
        <v>47.625</v>
      </c>
      <c r="AI89" s="22">
        <f t="shared" si="10"/>
        <v>66.8125</v>
      </c>
      <c r="AJ89" s="22">
        <f t="shared" si="11"/>
        <v>262.5</v>
      </c>
      <c r="AK89" s="22">
        <f t="shared" si="12"/>
        <v>34.375</v>
      </c>
      <c r="AL89" s="22">
        <f t="shared" si="13"/>
        <v>13.25</v>
      </c>
      <c r="AM89" s="22">
        <v>1.451014174954969</v>
      </c>
    </row>
    <row r="90" spans="1:39" x14ac:dyDescent="0.3">
      <c r="A90" s="45">
        <v>0</v>
      </c>
      <c r="B90" s="45">
        <v>0</v>
      </c>
      <c r="C90" s="45">
        <v>2</v>
      </c>
      <c r="D90" s="22">
        <v>3.9589619794809896</v>
      </c>
      <c r="E90" s="22">
        <v>1.3488231744115873</v>
      </c>
      <c r="F90" s="22">
        <v>0.34097767048883521</v>
      </c>
      <c r="G90" s="22">
        <v>0.85697042848521432</v>
      </c>
      <c r="H90" s="22">
        <v>0.77248038624019322</v>
      </c>
      <c r="I90" s="22">
        <v>5.992757996378999</v>
      </c>
      <c r="J90" s="22">
        <v>2.9873264936632471</v>
      </c>
      <c r="K90" s="22">
        <v>0.16898008449004229</v>
      </c>
      <c r="L90" s="22">
        <v>0.54918527459263733</v>
      </c>
      <c r="M90" s="22">
        <v>2.0458660229330117</v>
      </c>
      <c r="N90" s="22">
        <v>6.7893783946891979</v>
      </c>
      <c r="O90" s="22">
        <v>1.8919734459867232</v>
      </c>
      <c r="P90" s="22">
        <v>5.9414604707302354</v>
      </c>
      <c r="Q90" s="22">
        <v>19.161134580567289</v>
      </c>
      <c r="R90" s="22">
        <v>3.3252866626433315</v>
      </c>
      <c r="S90" s="22">
        <v>3.8774894387447199</v>
      </c>
      <c r="T90" s="22">
        <v>17.652383826191915</v>
      </c>
      <c r="U90" s="22">
        <v>2.2963186481593243</v>
      </c>
      <c r="V90" s="22">
        <v>1.2070006035003018</v>
      </c>
      <c r="W90" s="22">
        <v>6.0350030175015092</v>
      </c>
      <c r="X90" s="22">
        <v>0.74834037417018717</v>
      </c>
      <c r="Y90" s="22">
        <v>0.6970428485214244</v>
      </c>
      <c r="Z90" s="22">
        <v>1.5087507543753773</v>
      </c>
      <c r="AA90" s="22">
        <v>0.29873264936632471</v>
      </c>
      <c r="AB90" s="22">
        <v>51.146650573325289</v>
      </c>
      <c r="AC90" s="22">
        <f t="shared" si="14"/>
        <v>7.5135787567893786</v>
      </c>
      <c r="AD90" s="22">
        <f t="shared" si="15"/>
        <v>43.602896801448402</v>
      </c>
      <c r="AE90" s="22">
        <f t="shared" si="6"/>
        <v>31.35</v>
      </c>
      <c r="AF90" s="22">
        <f t="shared" si="7"/>
        <v>98.449999999999989</v>
      </c>
      <c r="AG90" s="22">
        <f t="shared" si="8"/>
        <v>317.49999999999994</v>
      </c>
      <c r="AH90" s="22">
        <f t="shared" si="9"/>
        <v>55.099999999999994</v>
      </c>
      <c r="AI90" s="22">
        <f t="shared" si="10"/>
        <v>64.25</v>
      </c>
      <c r="AJ90" s="22">
        <f t="shared" si="11"/>
        <v>292.5</v>
      </c>
      <c r="AK90" s="22">
        <f t="shared" si="12"/>
        <v>38.049999999999997</v>
      </c>
      <c r="AL90" s="22">
        <f t="shared" si="13"/>
        <v>20</v>
      </c>
      <c r="AM90" s="22">
        <v>1.3129864742361461</v>
      </c>
    </row>
    <row r="91" spans="1:39" x14ac:dyDescent="0.3">
      <c r="A91" s="45">
        <v>0</v>
      </c>
      <c r="B91" s="45">
        <v>0</v>
      </c>
      <c r="C91" s="45">
        <v>3</v>
      </c>
      <c r="D91" s="22">
        <v>4.6351522842639596</v>
      </c>
      <c r="E91" s="22">
        <v>1.618020304568528</v>
      </c>
      <c r="F91" s="22">
        <v>0.44733502538071063</v>
      </c>
      <c r="G91" s="22">
        <v>0.89149746192893409</v>
      </c>
      <c r="H91" s="22">
        <v>0.95812182741116747</v>
      </c>
      <c r="I91" s="22">
        <v>5.1332487309644677</v>
      </c>
      <c r="J91" s="22">
        <v>2.7538071065989844</v>
      </c>
      <c r="K91" s="22">
        <v>0.11738578680203046</v>
      </c>
      <c r="L91" s="22">
        <v>0.51713197969543145</v>
      </c>
      <c r="M91" s="22">
        <v>2.2430203045685282</v>
      </c>
      <c r="N91" s="22">
        <v>7.2969543147208116</v>
      </c>
      <c r="O91" s="22">
        <v>1.9733502538071066</v>
      </c>
      <c r="P91" s="22">
        <v>4.4194162436548226</v>
      </c>
      <c r="Q91" s="22">
        <v>16.338832487309645</v>
      </c>
      <c r="R91" s="22">
        <v>3.029822335025381</v>
      </c>
      <c r="S91" s="22">
        <v>3.8229695431472086</v>
      </c>
      <c r="T91" s="22">
        <v>13.642131979695431</v>
      </c>
      <c r="U91" s="22">
        <v>2.1478426395939088</v>
      </c>
      <c r="V91" s="22">
        <v>0.96763959390862941</v>
      </c>
      <c r="W91" s="22">
        <v>5.8692893401015231</v>
      </c>
      <c r="X91" s="22">
        <v>0.64720812182741116</v>
      </c>
      <c r="Y91" s="22">
        <v>0.33629441624365486</v>
      </c>
      <c r="Z91" s="22">
        <v>0.95177664974619303</v>
      </c>
      <c r="AA91" s="22">
        <v>0.22525380710659901</v>
      </c>
      <c r="AB91" s="22">
        <v>44.098984771573605</v>
      </c>
      <c r="AC91" s="22">
        <f t="shared" si="14"/>
        <v>7.151015228426397</v>
      </c>
      <c r="AD91" s="22">
        <f t="shared" si="15"/>
        <v>37.277918781725887</v>
      </c>
      <c r="AE91" s="22">
        <f t="shared" si="6"/>
        <v>33.621621621621621</v>
      </c>
      <c r="AF91" s="22" t="s">
        <v>7</v>
      </c>
      <c r="AG91" s="22">
        <f t="shared" si="8"/>
        <v>278.37837837837839</v>
      </c>
      <c r="AH91" s="22">
        <f t="shared" si="9"/>
        <v>51.621621621621628</v>
      </c>
      <c r="AI91" s="22">
        <f t="shared" si="10"/>
        <v>65.13513513513513</v>
      </c>
      <c r="AJ91" s="22">
        <f t="shared" si="11"/>
        <v>232.43243243243242</v>
      </c>
      <c r="AK91" s="22">
        <f t="shared" si="12"/>
        <v>36.594594594594589</v>
      </c>
      <c r="AL91" s="22">
        <f t="shared" si="13"/>
        <v>16.486486486486484</v>
      </c>
      <c r="AM91" s="22">
        <v>1.0578651214924375</v>
      </c>
    </row>
    <row r="92" spans="1:39" x14ac:dyDescent="0.3">
      <c r="A92" s="45">
        <v>0</v>
      </c>
      <c r="B92" s="45">
        <v>0</v>
      </c>
      <c r="C92" s="45">
        <v>3</v>
      </c>
      <c r="D92" s="22">
        <v>4.4831186912634884</v>
      </c>
      <c r="E92" s="22">
        <v>2.3668639053254439</v>
      </c>
      <c r="F92" s="22">
        <v>0.51514096762965533</v>
      </c>
      <c r="G92" s="22">
        <v>1.2077967281587192</v>
      </c>
      <c r="H92" s="22">
        <v>0.99895579533588585</v>
      </c>
      <c r="I92" s="22">
        <v>5.1688130873651232</v>
      </c>
      <c r="J92" s="22">
        <v>2.7601809954751131</v>
      </c>
      <c r="K92" s="22">
        <v>0.17055342847198049</v>
      </c>
      <c r="L92" s="22">
        <v>0.68917507831534985</v>
      </c>
      <c r="M92" s="22">
        <v>2.7567003132613994</v>
      </c>
      <c r="N92" s="22">
        <v>7.6575008701705531</v>
      </c>
      <c r="O92" s="22">
        <v>2.1475809258614689</v>
      </c>
      <c r="P92" s="22">
        <v>4.4552732335537772</v>
      </c>
      <c r="Q92" s="22">
        <v>18.099547511312217</v>
      </c>
      <c r="R92" s="22">
        <v>3.3205708318830482</v>
      </c>
      <c r="S92" s="22">
        <v>4.058475461190393</v>
      </c>
      <c r="T92" s="22">
        <v>16.359206404455271</v>
      </c>
      <c r="U92" s="22">
        <v>2.2032718412808907</v>
      </c>
      <c r="V92" s="22">
        <v>0.94326487991646357</v>
      </c>
      <c r="W92" s="22">
        <v>5.2210233205708318</v>
      </c>
      <c r="X92" s="22">
        <v>0.84232509571876091</v>
      </c>
      <c r="Y92" s="22">
        <v>0.25060911938739994</v>
      </c>
      <c r="Z92" s="22">
        <v>1.2182387747998606</v>
      </c>
      <c r="AA92" s="22">
        <v>0.25060911938739994</v>
      </c>
      <c r="AB92" s="22">
        <v>48.555516881308733</v>
      </c>
      <c r="AC92" s="22">
        <f t="shared" si="14"/>
        <v>7.6714235990254078</v>
      </c>
      <c r="AD92" s="22">
        <f t="shared" si="15"/>
        <v>42.11625478593804</v>
      </c>
      <c r="AE92" s="22">
        <f t="shared" si="6"/>
        <v>41.133333333333333</v>
      </c>
      <c r="AF92" s="22">
        <f t="shared" ref="AF92:AF134" si="16">P92/W92*100</f>
        <v>85.333333333333343</v>
      </c>
      <c r="AG92" s="22">
        <f t="shared" si="8"/>
        <v>346.66666666666669</v>
      </c>
      <c r="AH92" s="22">
        <f t="shared" si="9"/>
        <v>63.599999999999987</v>
      </c>
      <c r="AI92" s="22">
        <f t="shared" si="10"/>
        <v>77.733333333333334</v>
      </c>
      <c r="AJ92" s="22">
        <f t="shared" si="11"/>
        <v>313.33333333333326</v>
      </c>
      <c r="AK92" s="22">
        <f t="shared" si="12"/>
        <v>42.199999999999996</v>
      </c>
      <c r="AL92" s="22">
        <f t="shared" si="13"/>
        <v>18.066666666666666</v>
      </c>
      <c r="AM92" s="22">
        <v>1.2527063727741599</v>
      </c>
    </row>
    <row r="93" spans="1:39" x14ac:dyDescent="0.3">
      <c r="A93" s="45">
        <v>0</v>
      </c>
      <c r="B93" s="45">
        <v>0</v>
      </c>
      <c r="C93" s="45">
        <v>4</v>
      </c>
      <c r="D93" s="22">
        <v>3.2951378135645712</v>
      </c>
      <c r="E93" s="22">
        <v>2.0099101889129765</v>
      </c>
      <c r="F93" s="22">
        <v>0.63796841127283999</v>
      </c>
      <c r="G93" s="22">
        <v>0.70919789408485601</v>
      </c>
      <c r="H93" s="22">
        <v>0.62248374109631455</v>
      </c>
      <c r="I93" s="22">
        <v>5.0449055435119234</v>
      </c>
      <c r="J93" s="22">
        <v>2.6695571384329515</v>
      </c>
      <c r="K93" s="22">
        <v>0.11768349334159184</v>
      </c>
      <c r="L93" s="22">
        <v>0.51409104986063792</v>
      </c>
      <c r="M93" s="22">
        <v>1.7466707959120471</v>
      </c>
      <c r="N93" s="22">
        <v>6.8132548776711062</v>
      </c>
      <c r="O93" s="22">
        <v>1.5391762155466089</v>
      </c>
      <c r="P93" s="22">
        <v>4.7568906782285536</v>
      </c>
      <c r="Q93" s="22">
        <v>17.033137194177765</v>
      </c>
      <c r="R93" s="22">
        <v>2.6633632703623413</v>
      </c>
      <c r="S93" s="22">
        <v>4.128213069061629</v>
      </c>
      <c r="T93" s="22">
        <v>16.104056983586251</v>
      </c>
      <c r="U93" s="22">
        <v>1.8426757510065037</v>
      </c>
      <c r="V93" s="22">
        <v>0.63177454320222981</v>
      </c>
      <c r="W93" s="22">
        <v>5.419634561783834</v>
      </c>
      <c r="X93" s="22">
        <v>0.56364199442551877</v>
      </c>
      <c r="Y93" s="22">
        <v>0.46454010529575729</v>
      </c>
      <c r="Z93" s="22">
        <v>1.3936203158872718</v>
      </c>
      <c r="AA93" s="22">
        <v>0.25704552493031896</v>
      </c>
      <c r="AB93" s="22">
        <v>46.763703933106228</v>
      </c>
      <c r="AC93" s="22">
        <f t="shared" si="14"/>
        <v>6.0452152369154541</v>
      </c>
      <c r="AD93" s="22">
        <f t="shared" si="15"/>
        <v>39.950449055435122</v>
      </c>
      <c r="AE93" s="22">
        <f t="shared" si="6"/>
        <v>28.400000000000002</v>
      </c>
      <c r="AF93" s="22">
        <f t="shared" si="16"/>
        <v>87.771428571428572</v>
      </c>
      <c r="AG93" s="22">
        <f t="shared" si="8"/>
        <v>314.28571428571433</v>
      </c>
      <c r="AH93" s="22">
        <f t="shared" si="9"/>
        <v>49.142857142857146</v>
      </c>
      <c r="AI93" s="22">
        <f t="shared" si="10"/>
        <v>76.171428571428564</v>
      </c>
      <c r="AJ93" s="22">
        <f t="shared" si="11"/>
        <v>297.14285714285717</v>
      </c>
      <c r="AK93" s="22">
        <f t="shared" si="12"/>
        <v>34</v>
      </c>
      <c r="AL93" s="22">
        <f t="shared" si="13"/>
        <v>11.657142857142858</v>
      </c>
      <c r="AM93" s="22">
        <v>1.4204271620584628</v>
      </c>
    </row>
    <row r="94" spans="1:39" x14ac:dyDescent="0.3">
      <c r="A94" s="45">
        <v>0</v>
      </c>
      <c r="B94" s="45">
        <v>0</v>
      </c>
      <c r="C94" s="45">
        <v>4</v>
      </c>
      <c r="D94" s="22">
        <v>3.8968668407310703</v>
      </c>
      <c r="E94" s="22">
        <v>3.0809399477806787</v>
      </c>
      <c r="F94" s="22">
        <v>0.88120104438642299</v>
      </c>
      <c r="G94" s="22">
        <v>0.86814621409921688</v>
      </c>
      <c r="H94" s="22">
        <v>0.76370757180156656</v>
      </c>
      <c r="I94" s="22">
        <v>5.8746736292428201</v>
      </c>
      <c r="J94" s="22">
        <v>2.8818537859007836</v>
      </c>
      <c r="K94" s="22">
        <v>0.14686684073107051</v>
      </c>
      <c r="L94" s="22">
        <v>0.66906005221932108</v>
      </c>
      <c r="M94" s="22">
        <v>2.1605744125326374</v>
      </c>
      <c r="N94" s="22">
        <v>6.6906005221932112</v>
      </c>
      <c r="O94" s="22">
        <v>1.8080939947780681</v>
      </c>
      <c r="P94" s="22">
        <v>5.0424281984334209</v>
      </c>
      <c r="Q94" s="22">
        <v>17.624020887728463</v>
      </c>
      <c r="R94" s="22">
        <v>2.8231070496083555</v>
      </c>
      <c r="S94" s="22">
        <v>4.0796344647519582</v>
      </c>
      <c r="T94" s="22">
        <v>15.339425587467364</v>
      </c>
      <c r="U94" s="22">
        <v>2.0202349869451699</v>
      </c>
      <c r="V94" s="22">
        <v>0.73433420365535251</v>
      </c>
      <c r="W94" s="22">
        <v>5.5483028720626635</v>
      </c>
      <c r="X94" s="22">
        <v>0.49608355091383821</v>
      </c>
      <c r="Y94" s="22">
        <v>0.51240208877284599</v>
      </c>
      <c r="Z94" s="22">
        <v>1.468668407310705</v>
      </c>
      <c r="AA94" s="22">
        <v>0.26436031331592691</v>
      </c>
      <c r="AB94" s="22">
        <v>46.671018276762403</v>
      </c>
      <c r="AC94" s="22">
        <f t="shared" si="14"/>
        <v>6.6514360313315937</v>
      </c>
      <c r="AD94" s="22">
        <f t="shared" si="15"/>
        <v>39.654046997389038</v>
      </c>
      <c r="AE94" s="22">
        <f t="shared" si="6"/>
        <v>32.588235294117652</v>
      </c>
      <c r="AF94" s="22">
        <f t="shared" si="16"/>
        <v>90.882352941176478</v>
      </c>
      <c r="AG94" s="22">
        <f t="shared" si="8"/>
        <v>317.64705882352945</v>
      </c>
      <c r="AH94" s="22">
        <f t="shared" si="9"/>
        <v>50.882352941176478</v>
      </c>
      <c r="AI94" s="22">
        <f t="shared" si="10"/>
        <v>73.52941176470587</v>
      </c>
      <c r="AJ94" s="22">
        <f t="shared" si="11"/>
        <v>276.47058823529409</v>
      </c>
      <c r="AK94" s="22">
        <f t="shared" si="12"/>
        <v>36.411764705882355</v>
      </c>
      <c r="AL94" s="22">
        <f t="shared" si="13"/>
        <v>13.23529411764706</v>
      </c>
      <c r="AM94" s="22">
        <v>1.5114885915099292</v>
      </c>
    </row>
    <row r="95" spans="1:39" x14ac:dyDescent="0.3">
      <c r="A95" s="45">
        <v>0</v>
      </c>
      <c r="B95" s="45">
        <v>0</v>
      </c>
      <c r="C95" s="45">
        <v>5</v>
      </c>
      <c r="D95" s="22">
        <v>3.9934533551554825</v>
      </c>
      <c r="E95" s="22">
        <v>1.7839607201309331</v>
      </c>
      <c r="F95" s="22">
        <v>0.39607201309328965</v>
      </c>
      <c r="G95" s="22">
        <v>0.74631751227495902</v>
      </c>
      <c r="H95" s="22">
        <v>0.67430441898527005</v>
      </c>
      <c r="I95" s="22">
        <v>5.1194762684124386</v>
      </c>
      <c r="J95" s="22">
        <v>2.6055646481178396</v>
      </c>
      <c r="K95" s="22">
        <v>0.12438625204582651</v>
      </c>
      <c r="L95" s="22">
        <v>0.57937806873977082</v>
      </c>
      <c r="M95" s="22">
        <v>1.8919803600654663</v>
      </c>
      <c r="N95" s="22">
        <v>7.2013093289689039</v>
      </c>
      <c r="O95" s="22">
        <v>1.8297872340425532</v>
      </c>
      <c r="P95" s="22">
        <v>5.4173486088379708</v>
      </c>
      <c r="Q95" s="22">
        <v>16.20294599018003</v>
      </c>
      <c r="R95" s="22">
        <v>3.4533551554828152</v>
      </c>
      <c r="S95" s="22">
        <v>3.9770867430441901</v>
      </c>
      <c r="T95" s="22">
        <v>15.384615384615385</v>
      </c>
      <c r="U95" s="22">
        <v>2.1243862520458268</v>
      </c>
      <c r="V95" s="22">
        <v>1.13911620294599</v>
      </c>
      <c r="W95" s="22">
        <v>6.0556464811783961</v>
      </c>
      <c r="X95" s="22">
        <v>0.73649754500818332</v>
      </c>
      <c r="Y95" s="22">
        <v>0.50409165302782322</v>
      </c>
      <c r="Z95" s="22">
        <v>1.4729950900163666</v>
      </c>
      <c r="AA95" s="22">
        <v>0.30114566284779054</v>
      </c>
      <c r="AB95" s="22">
        <v>46.317512274959086</v>
      </c>
      <c r="AC95" s="22">
        <f t="shared" si="14"/>
        <v>7.4075286415711954</v>
      </c>
      <c r="AD95" s="22">
        <f t="shared" si="15"/>
        <v>38.788870703764317</v>
      </c>
      <c r="AE95" s="22">
        <f t="shared" si="6"/>
        <v>30.216216216216218</v>
      </c>
      <c r="AF95" s="22">
        <f t="shared" si="16"/>
        <v>89.459459459459467</v>
      </c>
      <c r="AG95" s="22">
        <f t="shared" si="8"/>
        <v>267.56756756756755</v>
      </c>
      <c r="AH95" s="22">
        <f t="shared" si="9"/>
        <v>57.027027027027032</v>
      </c>
      <c r="AI95" s="22">
        <f t="shared" si="10"/>
        <v>65.675675675675677</v>
      </c>
      <c r="AJ95" s="22">
        <f t="shared" si="11"/>
        <v>254.05405405405409</v>
      </c>
      <c r="AK95" s="22">
        <f t="shared" si="12"/>
        <v>35.081081081081081</v>
      </c>
      <c r="AL95" s="22">
        <f t="shared" si="13"/>
        <v>18.810810810810807</v>
      </c>
      <c r="AM95" s="22">
        <v>1.2696848020872118</v>
      </c>
    </row>
    <row r="96" spans="1:39" x14ac:dyDescent="0.3">
      <c r="A96" s="45">
        <v>0</v>
      </c>
      <c r="B96" s="45">
        <v>0</v>
      </c>
      <c r="C96" s="45">
        <v>5</v>
      </c>
      <c r="D96" s="22">
        <v>3.7232233934036039</v>
      </c>
      <c r="E96" s="22">
        <v>2.8289697381842909</v>
      </c>
      <c r="F96" s="22">
        <v>0.61203672220333216</v>
      </c>
      <c r="G96" s="22">
        <v>1.0472628357701461</v>
      </c>
      <c r="H96" s="22">
        <v>0.88065283917035009</v>
      </c>
      <c r="I96" s="22">
        <v>6.9398163889833384</v>
      </c>
      <c r="J96" s="22">
        <v>2.9003740224413459</v>
      </c>
      <c r="K96" s="22">
        <v>0.16660999659979597</v>
      </c>
      <c r="L96" s="22">
        <v>0.49642978578714719</v>
      </c>
      <c r="M96" s="22">
        <v>2.4651479088745325</v>
      </c>
      <c r="N96" s="22">
        <v>8.1604896293777625</v>
      </c>
      <c r="O96" s="22">
        <v>2.2169330159809588</v>
      </c>
      <c r="P96" s="22">
        <v>4.5494729683781028</v>
      </c>
      <c r="Q96" s="22">
        <v>18.531111866712003</v>
      </c>
      <c r="R96" s="22">
        <v>3.094185651139068</v>
      </c>
      <c r="S96" s="22">
        <v>4.5698741924515467</v>
      </c>
      <c r="T96" s="22">
        <v>15.470928255695341</v>
      </c>
      <c r="U96" s="22">
        <v>2.6997619857191428</v>
      </c>
      <c r="V96" s="22">
        <v>1.0982658959537572</v>
      </c>
      <c r="W96" s="22">
        <v>5.7803468208092488</v>
      </c>
      <c r="X96" s="22">
        <v>0.90105406324379445</v>
      </c>
      <c r="Y96" s="22">
        <v>0.38082284937096228</v>
      </c>
      <c r="Z96" s="22">
        <v>1.3600816048962936</v>
      </c>
      <c r="AA96" s="22">
        <v>0.23121387283236997</v>
      </c>
      <c r="AB96" s="22">
        <v>49.302958177490645</v>
      </c>
      <c r="AC96" s="22">
        <f t="shared" si="14"/>
        <v>8.0108806528391696</v>
      </c>
      <c r="AD96" s="22">
        <f t="shared" si="15"/>
        <v>42.162529751785108</v>
      </c>
      <c r="AE96" s="22">
        <f t="shared" si="6"/>
        <v>38.352941176470587</v>
      </c>
      <c r="AF96" s="22">
        <f t="shared" si="16"/>
        <v>78.705882352941174</v>
      </c>
      <c r="AG96" s="22">
        <f t="shared" si="8"/>
        <v>320.58823529411762</v>
      </c>
      <c r="AH96" s="22">
        <f t="shared" si="9"/>
        <v>53.52941176470587</v>
      </c>
      <c r="AI96" s="22">
        <f t="shared" si="10"/>
        <v>79.058823529411754</v>
      </c>
      <c r="AJ96" s="22">
        <f t="shared" si="11"/>
        <v>267.64705882352939</v>
      </c>
      <c r="AK96" s="22">
        <f t="shared" si="12"/>
        <v>46.705882352941167</v>
      </c>
      <c r="AL96" s="22">
        <f t="shared" si="13"/>
        <v>19</v>
      </c>
      <c r="AM96" s="22">
        <v>1.2151018078425748</v>
      </c>
    </row>
    <row r="97" spans="1:39" x14ac:dyDescent="0.3">
      <c r="A97" s="45">
        <v>0</v>
      </c>
      <c r="B97" s="45">
        <v>0</v>
      </c>
      <c r="C97" s="45">
        <v>6</v>
      </c>
      <c r="D97" s="22">
        <v>4.1766958424507656</v>
      </c>
      <c r="E97" s="22">
        <v>0.91630196936542674</v>
      </c>
      <c r="F97" s="22">
        <v>0.39660831509846828</v>
      </c>
      <c r="G97" s="22">
        <v>0.89989059080962797</v>
      </c>
      <c r="H97" s="22">
        <v>0.74945295404814005</v>
      </c>
      <c r="I97" s="22">
        <v>5.2762582056892775</v>
      </c>
      <c r="J97" s="22">
        <v>2.6312910284463893</v>
      </c>
      <c r="K97" s="22">
        <v>0.14223194748358861</v>
      </c>
      <c r="L97" s="22">
        <v>0.54978118161925593</v>
      </c>
      <c r="M97" s="22">
        <v>2.1143326039387311</v>
      </c>
      <c r="N97" s="22">
        <v>6.9748358862144419</v>
      </c>
      <c r="O97" s="22">
        <v>1.9748358862144419</v>
      </c>
      <c r="P97" s="22">
        <v>4.2532822757111592</v>
      </c>
      <c r="Q97" s="22">
        <v>16.274617067833695</v>
      </c>
      <c r="R97" s="22">
        <v>2.4644420131291027</v>
      </c>
      <c r="S97" s="22">
        <v>4.0700218818380742</v>
      </c>
      <c r="T97" s="22">
        <v>13.265864332603938</v>
      </c>
      <c r="U97" s="22">
        <v>1.884573304157549</v>
      </c>
      <c r="V97" s="22">
        <v>0.89715536105032823</v>
      </c>
      <c r="W97" s="22">
        <v>4.649890590809628</v>
      </c>
      <c r="X97" s="22">
        <v>0.57166301969365418</v>
      </c>
      <c r="Y97" s="22">
        <v>0.33643326039387306</v>
      </c>
      <c r="Z97" s="22">
        <v>0.95733041575492339</v>
      </c>
      <c r="AA97" s="22">
        <v>0.19693654266958421</v>
      </c>
      <c r="AB97" s="22">
        <v>42.122538293216628</v>
      </c>
      <c r="AC97" s="22">
        <f t="shared" si="14"/>
        <v>6.3238512035010928</v>
      </c>
      <c r="AD97" s="22">
        <f t="shared" si="15"/>
        <v>36.515317286652078</v>
      </c>
      <c r="AE97" s="22">
        <f t="shared" si="6"/>
        <v>42.470588235294116</v>
      </c>
      <c r="AF97" s="22">
        <f t="shared" si="16"/>
        <v>91.470588235294102</v>
      </c>
      <c r="AG97" s="22">
        <f t="shared" si="8"/>
        <v>349.99999999999994</v>
      </c>
      <c r="AH97" s="22">
        <f t="shared" si="9"/>
        <v>53</v>
      </c>
      <c r="AI97" s="22">
        <f t="shared" si="10"/>
        <v>87.529411764705884</v>
      </c>
      <c r="AJ97" s="22">
        <f t="shared" si="11"/>
        <v>285.29411764705878</v>
      </c>
      <c r="AK97" s="22">
        <f t="shared" si="12"/>
        <v>40.529411764705877</v>
      </c>
      <c r="AL97" s="22">
        <f t="shared" si="13"/>
        <v>19.294117647058822</v>
      </c>
      <c r="AM97" s="22">
        <v>1.1252148681583345</v>
      </c>
    </row>
    <row r="98" spans="1:39" x14ac:dyDescent="0.3">
      <c r="A98" s="45">
        <v>0</v>
      </c>
      <c r="B98" s="45">
        <v>0</v>
      </c>
      <c r="C98" s="45">
        <v>6</v>
      </c>
      <c r="D98" s="22">
        <v>3.9965397923875425</v>
      </c>
      <c r="E98" s="22">
        <v>2.5692041522491347</v>
      </c>
      <c r="F98" s="22">
        <v>0.40080738177623987</v>
      </c>
      <c r="G98" s="22">
        <v>1.040945790080738</v>
      </c>
      <c r="H98" s="22">
        <v>0.74682814302191458</v>
      </c>
      <c r="I98" s="22">
        <v>4.9884659746251439</v>
      </c>
      <c r="J98" s="22">
        <v>2.2895040369088813</v>
      </c>
      <c r="K98" s="22">
        <v>7.2087658592848908E-2</v>
      </c>
      <c r="L98" s="22">
        <v>0.55940023068050737</v>
      </c>
      <c r="M98" s="22">
        <v>1.6118800461361014</v>
      </c>
      <c r="N98" s="22">
        <v>6.9204152249134943</v>
      </c>
      <c r="O98" s="22">
        <v>1.4850057670126875</v>
      </c>
      <c r="P98" s="22">
        <v>4.6337946943483272</v>
      </c>
      <c r="Q98" s="22">
        <v>16.003460207612456</v>
      </c>
      <c r="R98" s="22">
        <v>2.7998846597462514</v>
      </c>
      <c r="S98" s="22">
        <v>4.3425605536332181</v>
      </c>
      <c r="T98" s="22">
        <v>15.859284890426759</v>
      </c>
      <c r="U98" s="22">
        <v>2.4567474048442905</v>
      </c>
      <c r="V98" s="22">
        <v>0.71799307958477521</v>
      </c>
      <c r="W98" s="22">
        <v>4.3252595155709344</v>
      </c>
      <c r="X98" s="22">
        <v>0.48154555940023064</v>
      </c>
      <c r="Y98" s="22">
        <v>0.44694348327566324</v>
      </c>
      <c r="Z98" s="22">
        <v>1.2975778546712802</v>
      </c>
      <c r="AA98" s="22">
        <v>0.22491349480968861</v>
      </c>
      <c r="AB98" s="22">
        <v>44.405997693194927</v>
      </c>
      <c r="AC98" s="22">
        <f t="shared" si="14"/>
        <v>6.7416378316032297</v>
      </c>
      <c r="AD98" s="22">
        <f t="shared" si="15"/>
        <v>38.78316032295271</v>
      </c>
      <c r="AE98" s="22">
        <f t="shared" si="6"/>
        <v>34.333333333333336</v>
      </c>
      <c r="AF98" s="22">
        <f t="shared" si="16"/>
        <v>107.13333333333333</v>
      </c>
      <c r="AG98" s="22">
        <f t="shared" si="8"/>
        <v>370</v>
      </c>
      <c r="AH98" s="22">
        <f t="shared" si="9"/>
        <v>64.733333333333334</v>
      </c>
      <c r="AI98" s="22">
        <f t="shared" si="10"/>
        <v>100.4</v>
      </c>
      <c r="AJ98" s="22">
        <f t="shared" si="11"/>
        <v>366.66666666666663</v>
      </c>
      <c r="AK98" s="22">
        <f t="shared" si="12"/>
        <v>56.8</v>
      </c>
      <c r="AL98" s="22">
        <f t="shared" si="13"/>
        <v>16.600000000000005</v>
      </c>
      <c r="AM98" s="22">
        <v>1.1091688184874329</v>
      </c>
    </row>
    <row r="99" spans="1:39" x14ac:dyDescent="0.3">
      <c r="A99" s="45">
        <v>0</v>
      </c>
      <c r="B99" s="45">
        <v>1</v>
      </c>
      <c r="C99" s="45">
        <v>1</v>
      </c>
      <c r="D99" s="22">
        <v>4.8769987699876998</v>
      </c>
      <c r="E99" s="22">
        <v>3.5485854858548582</v>
      </c>
      <c r="F99" s="22">
        <v>0.50738007380073802</v>
      </c>
      <c r="G99" s="22">
        <v>0.91943419434194351</v>
      </c>
      <c r="H99" s="22">
        <v>0.81795817958179584</v>
      </c>
      <c r="I99" s="22">
        <v>6.4360393603936039</v>
      </c>
      <c r="J99" s="22">
        <v>2.7367773677736777</v>
      </c>
      <c r="K99" s="22">
        <v>9.8400984009840112E-2</v>
      </c>
      <c r="L99" s="22">
        <v>0.40897908979089792</v>
      </c>
      <c r="M99" s="22">
        <v>2.3277982779827799</v>
      </c>
      <c r="N99" s="22">
        <v>7.3800738007380069</v>
      </c>
      <c r="O99" s="22">
        <v>2.2047970479704797</v>
      </c>
      <c r="P99" s="22">
        <v>4.5141451414514142</v>
      </c>
      <c r="Q99" s="22">
        <v>16.605166051660518</v>
      </c>
      <c r="R99" s="22">
        <v>2.9335793357933579</v>
      </c>
      <c r="S99" s="22">
        <v>2.9305043050430504</v>
      </c>
      <c r="T99" s="22">
        <v>16.451414514145142</v>
      </c>
      <c r="U99" s="22">
        <v>1.8849938499384995</v>
      </c>
      <c r="V99" s="22">
        <v>1.4022140221402213</v>
      </c>
      <c r="W99" s="22">
        <v>5.8425584255842562</v>
      </c>
      <c r="X99" s="22">
        <v>0.76568265682656844</v>
      </c>
      <c r="Y99" s="22">
        <v>0.37822878228782286</v>
      </c>
      <c r="Z99" s="22">
        <v>1.5375153751537516</v>
      </c>
      <c r="AA99" s="22">
        <v>0.23370233702337023</v>
      </c>
      <c r="AB99" s="22">
        <v>47.816728167281674</v>
      </c>
      <c r="AC99" s="22">
        <f t="shared" si="14"/>
        <v>7.0233702337023374</v>
      </c>
      <c r="AD99" s="22">
        <f t="shared" si="15"/>
        <v>40.436654366543664</v>
      </c>
      <c r="AE99" s="22">
        <f t="shared" si="6"/>
        <v>37.736842105263158</v>
      </c>
      <c r="AF99" s="22">
        <f t="shared" si="16"/>
        <v>77.263157894736835</v>
      </c>
      <c r="AG99" s="22">
        <f t="shared" si="8"/>
        <v>284.21052631578948</v>
      </c>
      <c r="AH99" s="22">
        <f t="shared" si="9"/>
        <v>50.210526315789473</v>
      </c>
      <c r="AI99" s="22">
        <f t="shared" si="10"/>
        <v>50.157894736842103</v>
      </c>
      <c r="AJ99" s="22">
        <f t="shared" si="11"/>
        <v>281.57894736842104</v>
      </c>
      <c r="AK99" s="22">
        <f t="shared" si="12"/>
        <v>32.263157894736842</v>
      </c>
      <c r="AL99" s="22">
        <f t="shared" si="13"/>
        <v>23.999999999999996</v>
      </c>
      <c r="AM99" s="22">
        <v>0.84534978191110322</v>
      </c>
    </row>
    <row r="100" spans="1:39" x14ac:dyDescent="0.3">
      <c r="A100" s="45">
        <v>0</v>
      </c>
      <c r="B100" s="45">
        <v>1</v>
      </c>
      <c r="C100" s="45">
        <v>1</v>
      </c>
      <c r="D100" s="22">
        <v>5.1448435689455394</v>
      </c>
      <c r="E100" s="22">
        <v>2.4594438006952495</v>
      </c>
      <c r="F100" s="22">
        <v>0.46639629200463506</v>
      </c>
      <c r="G100" s="22">
        <v>0.81112398609501735</v>
      </c>
      <c r="H100" s="22">
        <v>0.75318655851680183</v>
      </c>
      <c r="I100" s="22">
        <v>5.3592120509849366</v>
      </c>
      <c r="J100" s="22">
        <v>2.7867902665121664</v>
      </c>
      <c r="K100" s="22">
        <v>0.10718424101969871</v>
      </c>
      <c r="L100" s="22">
        <v>0.5590961761297798</v>
      </c>
      <c r="M100" s="22">
        <v>1.3528389339513325</v>
      </c>
      <c r="N100" s="22">
        <v>6.5179606025492474</v>
      </c>
      <c r="O100" s="22">
        <v>1.2949015063731171</v>
      </c>
      <c r="P100" s="22">
        <v>3.7427578215527233</v>
      </c>
      <c r="Q100" s="22">
        <v>13.325608342989574</v>
      </c>
      <c r="R100" s="22">
        <v>2.3261877172653533</v>
      </c>
      <c r="S100" s="22">
        <v>3.0359212050984938</v>
      </c>
      <c r="T100" s="22">
        <v>13.035921205098495</v>
      </c>
      <c r="U100" s="22">
        <v>1.6106604866743917</v>
      </c>
      <c r="V100" s="22">
        <v>0.71263035921205098</v>
      </c>
      <c r="W100" s="22">
        <v>4.9246813441483202</v>
      </c>
      <c r="X100" s="22">
        <v>0.4519119351100811</v>
      </c>
      <c r="Y100" s="22">
        <v>0.35052143684820397</v>
      </c>
      <c r="Z100" s="22">
        <v>1.4484356894553883</v>
      </c>
      <c r="AA100" s="22">
        <v>0.21436848203939743</v>
      </c>
      <c r="AB100" s="22">
        <v>39.252607184241022</v>
      </c>
      <c r="AC100" s="22">
        <f t="shared" si="14"/>
        <v>5.2317497103128616</v>
      </c>
      <c r="AD100" s="22">
        <f t="shared" si="15"/>
        <v>32.879490150637317</v>
      </c>
      <c r="AE100" s="22">
        <f t="shared" si="6"/>
        <v>26.294117647058822</v>
      </c>
      <c r="AF100" s="22">
        <f t="shared" si="16"/>
        <v>76</v>
      </c>
      <c r="AG100" s="22">
        <f t="shared" si="8"/>
        <v>270.58823529411768</v>
      </c>
      <c r="AH100" s="22">
        <f t="shared" si="9"/>
        <v>47.235294117647051</v>
      </c>
      <c r="AI100" s="22">
        <f t="shared" si="10"/>
        <v>61.647058823529413</v>
      </c>
      <c r="AJ100" s="22">
        <f t="shared" si="11"/>
        <v>264.70588235294116</v>
      </c>
      <c r="AK100" s="22">
        <f t="shared" si="12"/>
        <v>32.705882352941174</v>
      </c>
      <c r="AL100" s="22">
        <f t="shared" si="13"/>
        <v>14.470588235294116</v>
      </c>
      <c r="AM100" s="22">
        <v>0.84002556497383774</v>
      </c>
    </row>
    <row r="101" spans="1:39" x14ac:dyDescent="0.3">
      <c r="A101" s="45">
        <v>0</v>
      </c>
      <c r="B101" s="45">
        <v>1</v>
      </c>
      <c r="C101" s="45">
        <v>2</v>
      </c>
      <c r="D101" s="22">
        <v>4.5954887218045108</v>
      </c>
      <c r="E101" s="22">
        <v>0.98947368421052639</v>
      </c>
      <c r="F101" s="22">
        <v>0.3819548872180451</v>
      </c>
      <c r="G101" s="22">
        <v>1.4887218045112782</v>
      </c>
      <c r="H101" s="22">
        <v>0.93533834586466158</v>
      </c>
      <c r="I101" s="22">
        <v>5.3593984962406012</v>
      </c>
      <c r="J101" s="22">
        <v>2.5203007518796996</v>
      </c>
      <c r="K101" s="22">
        <v>0.10225563909774438</v>
      </c>
      <c r="L101" s="22">
        <v>0.56842105263157894</v>
      </c>
      <c r="M101" s="22">
        <v>2.102255639097744</v>
      </c>
      <c r="N101" s="22">
        <v>6.4661654135338349</v>
      </c>
      <c r="O101" s="22">
        <v>1.606015037593985</v>
      </c>
      <c r="P101" s="22">
        <v>4.6766917293233083</v>
      </c>
      <c r="Q101" s="22">
        <v>14.586466165413533</v>
      </c>
      <c r="R101" s="22">
        <v>2.4962406015037595</v>
      </c>
      <c r="S101" s="22">
        <v>3.5278195488721806</v>
      </c>
      <c r="T101" s="22">
        <v>12.631578947368421</v>
      </c>
      <c r="U101" s="22">
        <v>1.7954887218045112</v>
      </c>
      <c r="V101" s="22">
        <v>0.91428571428571437</v>
      </c>
      <c r="W101" s="22">
        <v>4.6616541353383463</v>
      </c>
      <c r="X101" s="22">
        <v>0.52631578947368418</v>
      </c>
      <c r="Y101" s="22">
        <v>0.25563909774436089</v>
      </c>
      <c r="Z101" s="22">
        <v>1.2030075187969926</v>
      </c>
      <c r="AA101" s="22">
        <v>0.20150375939849627</v>
      </c>
      <c r="AB101" s="22">
        <v>39.548872180451127</v>
      </c>
      <c r="AC101" s="22">
        <f t="shared" si="14"/>
        <v>5.897744360902256</v>
      </c>
      <c r="AD101" s="22">
        <f t="shared" si="15"/>
        <v>33.684210526315795</v>
      </c>
      <c r="AE101" s="22">
        <f t="shared" si="6"/>
        <v>34.451612903225801</v>
      </c>
      <c r="AF101" s="22">
        <f t="shared" si="16"/>
        <v>100.32258064516128</v>
      </c>
      <c r="AG101" s="22">
        <f t="shared" si="8"/>
        <v>312.90322580645153</v>
      </c>
      <c r="AH101" s="22">
        <f t="shared" si="9"/>
        <v>53.548387096774185</v>
      </c>
      <c r="AI101" s="22">
        <f t="shared" si="10"/>
        <v>75.677419354838705</v>
      </c>
      <c r="AJ101" s="22">
        <f t="shared" si="11"/>
        <v>270.96774193548384</v>
      </c>
      <c r="AK101" s="22">
        <f t="shared" si="12"/>
        <v>38.516129032258064</v>
      </c>
      <c r="AL101" s="22">
        <f t="shared" si="13"/>
        <v>19.612903225806452</v>
      </c>
      <c r="AM101" s="22">
        <v>1.3260218214709705</v>
      </c>
    </row>
    <row r="102" spans="1:39" x14ac:dyDescent="0.3">
      <c r="A102" s="45">
        <v>0</v>
      </c>
      <c r="B102" s="45">
        <v>1</v>
      </c>
      <c r="C102" s="45">
        <v>2</v>
      </c>
      <c r="D102" s="22">
        <v>4.9170490645958349</v>
      </c>
      <c r="E102" s="22">
        <v>2.4744087539710553</v>
      </c>
      <c r="F102" s="22">
        <v>0.46240734204024009</v>
      </c>
      <c r="G102" s="22">
        <v>1.1295446523120367</v>
      </c>
      <c r="H102" s="22">
        <v>0.78715142957995066</v>
      </c>
      <c r="I102" s="22">
        <v>6.6572537945640669</v>
      </c>
      <c r="J102" s="22">
        <v>2.8521002470878924</v>
      </c>
      <c r="K102" s="22">
        <v>7.4126367807977406E-2</v>
      </c>
      <c r="L102" s="22">
        <v>0.58595128838686894</v>
      </c>
      <c r="M102" s="22">
        <v>2.2026120720084719</v>
      </c>
      <c r="N102" s="22">
        <v>9.8835157077303215</v>
      </c>
      <c r="O102" s="22">
        <v>2.1143663960465937</v>
      </c>
      <c r="P102" s="22">
        <v>4.0275326509001053</v>
      </c>
      <c r="Q102" s="22">
        <v>19.061066007765618</v>
      </c>
      <c r="R102" s="22">
        <v>3.0497705612424992</v>
      </c>
      <c r="S102" s="22">
        <v>2.8803388633956937</v>
      </c>
      <c r="T102" s="22">
        <v>18.355100600070596</v>
      </c>
      <c r="U102" s="22">
        <v>1.6872573243911049</v>
      </c>
      <c r="V102" s="22">
        <v>1.1436639604659371</v>
      </c>
      <c r="W102" s="22">
        <v>7.0596540769502294</v>
      </c>
      <c r="X102" s="22">
        <v>0.60007059654076955</v>
      </c>
      <c r="Y102" s="22">
        <v>0.28591599011648428</v>
      </c>
      <c r="Z102" s="22">
        <v>1.941404871161313</v>
      </c>
      <c r="AA102" s="22">
        <v>0.21531944934698199</v>
      </c>
      <c r="AB102" s="22">
        <v>56.300741263678077</v>
      </c>
      <c r="AC102" s="22">
        <f t="shared" si="14"/>
        <v>6.8513942816801983</v>
      </c>
      <c r="AD102" s="22">
        <f t="shared" si="15"/>
        <v>47.299682315566535</v>
      </c>
      <c r="AE102" s="22">
        <f t="shared" si="6"/>
        <v>29.95</v>
      </c>
      <c r="AF102" s="22">
        <f t="shared" si="16"/>
        <v>57.04999999999999</v>
      </c>
      <c r="AG102" s="22">
        <f t="shared" si="8"/>
        <v>270</v>
      </c>
      <c r="AH102" s="22">
        <f t="shared" si="9"/>
        <v>43.2</v>
      </c>
      <c r="AI102" s="22">
        <f t="shared" si="10"/>
        <v>40.800000000000004</v>
      </c>
      <c r="AJ102" s="22">
        <f t="shared" si="11"/>
        <v>260</v>
      </c>
      <c r="AK102" s="22">
        <f t="shared" si="12"/>
        <v>23.900000000000002</v>
      </c>
      <c r="AL102" s="22">
        <f t="shared" si="13"/>
        <v>16.2</v>
      </c>
      <c r="AM102" s="22">
        <v>0.79741945097919986</v>
      </c>
    </row>
    <row r="103" spans="1:39" x14ac:dyDescent="0.3">
      <c r="A103" s="45">
        <v>0</v>
      </c>
      <c r="B103" s="45">
        <v>1</v>
      </c>
      <c r="C103" s="45">
        <v>3</v>
      </c>
      <c r="D103" s="22">
        <v>3.9715639810426544</v>
      </c>
      <c r="E103" s="22">
        <v>2.1074249605055289</v>
      </c>
      <c r="F103" s="22">
        <v>0.44233807266982617</v>
      </c>
      <c r="G103" s="22">
        <v>0.90995260663507094</v>
      </c>
      <c r="H103" s="22">
        <v>0.7709320695102686</v>
      </c>
      <c r="I103" s="22">
        <v>4.0063191153238549</v>
      </c>
      <c r="J103" s="22">
        <v>2.1232227488151656</v>
      </c>
      <c r="K103" s="22">
        <v>0.11690363349131122</v>
      </c>
      <c r="L103" s="22">
        <v>0.51500789889415477</v>
      </c>
      <c r="M103" s="22">
        <v>1.5545023696682465</v>
      </c>
      <c r="N103" s="22">
        <v>6.3191153238546596</v>
      </c>
      <c r="O103" s="22">
        <v>1.4944707740916272</v>
      </c>
      <c r="P103" s="22">
        <v>4.3412322274881516</v>
      </c>
      <c r="Q103" s="22">
        <v>16.113744075829384</v>
      </c>
      <c r="R103" s="22">
        <v>2.8751974723538702</v>
      </c>
      <c r="S103" s="22">
        <v>3.3459715639810428</v>
      </c>
      <c r="T103" s="22">
        <v>15.323854660347552</v>
      </c>
      <c r="U103" s="22">
        <v>1.826224328593997</v>
      </c>
      <c r="V103" s="22">
        <v>0.85939968404423384</v>
      </c>
      <c r="W103" s="22">
        <v>5.0552922590837284</v>
      </c>
      <c r="X103" s="22">
        <v>0.61927330173775674</v>
      </c>
      <c r="Y103" s="22">
        <v>0.27172195892575035</v>
      </c>
      <c r="Z103" s="22">
        <v>1.2638230647709321</v>
      </c>
      <c r="AA103" s="22">
        <v>0.17061611374407584</v>
      </c>
      <c r="AB103" s="22">
        <v>44.075829383886258</v>
      </c>
      <c r="AC103" s="22">
        <f t="shared" si="14"/>
        <v>6.1958925750394949</v>
      </c>
      <c r="AD103" s="22">
        <f t="shared" si="15"/>
        <v>37.756714060031598</v>
      </c>
      <c r="AE103" s="22">
        <f t="shared" si="6"/>
        <v>29.562500000000004</v>
      </c>
      <c r="AF103" s="22">
        <f t="shared" si="16"/>
        <v>85.875</v>
      </c>
      <c r="AG103" s="22">
        <f t="shared" si="8"/>
        <v>318.75</v>
      </c>
      <c r="AH103" s="22">
        <f t="shared" si="9"/>
        <v>56.875</v>
      </c>
      <c r="AI103" s="22">
        <f t="shared" si="10"/>
        <v>66.1875</v>
      </c>
      <c r="AJ103" s="22">
        <f t="shared" si="11"/>
        <v>303.125</v>
      </c>
      <c r="AK103" s="22">
        <f t="shared" si="12"/>
        <v>36.125</v>
      </c>
      <c r="AL103" s="22">
        <f t="shared" si="13"/>
        <v>17</v>
      </c>
      <c r="AM103" s="22">
        <v>0.96234236527581252</v>
      </c>
    </row>
    <row r="104" spans="1:39" x14ac:dyDescent="0.3">
      <c r="A104" s="45">
        <v>0</v>
      </c>
      <c r="B104" s="45">
        <v>1</v>
      </c>
      <c r="C104" s="45">
        <v>3</v>
      </c>
      <c r="D104" s="22">
        <v>4.7617629541393685</v>
      </c>
      <c r="E104" s="22">
        <v>1.7689100655151877</v>
      </c>
      <c r="F104" s="22">
        <v>0.3216200119118523</v>
      </c>
      <c r="G104" s="22">
        <v>0.78618225134008335</v>
      </c>
      <c r="H104" s="22">
        <v>0.75640262060750452</v>
      </c>
      <c r="I104" s="22">
        <v>4.4550327575938065</v>
      </c>
      <c r="J104" s="22">
        <v>2.5818939845145916</v>
      </c>
      <c r="K104" s="22">
        <v>8.3382966051220975E-2</v>
      </c>
      <c r="L104" s="22">
        <v>0.49136390708755207</v>
      </c>
      <c r="M104" s="22">
        <v>2.1054198927933294</v>
      </c>
      <c r="N104" s="22">
        <v>7.1471113758189402</v>
      </c>
      <c r="O104" s="22">
        <v>1.9178082191780823</v>
      </c>
      <c r="P104" s="22">
        <v>3.2549136390708755</v>
      </c>
      <c r="Q104" s="22">
        <v>15.783204288266825</v>
      </c>
      <c r="R104" s="22">
        <v>2.6950565812983918</v>
      </c>
      <c r="S104" s="22">
        <v>3.0821917808219177</v>
      </c>
      <c r="T104" s="22">
        <v>14.29422275163788</v>
      </c>
      <c r="U104" s="22">
        <v>2.1143537820131031</v>
      </c>
      <c r="V104" s="22">
        <v>0.6819535437760571</v>
      </c>
      <c r="W104" s="22">
        <v>4.318046456223942</v>
      </c>
      <c r="X104" s="22">
        <v>0.66110780226325194</v>
      </c>
      <c r="Y104" s="22">
        <v>0.35437760571768906</v>
      </c>
      <c r="Z104" s="22">
        <v>1.3400833829660512</v>
      </c>
      <c r="AA104" s="22">
        <v>0.23228111971411555</v>
      </c>
      <c r="AB104" s="22">
        <v>42.882668254913639</v>
      </c>
      <c r="AC104" s="22">
        <f t="shared" si="14"/>
        <v>6.7272185824895772</v>
      </c>
      <c r="AD104" s="22">
        <f t="shared" si="15"/>
        <v>37.224538415723643</v>
      </c>
      <c r="AE104" s="22">
        <f t="shared" si="6"/>
        <v>44.413793103448285</v>
      </c>
      <c r="AF104" s="22">
        <f t="shared" si="16"/>
        <v>75.379310344827601</v>
      </c>
      <c r="AG104" s="22">
        <f t="shared" si="8"/>
        <v>365.51724137931041</v>
      </c>
      <c r="AH104" s="22">
        <f t="shared" si="9"/>
        <v>62.413793103448292</v>
      </c>
      <c r="AI104" s="22">
        <f t="shared" si="10"/>
        <v>71.379310344827601</v>
      </c>
      <c r="AJ104" s="22">
        <f t="shared" si="11"/>
        <v>331.03448275862075</v>
      </c>
      <c r="AK104" s="22">
        <f t="shared" si="12"/>
        <v>48.965517241379317</v>
      </c>
      <c r="AL104" s="22">
        <f t="shared" si="13"/>
        <v>15.793103448275863</v>
      </c>
      <c r="AM104" s="22">
        <v>0.51081201018360489</v>
      </c>
    </row>
    <row r="105" spans="1:39" x14ac:dyDescent="0.3">
      <c r="A105" s="45">
        <v>0</v>
      </c>
      <c r="B105" s="45">
        <v>1</v>
      </c>
      <c r="C105" s="45">
        <v>4</v>
      </c>
      <c r="D105" s="22">
        <v>4.6428571428571432</v>
      </c>
      <c r="E105" s="22">
        <v>1.52</v>
      </c>
      <c r="F105" s="22">
        <v>0.64857142857142858</v>
      </c>
      <c r="G105" s="22">
        <v>0.99142857142857144</v>
      </c>
      <c r="H105" s="22">
        <v>0.76285714285714279</v>
      </c>
      <c r="I105" s="22">
        <v>5.86</v>
      </c>
      <c r="J105" s="22">
        <v>2.7885714285714283</v>
      </c>
      <c r="K105" s="22">
        <v>0.1142857142857143</v>
      </c>
      <c r="L105" s="22">
        <v>0.47142857142857142</v>
      </c>
      <c r="M105" s="22">
        <v>2.0371428571428574</v>
      </c>
      <c r="N105" s="22">
        <v>7.0000000000000009</v>
      </c>
      <c r="O105" s="22">
        <v>1.8828571428571428</v>
      </c>
      <c r="P105" s="22">
        <v>4.2571428571428571</v>
      </c>
      <c r="Q105" s="22">
        <v>15.428571428571427</v>
      </c>
      <c r="R105" s="22">
        <v>1.8028571428571429</v>
      </c>
      <c r="S105" s="22">
        <v>2.9514285714285715</v>
      </c>
      <c r="T105" s="22">
        <v>15.142857142857144</v>
      </c>
      <c r="U105" s="22">
        <v>2.8285714285714287</v>
      </c>
      <c r="V105" s="22">
        <v>1.2971428571428572</v>
      </c>
      <c r="W105" s="22">
        <v>6</v>
      </c>
      <c r="X105" s="22">
        <v>0.69714285714285706</v>
      </c>
      <c r="Y105" s="22">
        <v>0.38571428571428579</v>
      </c>
      <c r="Z105" s="22">
        <v>1.2857142857142856</v>
      </c>
      <c r="AA105" s="22">
        <v>0.27142857142857141</v>
      </c>
      <c r="AB105" s="22">
        <v>44.857142857142854</v>
      </c>
      <c r="AC105" s="22">
        <f t="shared" si="14"/>
        <v>6.5142857142857142</v>
      </c>
      <c r="AD105" s="22">
        <f t="shared" si="15"/>
        <v>37.571428571428569</v>
      </c>
      <c r="AE105" s="22">
        <f t="shared" si="6"/>
        <v>31.380952380952383</v>
      </c>
      <c r="AF105" s="22">
        <f t="shared" si="16"/>
        <v>70.952380952380949</v>
      </c>
      <c r="AG105" s="22">
        <f t="shared" si="8"/>
        <v>257.14285714285711</v>
      </c>
      <c r="AH105" s="22">
        <f t="shared" si="9"/>
        <v>30.047619047619051</v>
      </c>
      <c r="AI105" s="22">
        <f t="shared" si="10"/>
        <v>49.19047619047619</v>
      </c>
      <c r="AJ105" s="22">
        <f t="shared" si="11"/>
        <v>252.38095238095241</v>
      </c>
      <c r="AK105" s="22">
        <f t="shared" si="12"/>
        <v>47.142857142857146</v>
      </c>
      <c r="AL105" s="22">
        <f t="shared" si="13"/>
        <v>21.619047619047617</v>
      </c>
      <c r="AM105" s="22">
        <v>0.78040816326530615</v>
      </c>
    </row>
    <row r="106" spans="1:39" x14ac:dyDescent="0.3">
      <c r="A106" s="45">
        <v>0</v>
      </c>
      <c r="B106" s="45">
        <v>1</v>
      </c>
      <c r="C106" s="45">
        <v>4</v>
      </c>
      <c r="D106" s="22">
        <v>4.993498049414824</v>
      </c>
      <c r="E106" s="22">
        <v>2.9778933680104029</v>
      </c>
      <c r="F106" s="22">
        <v>0.80299089726918083</v>
      </c>
      <c r="G106" s="22">
        <v>0.73797139141742518</v>
      </c>
      <c r="H106" s="22">
        <v>0.64694408322496744</v>
      </c>
      <c r="I106" s="22">
        <v>4.9122236671001298</v>
      </c>
      <c r="J106" s="22">
        <v>2.7633289986996097</v>
      </c>
      <c r="K106" s="22">
        <v>0.15604681404421325</v>
      </c>
      <c r="L106" s="22">
        <v>0.47139141742522755</v>
      </c>
      <c r="M106" s="22">
        <v>1.8237971391417425</v>
      </c>
      <c r="N106" s="22">
        <v>6.5019505851755515</v>
      </c>
      <c r="O106" s="22">
        <v>1.6644993498049414</v>
      </c>
      <c r="P106" s="22">
        <v>4.3107932379713905</v>
      </c>
      <c r="Q106" s="22">
        <v>14.791937581274381</v>
      </c>
      <c r="R106" s="22">
        <v>2.61703511053316</v>
      </c>
      <c r="S106" s="22">
        <v>3.3094928478543562</v>
      </c>
      <c r="T106" s="22">
        <v>14.466840052015604</v>
      </c>
      <c r="U106" s="22">
        <v>1.8075422626788036</v>
      </c>
      <c r="V106" s="22">
        <v>0.88426527958387524</v>
      </c>
      <c r="W106" s="22">
        <v>5.851755526657997</v>
      </c>
      <c r="X106" s="22">
        <v>0.54291287386215858</v>
      </c>
      <c r="Y106" s="22">
        <v>0.33485045513654094</v>
      </c>
      <c r="Z106" s="22">
        <v>1.3003901170351104</v>
      </c>
      <c r="AA106" s="22">
        <v>0.22756827048114431</v>
      </c>
      <c r="AB106" s="22">
        <v>42.912873862158648</v>
      </c>
      <c r="AC106" s="22">
        <f t="shared" si="14"/>
        <v>6.0890767230169054</v>
      </c>
      <c r="AD106" s="22">
        <f t="shared" si="15"/>
        <v>35.760728218465538</v>
      </c>
      <c r="AE106" s="22">
        <f t="shared" si="6"/>
        <v>28.444444444444443</v>
      </c>
      <c r="AF106" s="22">
        <f t="shared" si="16"/>
        <v>73.666666666666657</v>
      </c>
      <c r="AG106" s="22">
        <f t="shared" si="8"/>
        <v>252.77777777777777</v>
      </c>
      <c r="AH106" s="22">
        <f t="shared" si="9"/>
        <v>44.722222222222221</v>
      </c>
      <c r="AI106" s="22">
        <f t="shared" si="10"/>
        <v>56.555555555555557</v>
      </c>
      <c r="AJ106" s="22">
        <f t="shared" si="11"/>
        <v>247.22222222222223</v>
      </c>
      <c r="AK106" s="22">
        <f t="shared" si="12"/>
        <v>30.888888888888889</v>
      </c>
      <c r="AL106" s="22">
        <f t="shared" si="13"/>
        <v>15.111111111111114</v>
      </c>
      <c r="AM106" s="22">
        <v>1.0907043244312691</v>
      </c>
    </row>
    <row r="107" spans="1:39" x14ac:dyDescent="0.3">
      <c r="A107" s="45">
        <v>0</v>
      </c>
      <c r="B107" s="45">
        <v>1</v>
      </c>
      <c r="C107" s="45">
        <v>5</v>
      </c>
      <c r="D107" s="22">
        <v>4.7274300548024231</v>
      </c>
      <c r="E107" s="22">
        <v>3.72079607730026</v>
      </c>
      <c r="F107" s="22">
        <v>0.48745312950677822</v>
      </c>
      <c r="G107" s="22">
        <v>0.85664839919238533</v>
      </c>
      <c r="H107" s="22">
        <v>0.81915200461494075</v>
      </c>
      <c r="I107" s="22">
        <v>4.5226420536486875</v>
      </c>
      <c r="J107" s="22">
        <v>2.7314681280646091</v>
      </c>
      <c r="K107" s="22">
        <v>7.2108451110470151E-2</v>
      </c>
      <c r="L107" s="22">
        <v>0.55956158061724837</v>
      </c>
      <c r="M107" s="22">
        <v>1.8690510527833863</v>
      </c>
      <c r="N107" s="22">
        <v>6.0571098932794927</v>
      </c>
      <c r="O107" s="22">
        <v>1.7940582636284972</v>
      </c>
      <c r="P107" s="22">
        <v>3.9544274588981834</v>
      </c>
      <c r="Q107" s="22">
        <v>13.123738102105568</v>
      </c>
      <c r="R107" s="22">
        <v>2.7978079030862415</v>
      </c>
      <c r="S107" s="22">
        <v>3.6804153446783965</v>
      </c>
      <c r="T107" s="22">
        <v>15.431208537640611</v>
      </c>
      <c r="U107" s="22">
        <v>1.8142486299394289</v>
      </c>
      <c r="V107" s="22">
        <v>0.85953273723680423</v>
      </c>
      <c r="W107" s="22">
        <v>5.047591577732911</v>
      </c>
      <c r="X107" s="22">
        <v>0.61724834150562446</v>
      </c>
      <c r="Y107" s="22">
        <v>0.44130372079607733</v>
      </c>
      <c r="Z107" s="22">
        <v>1.442169022209403</v>
      </c>
      <c r="AA107" s="22">
        <v>0.27112777617536771</v>
      </c>
      <c r="AB107" s="22">
        <v>41.10181713296798</v>
      </c>
      <c r="AC107" s="22">
        <f t="shared" si="14"/>
        <v>6.4061147966541672</v>
      </c>
      <c r="AD107" s="22">
        <f t="shared" si="15"/>
        <v>34.612056533025672</v>
      </c>
      <c r="AE107" s="22">
        <f t="shared" si="6"/>
        <v>35.542857142857137</v>
      </c>
      <c r="AF107" s="22">
        <f t="shared" si="16"/>
        <v>78.342857142857142</v>
      </c>
      <c r="AG107" s="22">
        <f t="shared" si="8"/>
        <v>259.99999999999994</v>
      </c>
      <c r="AH107" s="22">
        <f t="shared" si="9"/>
        <v>55.428571428571416</v>
      </c>
      <c r="AI107" s="22">
        <f t="shared" si="10"/>
        <v>72.914285714285711</v>
      </c>
      <c r="AJ107" s="22">
        <f t="shared" si="11"/>
        <v>305.71428571428567</v>
      </c>
      <c r="AK107" s="22">
        <f t="shared" si="12"/>
        <v>35.942857142857136</v>
      </c>
      <c r="AL107" s="22">
        <f t="shared" si="13"/>
        <v>17.028571428571428</v>
      </c>
      <c r="AM107" s="22">
        <v>0.89350419951133508</v>
      </c>
    </row>
    <row r="108" spans="1:39" x14ac:dyDescent="0.3">
      <c r="A108" s="45">
        <v>0</v>
      </c>
      <c r="B108" s="45">
        <v>1</v>
      </c>
      <c r="C108" s="45">
        <v>5</v>
      </c>
      <c r="D108" s="22">
        <v>5.2233567326100836</v>
      </c>
      <c r="E108" s="22">
        <v>1.5124441608168477</v>
      </c>
      <c r="F108" s="22">
        <v>0.37332482450542442</v>
      </c>
      <c r="G108" s="22">
        <v>0.97000638162093167</v>
      </c>
      <c r="H108" s="22">
        <v>0.8328015315890237</v>
      </c>
      <c r="I108" s="22">
        <v>5.6636885768985321</v>
      </c>
      <c r="J108" s="22">
        <v>2.4409700063816211</v>
      </c>
      <c r="K108" s="22">
        <v>0.16273133375877474</v>
      </c>
      <c r="L108" s="22">
        <v>0.46266751754945756</v>
      </c>
      <c r="M108" s="22">
        <v>1.7645181876196556</v>
      </c>
      <c r="N108" s="22">
        <v>6.2220804084237402</v>
      </c>
      <c r="O108" s="22">
        <v>1.6592214422463307</v>
      </c>
      <c r="P108" s="22">
        <v>3.8544990427568608</v>
      </c>
      <c r="Q108" s="22">
        <v>15.315890236119975</v>
      </c>
      <c r="R108" s="22">
        <v>2.693044033184429</v>
      </c>
      <c r="S108" s="22">
        <v>3.1780472239948954</v>
      </c>
      <c r="T108" s="22">
        <v>15.794511805998726</v>
      </c>
      <c r="U108" s="22">
        <v>1.7708998085513721</v>
      </c>
      <c r="V108" s="22">
        <v>0.56477345245692412</v>
      </c>
      <c r="W108" s="22">
        <v>4.3075941289087432</v>
      </c>
      <c r="X108" s="22">
        <v>0.43395022335673261</v>
      </c>
      <c r="Y108" s="22">
        <v>0.33822590938098285</v>
      </c>
      <c r="Z108" s="22">
        <v>1.2763241863433312</v>
      </c>
      <c r="AA108" s="22">
        <v>0.20740268028079134</v>
      </c>
      <c r="AB108" s="22">
        <v>42.916400765794513</v>
      </c>
      <c r="AC108" s="22">
        <f t="shared" si="14"/>
        <v>6.1231652839821322</v>
      </c>
      <c r="AD108" s="22">
        <f t="shared" si="15"/>
        <v>37.332482450542443</v>
      </c>
      <c r="AE108" s="22">
        <f t="shared" si="6"/>
        <v>38.518518518518519</v>
      </c>
      <c r="AF108" s="22">
        <f t="shared" si="16"/>
        <v>89.481481481481481</v>
      </c>
      <c r="AG108" s="22">
        <f t="shared" si="8"/>
        <v>355.55555555555554</v>
      </c>
      <c r="AH108" s="22">
        <f t="shared" si="9"/>
        <v>62.518518518518519</v>
      </c>
      <c r="AI108" s="22">
        <f t="shared" si="10"/>
        <v>73.777777777777786</v>
      </c>
      <c r="AJ108" s="22">
        <f t="shared" si="11"/>
        <v>366.66666666666669</v>
      </c>
      <c r="AK108" s="22">
        <f t="shared" si="12"/>
        <v>41.111111111111107</v>
      </c>
      <c r="AL108" s="22">
        <f t="shared" si="13"/>
        <v>13.111111111111112</v>
      </c>
      <c r="AM108" s="22">
        <v>0.85319054575280173</v>
      </c>
    </row>
    <row r="109" spans="1:39" x14ac:dyDescent="0.3">
      <c r="A109" s="45">
        <v>0</v>
      </c>
      <c r="B109" s="45">
        <v>1</v>
      </c>
      <c r="C109" s="45">
        <v>6</v>
      </c>
      <c r="D109" s="22">
        <v>4.5663474692202461</v>
      </c>
      <c r="E109" s="22">
        <v>1.9808481532147741</v>
      </c>
      <c r="F109" s="22">
        <v>0.47058823529411759</v>
      </c>
      <c r="G109" s="22">
        <v>0.80984952120383047</v>
      </c>
      <c r="H109" s="22">
        <v>0.73597811217510256</v>
      </c>
      <c r="I109" s="22">
        <v>4.9904240766073871</v>
      </c>
      <c r="J109" s="22">
        <v>2.6046511627906974</v>
      </c>
      <c r="K109" s="22">
        <v>0.1094391244870041</v>
      </c>
      <c r="L109" s="22">
        <v>0.44322845417236667</v>
      </c>
      <c r="M109" s="22">
        <v>1.7729138166894667</v>
      </c>
      <c r="N109" s="22">
        <v>6.0191518467852259</v>
      </c>
      <c r="O109" s="22">
        <v>1.6142270861833106</v>
      </c>
      <c r="P109" s="22">
        <v>4.0601915184678523</v>
      </c>
      <c r="Q109" s="22">
        <v>13.679890560875513</v>
      </c>
      <c r="R109" s="22">
        <v>2.6101231190150478</v>
      </c>
      <c r="S109" s="22">
        <v>3.0506155950752394</v>
      </c>
      <c r="T109" s="22">
        <v>13.406292749658002</v>
      </c>
      <c r="U109" s="22">
        <v>1.5595075239398084</v>
      </c>
      <c r="V109" s="22">
        <v>1.0725034199726402</v>
      </c>
      <c r="W109" s="22">
        <v>4.5143638850889189</v>
      </c>
      <c r="X109" s="22">
        <v>0.66210670314637476</v>
      </c>
      <c r="Y109" s="22">
        <v>0.27633378932968539</v>
      </c>
      <c r="Z109" s="22">
        <v>0.82079343365253077</v>
      </c>
      <c r="AA109" s="22">
        <v>0.18331053351573187</v>
      </c>
      <c r="AB109" s="22">
        <v>38.440492476060193</v>
      </c>
      <c r="AC109" s="22">
        <f t="shared" si="14"/>
        <v>5.7838577291381661</v>
      </c>
      <c r="AD109" s="22">
        <f t="shared" si="15"/>
        <v>33.105335157318741</v>
      </c>
      <c r="AE109" s="22">
        <f t="shared" si="6"/>
        <v>35.757575757575758</v>
      </c>
      <c r="AF109" s="22">
        <f t="shared" si="16"/>
        <v>89.939393939393952</v>
      </c>
      <c r="AG109" s="22">
        <f t="shared" si="8"/>
        <v>303.03030303030306</v>
      </c>
      <c r="AH109" s="22">
        <f t="shared" si="9"/>
        <v>57.818181818181827</v>
      </c>
      <c r="AI109" s="22">
        <f t="shared" si="10"/>
        <v>67.575757575757578</v>
      </c>
      <c r="AJ109" s="22">
        <f t="shared" si="11"/>
        <v>296.969696969697</v>
      </c>
      <c r="AK109" s="22">
        <f t="shared" si="12"/>
        <v>34.545454545454547</v>
      </c>
      <c r="AL109" s="22">
        <f t="shared" si="13"/>
        <v>23.757575757575758</v>
      </c>
      <c r="AM109" s="22">
        <v>0.84811578689313039</v>
      </c>
    </row>
    <row r="110" spans="1:39" x14ac:dyDescent="0.3">
      <c r="A110" s="45">
        <v>0</v>
      </c>
      <c r="B110" s="45">
        <v>1</v>
      </c>
      <c r="C110" s="45">
        <v>6</v>
      </c>
      <c r="D110" s="22">
        <v>4.4115755627009641</v>
      </c>
      <c r="E110" s="22">
        <v>1.8842443729903537</v>
      </c>
      <c r="F110" s="22">
        <v>0.42443729903536981</v>
      </c>
      <c r="G110" s="22">
        <v>0.96463022508038598</v>
      </c>
      <c r="H110" s="22">
        <v>0.79421221864951785</v>
      </c>
      <c r="I110" s="22">
        <v>4.6688102893890671</v>
      </c>
      <c r="J110" s="22">
        <v>2.4469453376205785</v>
      </c>
      <c r="K110" s="22">
        <v>0.12218649517684887</v>
      </c>
      <c r="L110" s="22">
        <v>0.46945337620578775</v>
      </c>
      <c r="M110" s="22">
        <v>2.1157556270096465</v>
      </c>
      <c r="N110" s="22">
        <v>7.234726688102894</v>
      </c>
      <c r="O110" s="22">
        <v>1.9646302250803862</v>
      </c>
      <c r="P110" s="22">
        <v>4.0160771704180069</v>
      </c>
      <c r="Q110" s="22">
        <v>14.14790996784566</v>
      </c>
      <c r="R110" s="22">
        <v>2.614147909967846</v>
      </c>
      <c r="S110" s="22">
        <v>3.4790996784565915</v>
      </c>
      <c r="T110" s="22">
        <v>15.27331189710611</v>
      </c>
      <c r="U110" s="22">
        <v>1.87459807073955</v>
      </c>
      <c r="V110" s="22">
        <v>0.9485530546623796</v>
      </c>
      <c r="W110" s="22">
        <v>5.305466237942122</v>
      </c>
      <c r="X110" s="22">
        <v>0.58842443729903537</v>
      </c>
      <c r="Y110" s="22">
        <v>0.43086816720257243</v>
      </c>
      <c r="Z110" s="22">
        <v>1.4469453376205788</v>
      </c>
      <c r="AA110" s="22">
        <v>0.23151125401929257</v>
      </c>
      <c r="AB110" s="22">
        <v>43.40836012861736</v>
      </c>
      <c r="AC110" s="22">
        <f t="shared" si="14"/>
        <v>6.4533762057877819</v>
      </c>
      <c r="AD110" s="22">
        <f t="shared" si="15"/>
        <v>36.655948553054664</v>
      </c>
      <c r="AE110" s="22">
        <f t="shared" si="6"/>
        <v>37.030303030303038</v>
      </c>
      <c r="AF110" s="22">
        <f t="shared" si="16"/>
        <v>75.696969696969703</v>
      </c>
      <c r="AG110" s="22">
        <f t="shared" si="8"/>
        <v>266.66666666666669</v>
      </c>
      <c r="AH110" s="22">
        <f t="shared" si="9"/>
        <v>49.27272727272728</v>
      </c>
      <c r="AI110" s="22">
        <f t="shared" si="10"/>
        <v>65.575757575757578</v>
      </c>
      <c r="AJ110" s="22">
        <f t="shared" si="11"/>
        <v>287.87878787878788</v>
      </c>
      <c r="AK110" s="22">
        <f t="shared" si="12"/>
        <v>35.333333333333336</v>
      </c>
      <c r="AL110" s="22">
        <f t="shared" si="13"/>
        <v>17.878787878787882</v>
      </c>
      <c r="AM110" s="22">
        <v>1.0152914051757116</v>
      </c>
    </row>
    <row r="111" spans="1:39" x14ac:dyDescent="0.3">
      <c r="A111" s="45">
        <v>1</v>
      </c>
      <c r="B111" s="45">
        <v>0</v>
      </c>
      <c r="C111" s="45">
        <v>1</v>
      </c>
      <c r="D111" s="22">
        <v>4.7645092676997871</v>
      </c>
      <c r="E111" s="22">
        <v>0.53175326648435128</v>
      </c>
      <c r="F111" s="22">
        <v>0.47402005469462166</v>
      </c>
      <c r="G111" s="22">
        <v>1.2032816773017319</v>
      </c>
      <c r="H111" s="22">
        <v>0.91461561835308403</v>
      </c>
      <c r="I111" s="22">
        <v>7.3078091765420838</v>
      </c>
      <c r="J111" s="22">
        <v>3.0811303555150409</v>
      </c>
      <c r="K111" s="22">
        <v>0.1671224551807961</v>
      </c>
      <c r="L111" s="22">
        <v>0.50440595563658452</v>
      </c>
      <c r="M111" s="22">
        <v>1.9446976602856274</v>
      </c>
      <c r="N111" s="22">
        <v>6.0771801883925853</v>
      </c>
      <c r="O111" s="22">
        <v>1.6165299301124278</v>
      </c>
      <c r="P111" s="22">
        <v>4.7037374658158608</v>
      </c>
      <c r="Q111" s="22">
        <v>16.104527499240351</v>
      </c>
      <c r="R111" s="22">
        <v>2.6466119720449712</v>
      </c>
      <c r="S111" s="22">
        <v>3.8620480097234884</v>
      </c>
      <c r="T111" s="22">
        <v>15.344879975691278</v>
      </c>
      <c r="U111" s="22">
        <v>1.9234275296262533</v>
      </c>
      <c r="V111" s="22">
        <v>0.96627164995442116</v>
      </c>
      <c r="W111" s="22">
        <v>5.469462169553327</v>
      </c>
      <c r="X111" s="22">
        <v>0.57733211789729555</v>
      </c>
      <c r="Y111" s="22">
        <v>0.40717107262230323</v>
      </c>
      <c r="Z111" s="22">
        <v>1.3673655423883317</v>
      </c>
      <c r="AA111" s="22">
        <v>0.28866605894864777</v>
      </c>
      <c r="AB111" s="22">
        <v>44.363415375265873</v>
      </c>
      <c r="AC111" s="22">
        <f t="shared" si="14"/>
        <v>6.1865694317836519</v>
      </c>
      <c r="AD111" s="22">
        <f t="shared" si="15"/>
        <v>37.526587663324214</v>
      </c>
      <c r="AE111" s="22">
        <f t="shared" si="6"/>
        <v>29.555555555555557</v>
      </c>
      <c r="AF111" s="22">
        <f t="shared" si="16"/>
        <v>86</v>
      </c>
      <c r="AG111" s="22">
        <f t="shared" si="8"/>
        <v>294.4444444444444</v>
      </c>
      <c r="AH111" s="22">
        <f t="shared" si="9"/>
        <v>48.388888888888893</v>
      </c>
      <c r="AI111" s="22">
        <f t="shared" si="10"/>
        <v>70.611111111111114</v>
      </c>
      <c r="AJ111" s="22">
        <f t="shared" si="11"/>
        <v>280.55555555555554</v>
      </c>
      <c r="AK111" s="22">
        <f t="shared" si="12"/>
        <v>35.166666666666671</v>
      </c>
      <c r="AL111" s="22">
        <f t="shared" si="13"/>
        <v>17.666666666666668</v>
      </c>
      <c r="AM111" s="22">
        <v>1.3138601349259567</v>
      </c>
    </row>
    <row r="112" spans="1:39" x14ac:dyDescent="0.3">
      <c r="A112" s="45">
        <v>1</v>
      </c>
      <c r="B112" s="45">
        <v>0</v>
      </c>
      <c r="C112" s="45">
        <v>1</v>
      </c>
      <c r="D112" s="22">
        <v>3.823198198198198</v>
      </c>
      <c r="E112" s="22">
        <v>3.1897522522522523</v>
      </c>
      <c r="F112" s="22">
        <v>0.47297297297297303</v>
      </c>
      <c r="G112" s="22">
        <v>2.1311936936936937</v>
      </c>
      <c r="H112" s="22">
        <v>1.0613738738738741</v>
      </c>
      <c r="I112" s="22">
        <v>7.0495495495495497</v>
      </c>
      <c r="J112" s="22">
        <v>2.6604729729729728</v>
      </c>
      <c r="K112" s="22">
        <v>0.1097972972972973</v>
      </c>
      <c r="L112" s="22">
        <v>0.42511261261261263</v>
      </c>
      <c r="M112" s="22">
        <v>1.4864864864864866</v>
      </c>
      <c r="N112" s="22">
        <v>5.9121621621621623</v>
      </c>
      <c r="O112" s="22">
        <v>1.4921171171171173</v>
      </c>
      <c r="P112" s="22">
        <v>4.2736486486486491</v>
      </c>
      <c r="Q112" s="22">
        <v>14.076576576576578</v>
      </c>
      <c r="R112" s="22">
        <v>2.0495495495495497</v>
      </c>
      <c r="S112" s="22">
        <v>3.282657657657658</v>
      </c>
      <c r="T112" s="22">
        <v>13.231981981981983</v>
      </c>
      <c r="U112" s="22">
        <v>1.5427927927927929</v>
      </c>
      <c r="V112" s="22">
        <v>0.46452702702702703</v>
      </c>
      <c r="W112" s="22">
        <v>5.0675675675675675</v>
      </c>
      <c r="X112" s="22">
        <v>0.36599099099099103</v>
      </c>
      <c r="Y112" s="22">
        <v>0.42511261261261263</v>
      </c>
      <c r="Z112" s="22">
        <v>1.6891891891891893</v>
      </c>
      <c r="AA112" s="22">
        <v>0.19707207207207206</v>
      </c>
      <c r="AB112" s="22">
        <v>39.977477477477478</v>
      </c>
      <c r="AC112" s="22">
        <f t="shared" si="14"/>
        <v>5.0844594594594597</v>
      </c>
      <c r="AD112" s="22">
        <f t="shared" si="15"/>
        <v>33.22072072072072</v>
      </c>
      <c r="AE112" s="22">
        <f t="shared" si="6"/>
        <v>29.444444444444446</v>
      </c>
      <c r="AF112" s="22">
        <f t="shared" si="16"/>
        <v>84.333333333333343</v>
      </c>
      <c r="AG112" s="22">
        <f t="shared" si="8"/>
        <v>277.77777777777783</v>
      </c>
      <c r="AH112" s="22">
        <f t="shared" si="9"/>
        <v>40.44444444444445</v>
      </c>
      <c r="AI112" s="22">
        <f t="shared" si="10"/>
        <v>64.777777777777786</v>
      </c>
      <c r="AJ112" s="22">
        <f t="shared" si="11"/>
        <v>261.11111111111114</v>
      </c>
      <c r="AK112" s="22">
        <f t="shared" si="12"/>
        <v>30.444444444444446</v>
      </c>
      <c r="AL112" s="22">
        <f t="shared" si="13"/>
        <v>9.1666666666666679</v>
      </c>
      <c r="AM112" s="22">
        <v>1.1143956456456459</v>
      </c>
    </row>
    <row r="113" spans="1:39" x14ac:dyDescent="0.3">
      <c r="A113" s="45">
        <v>1</v>
      </c>
      <c r="B113" s="45">
        <v>0</v>
      </c>
      <c r="C113" s="45">
        <v>2</v>
      </c>
      <c r="D113" s="22">
        <v>3.627049180327869</v>
      </c>
      <c r="E113" s="22">
        <v>1.956967213114754</v>
      </c>
      <c r="F113" s="22">
        <v>0.33299180327868855</v>
      </c>
      <c r="G113" s="22">
        <v>1.0399590163934425</v>
      </c>
      <c r="H113" s="22">
        <v>0.77356557377049184</v>
      </c>
      <c r="I113" s="22">
        <v>6.2807377049180326</v>
      </c>
      <c r="J113" s="22">
        <v>2.6664959016393444</v>
      </c>
      <c r="K113" s="22">
        <v>0.19723360655737707</v>
      </c>
      <c r="L113" s="22">
        <v>0.56096311475409844</v>
      </c>
      <c r="M113" s="22">
        <v>1.3831967213114755</v>
      </c>
      <c r="N113" s="22">
        <v>15.496926229508198</v>
      </c>
      <c r="O113" s="22">
        <v>1.3114754098360657</v>
      </c>
      <c r="P113" s="22">
        <v>4.8258196721311482</v>
      </c>
      <c r="Q113" s="22">
        <v>15.881147540983607</v>
      </c>
      <c r="R113" s="22">
        <v>2.5332991803278695</v>
      </c>
      <c r="S113" s="22">
        <v>4.451844262295082</v>
      </c>
      <c r="T113" s="22">
        <v>4.8668032786885256</v>
      </c>
      <c r="U113" s="22">
        <v>1.9390368852459019</v>
      </c>
      <c r="V113" s="22">
        <v>1.0220286885245904</v>
      </c>
      <c r="W113" s="22">
        <v>1.5368852459016396</v>
      </c>
      <c r="X113" s="22">
        <v>0.58657786885245911</v>
      </c>
      <c r="Y113" s="22">
        <v>0.68135245901639352</v>
      </c>
      <c r="Z113" s="22">
        <v>1.5368852459016396</v>
      </c>
      <c r="AA113" s="22">
        <v>0.28176229508196726</v>
      </c>
      <c r="AB113" s="22">
        <v>39.318647540983612</v>
      </c>
      <c r="AC113" s="22">
        <f t="shared" si="14"/>
        <v>5.7838114754098369</v>
      </c>
      <c r="AD113" s="22">
        <f t="shared" si="15"/>
        <v>36.244877049180332</v>
      </c>
      <c r="AE113" s="22">
        <f t="shared" si="6"/>
        <v>85.333333333333329</v>
      </c>
      <c r="AF113" s="22">
        <f t="shared" si="16"/>
        <v>314</v>
      </c>
      <c r="AG113" s="22">
        <f t="shared" si="8"/>
        <v>1033.3333333333333</v>
      </c>
      <c r="AH113" s="22">
        <f t="shared" si="9"/>
        <v>164.83333333333334</v>
      </c>
      <c r="AI113" s="22">
        <f t="shared" si="10"/>
        <v>289.66666666666663</v>
      </c>
      <c r="AJ113" s="22">
        <f t="shared" si="11"/>
        <v>316.66666666666669</v>
      </c>
      <c r="AK113" s="22">
        <f t="shared" si="12"/>
        <v>126.16666666666667</v>
      </c>
      <c r="AL113" s="22">
        <f t="shared" si="13"/>
        <v>66.5</v>
      </c>
      <c r="AM113" s="22">
        <v>1.2492441547970976</v>
      </c>
    </row>
    <row r="114" spans="1:39" x14ac:dyDescent="0.3">
      <c r="A114" s="45">
        <v>1</v>
      </c>
      <c r="B114" s="45">
        <v>0</v>
      </c>
      <c r="C114" s="45">
        <v>2</v>
      </c>
      <c r="D114" s="22">
        <v>4.2857142857142856</v>
      </c>
      <c r="E114" s="22">
        <v>2.880755608028335</v>
      </c>
      <c r="F114" s="22">
        <v>0.46635182998819363</v>
      </c>
      <c r="G114" s="22">
        <v>1.0979929161747344</v>
      </c>
      <c r="H114" s="22">
        <v>0.82349468713105078</v>
      </c>
      <c r="I114" s="22">
        <v>4.4657615112160567</v>
      </c>
      <c r="J114" s="22">
        <v>2.3051948051948048</v>
      </c>
      <c r="K114" s="22">
        <v>0.11216056670602126</v>
      </c>
      <c r="L114" s="22">
        <v>0.4811097992916174</v>
      </c>
      <c r="M114" s="22">
        <v>1.5820543093270367</v>
      </c>
      <c r="N114" s="22">
        <v>7.0838252656434468</v>
      </c>
      <c r="O114" s="22">
        <v>1.4197166469893741</v>
      </c>
      <c r="P114" s="22">
        <v>4.1410861865407318</v>
      </c>
      <c r="Q114" s="22">
        <v>14.167650531286894</v>
      </c>
      <c r="R114" s="22">
        <v>2.2727272727272729</v>
      </c>
      <c r="S114" s="22">
        <v>3.3205430932703659</v>
      </c>
      <c r="T114" s="22">
        <v>12.987012987012985</v>
      </c>
      <c r="U114" s="22">
        <v>1.5672963400236126</v>
      </c>
      <c r="V114" s="22">
        <v>0.8559622195985831</v>
      </c>
      <c r="W114" s="22">
        <v>5.3128689492325858</v>
      </c>
      <c r="X114" s="22">
        <v>0.69657615112160565</v>
      </c>
      <c r="Y114" s="22">
        <v>0.69362455726092087</v>
      </c>
      <c r="Z114" s="22">
        <v>1.7709563164108617</v>
      </c>
      <c r="AA114" s="22">
        <v>0.31877213695395512</v>
      </c>
      <c r="AB114" s="22">
        <v>41.32231404958678</v>
      </c>
      <c r="AC114" s="22">
        <f t="shared" si="14"/>
        <v>5.2597402597402594</v>
      </c>
      <c r="AD114" s="22">
        <f t="shared" si="15"/>
        <v>34.238488783943325</v>
      </c>
      <c r="AE114" s="22">
        <f t="shared" si="6"/>
        <v>26.722222222222218</v>
      </c>
      <c r="AF114" s="22">
        <f t="shared" si="16"/>
        <v>77.944444444444443</v>
      </c>
      <c r="AG114" s="22">
        <f t="shared" si="8"/>
        <v>266.66666666666663</v>
      </c>
      <c r="AH114" s="22">
        <f t="shared" si="9"/>
        <v>42.777777777777779</v>
      </c>
      <c r="AI114" s="22">
        <f t="shared" si="10"/>
        <v>62.5</v>
      </c>
      <c r="AJ114" s="22">
        <f t="shared" si="11"/>
        <v>244.44444444444443</v>
      </c>
      <c r="AK114" s="22">
        <f t="shared" si="12"/>
        <v>29.5</v>
      </c>
      <c r="AL114" s="22">
        <f t="shared" si="13"/>
        <v>16.111111111111107</v>
      </c>
      <c r="AM114" s="22">
        <v>1.1168663900229854</v>
      </c>
    </row>
    <row r="115" spans="1:39" x14ac:dyDescent="0.3">
      <c r="A115" s="45">
        <v>1</v>
      </c>
      <c r="B115" s="45">
        <v>0</v>
      </c>
      <c r="C115" s="45">
        <v>3</v>
      </c>
      <c r="D115" s="22">
        <v>4.8194794290512171</v>
      </c>
      <c r="E115" s="22">
        <v>1.7016512734396865</v>
      </c>
      <c r="F115" s="22">
        <v>0.26588301147495097</v>
      </c>
      <c r="G115" s="22">
        <v>1.0075566750629723</v>
      </c>
      <c r="H115" s="22">
        <v>0.76406381192275397</v>
      </c>
      <c r="I115" s="22">
        <v>4.7886929750909601</v>
      </c>
      <c r="J115" s="22">
        <v>2.7623845507976488</v>
      </c>
      <c r="K115" s="22">
        <v>0.14553596417576267</v>
      </c>
      <c r="L115" s="22">
        <v>0.53456479149174363</v>
      </c>
      <c r="M115" s="22">
        <v>1.7016512734396865</v>
      </c>
      <c r="N115" s="22">
        <v>6.157290792051497</v>
      </c>
      <c r="O115" s="22">
        <v>1.4721522530086759</v>
      </c>
      <c r="P115" s="22">
        <v>4.1757626644276522</v>
      </c>
      <c r="Q115" s="22">
        <v>14.833473271760425</v>
      </c>
      <c r="R115" s="22">
        <v>2.3509655751469354</v>
      </c>
      <c r="S115" s="22">
        <v>3.3165407220822831</v>
      </c>
      <c r="T115" s="22">
        <v>12.594458438287154</v>
      </c>
      <c r="U115" s="22">
        <v>1.7380352644836272</v>
      </c>
      <c r="V115" s="22">
        <v>0.77525888609012028</v>
      </c>
      <c r="W115" s="22">
        <v>4.7579065211307023</v>
      </c>
      <c r="X115" s="22">
        <v>0.579345088161209</v>
      </c>
      <c r="Y115" s="22">
        <v>0.68289952420934785</v>
      </c>
      <c r="Z115" s="22">
        <v>1.3993842709207949</v>
      </c>
      <c r="AA115" s="22">
        <v>0.26588301147495097</v>
      </c>
      <c r="AB115" s="22">
        <v>39.742513294150569</v>
      </c>
      <c r="AC115" s="22">
        <f t="shared" si="14"/>
        <v>5.5611530926392385</v>
      </c>
      <c r="AD115" s="22">
        <f t="shared" si="15"/>
        <v>33.585222502099079</v>
      </c>
      <c r="AE115" s="22">
        <f t="shared" si="6"/>
        <v>30.941176470588232</v>
      </c>
      <c r="AF115" s="22">
        <f t="shared" si="16"/>
        <v>87.764705882352956</v>
      </c>
      <c r="AG115" s="22">
        <f t="shared" si="8"/>
        <v>311.76470588235293</v>
      </c>
      <c r="AH115" s="22">
        <f t="shared" si="9"/>
        <v>49.411764705882355</v>
      </c>
      <c r="AI115" s="22">
        <f t="shared" si="10"/>
        <v>69.70588235294116</v>
      </c>
      <c r="AJ115" s="22">
        <f t="shared" si="11"/>
        <v>264.70588235294116</v>
      </c>
      <c r="AK115" s="22">
        <f t="shared" si="12"/>
        <v>36.529411764705884</v>
      </c>
      <c r="AL115" s="22">
        <f t="shared" si="13"/>
        <v>16.294117647058822</v>
      </c>
      <c r="AM115" s="22">
        <v>1.0167370745341122</v>
      </c>
    </row>
    <row r="116" spans="1:39" x14ac:dyDescent="0.3">
      <c r="A116" s="45">
        <v>1</v>
      </c>
      <c r="B116" s="45">
        <v>0</v>
      </c>
      <c r="C116" s="45">
        <v>3</v>
      </c>
      <c r="D116" s="22">
        <v>4.2082157416117907</v>
      </c>
      <c r="E116" s="22">
        <v>0.67419253684540603</v>
      </c>
      <c r="F116" s="22">
        <v>0.50486045782376932</v>
      </c>
      <c r="G116" s="22">
        <v>1.4079648792724992</v>
      </c>
      <c r="H116" s="22">
        <v>0.94386955158356856</v>
      </c>
      <c r="I116" s="22">
        <v>6.7293822514894961</v>
      </c>
      <c r="J116" s="22">
        <v>2.9664471621197874</v>
      </c>
      <c r="K116" s="22">
        <v>0.13797428661022265</v>
      </c>
      <c r="L116" s="22">
        <v>0.57384760112888056</v>
      </c>
      <c r="M116" s="22">
        <v>1.9724051426779556</v>
      </c>
      <c r="N116" s="22">
        <v>6.5851364063969893</v>
      </c>
      <c r="O116" s="22">
        <v>1.7748510504860462</v>
      </c>
      <c r="P116" s="22">
        <v>4.5468798996550648</v>
      </c>
      <c r="Q116" s="22">
        <v>19.441831295076828</v>
      </c>
      <c r="R116" s="22">
        <v>3.0730636563185953</v>
      </c>
      <c r="S116" s="22">
        <v>4.3524615867042966</v>
      </c>
      <c r="T116" s="22">
        <v>16.933207902163687</v>
      </c>
      <c r="U116" s="22">
        <v>2.0727500783944812</v>
      </c>
      <c r="V116" s="22">
        <v>0.62715584822828474</v>
      </c>
      <c r="W116" s="22">
        <v>5.33082470994042</v>
      </c>
      <c r="X116" s="22">
        <v>0.53308247099404205</v>
      </c>
      <c r="Y116" s="22">
        <v>0.391972405142678</v>
      </c>
      <c r="Z116" s="22">
        <v>1.567889620570712</v>
      </c>
      <c r="AA116" s="22">
        <v>0.31044214487300098</v>
      </c>
      <c r="AB116" s="22">
        <v>49.858889934148635</v>
      </c>
      <c r="AC116" s="22">
        <f t="shared" si="14"/>
        <v>6.920664785199123</v>
      </c>
      <c r="AD116" s="22">
        <f t="shared" si="15"/>
        <v>42.960175603637502</v>
      </c>
      <c r="AE116" s="22">
        <f t="shared" si="6"/>
        <v>33.294117647058826</v>
      </c>
      <c r="AF116" s="22">
        <f t="shared" si="16"/>
        <v>85.294117647058826</v>
      </c>
      <c r="AG116" s="22">
        <f t="shared" si="8"/>
        <v>364.70588235294122</v>
      </c>
      <c r="AH116" s="22">
        <f t="shared" si="9"/>
        <v>57.64705882352942</v>
      </c>
      <c r="AI116" s="22">
        <f t="shared" si="10"/>
        <v>81.647058823529434</v>
      </c>
      <c r="AJ116" s="22">
        <f t="shared" si="11"/>
        <v>317.64705882352939</v>
      </c>
      <c r="AK116" s="22">
        <f t="shared" si="12"/>
        <v>38.882352941176471</v>
      </c>
      <c r="AL116" s="22">
        <f t="shared" si="13"/>
        <v>11.764705882352942</v>
      </c>
      <c r="AM116" s="22">
        <v>1.2389720425958592</v>
      </c>
    </row>
    <row r="117" spans="1:39" x14ac:dyDescent="0.3">
      <c r="A117" s="45">
        <v>1</v>
      </c>
      <c r="B117" s="45">
        <v>0</v>
      </c>
      <c r="C117" s="45">
        <v>4</v>
      </c>
      <c r="D117" s="22">
        <v>4.0934155043788518</v>
      </c>
      <c r="E117" s="22">
        <v>0.768731754784301</v>
      </c>
      <c r="F117" s="22">
        <v>0.6195264352903016</v>
      </c>
      <c r="G117" s="22">
        <v>0.92442426208238726</v>
      </c>
      <c r="H117" s="22">
        <v>0.83036003892312682</v>
      </c>
      <c r="I117" s="22">
        <v>6.2536490431397986</v>
      </c>
      <c r="J117" s="22">
        <v>3.3733376581252026</v>
      </c>
      <c r="K117" s="22">
        <v>0.11028219266947779</v>
      </c>
      <c r="L117" s="22">
        <v>0.50924424262082391</v>
      </c>
      <c r="M117" s="22">
        <v>1.8196561790463832</v>
      </c>
      <c r="N117" s="22">
        <v>6.6493674991891014</v>
      </c>
      <c r="O117" s="22">
        <v>1.7191047680830358</v>
      </c>
      <c r="P117" s="22">
        <v>4.2004541031462859</v>
      </c>
      <c r="Q117" s="22">
        <v>14.75835225429776</v>
      </c>
      <c r="R117" s="22">
        <v>2.3094388582549463</v>
      </c>
      <c r="S117" s="22">
        <v>3.2825170288679852</v>
      </c>
      <c r="T117" s="22">
        <v>13.947453778786894</v>
      </c>
      <c r="U117" s="22">
        <v>1.8293869607525135</v>
      </c>
      <c r="V117" s="22">
        <v>0.72980862795977941</v>
      </c>
      <c r="W117" s="22">
        <v>4.7032111579630227</v>
      </c>
      <c r="X117" s="22">
        <v>0.45085955238404146</v>
      </c>
      <c r="Y117" s="22">
        <v>0.51573143042491076</v>
      </c>
      <c r="Z117" s="22">
        <v>1.4596172559195588</v>
      </c>
      <c r="AA117" s="22">
        <v>0.22056438533895559</v>
      </c>
      <c r="AB117" s="22">
        <v>41.518001946156339</v>
      </c>
      <c r="AC117" s="22">
        <f t="shared" si="14"/>
        <v>5.8579305870904959</v>
      </c>
      <c r="AD117" s="22">
        <f t="shared" si="15"/>
        <v>35.355173532273753</v>
      </c>
      <c r="AE117" s="22">
        <f t="shared" si="6"/>
        <v>36.551724137931032</v>
      </c>
      <c r="AF117" s="22">
        <f t="shared" si="16"/>
        <v>89.310344827586206</v>
      </c>
      <c r="AG117" s="22">
        <f t="shared" si="8"/>
        <v>313.79310344827587</v>
      </c>
      <c r="AH117" s="22">
        <f t="shared" si="9"/>
        <v>49.103448275862071</v>
      </c>
      <c r="AI117" s="22">
        <f t="shared" si="10"/>
        <v>69.793103448275858</v>
      </c>
      <c r="AJ117" s="22">
        <f t="shared" si="11"/>
        <v>296.55172413793099</v>
      </c>
      <c r="AK117" s="22">
        <f t="shared" si="12"/>
        <v>38.896551724137929</v>
      </c>
      <c r="AL117" s="22">
        <f t="shared" si="13"/>
        <v>15.517241379310345</v>
      </c>
      <c r="AM117" s="22">
        <v>1.1173197288258705</v>
      </c>
    </row>
    <row r="118" spans="1:39" x14ac:dyDescent="0.3">
      <c r="A118" s="45">
        <v>1</v>
      </c>
      <c r="B118" s="45">
        <v>0</v>
      </c>
      <c r="C118" s="45">
        <v>4</v>
      </c>
      <c r="D118" s="22">
        <v>4.1743528711692939</v>
      </c>
      <c r="E118" s="22">
        <v>0.76167807200238025</v>
      </c>
      <c r="F118" s="22">
        <v>0.64861648318952692</v>
      </c>
      <c r="G118" s="22">
        <v>0.98780124962808669</v>
      </c>
      <c r="H118" s="22">
        <v>0.77655459684617656</v>
      </c>
      <c r="I118" s="22">
        <v>5.9327581077060394</v>
      </c>
      <c r="J118" s="22">
        <v>2.6807497768521271</v>
      </c>
      <c r="K118" s="22">
        <v>0.10413567390657541</v>
      </c>
      <c r="L118" s="22">
        <v>0.49390062481404334</v>
      </c>
      <c r="M118" s="22">
        <v>1.8000595060993749</v>
      </c>
      <c r="N118" s="22">
        <v>6.5456709312704549</v>
      </c>
      <c r="O118" s="22">
        <v>1.600714073192502</v>
      </c>
      <c r="P118" s="22">
        <v>4.2249330556382025</v>
      </c>
      <c r="Q118" s="22">
        <v>17.554299315679856</v>
      </c>
      <c r="R118" s="22">
        <v>2.4784290389764951</v>
      </c>
      <c r="S118" s="22">
        <v>3.7399583457304377</v>
      </c>
      <c r="T118" s="22">
        <v>16.959238321927998</v>
      </c>
      <c r="U118" s="22">
        <v>1.8922939601309134</v>
      </c>
      <c r="V118" s="22">
        <v>0.60993751859565593</v>
      </c>
      <c r="W118" s="22">
        <v>5.5043141922047001</v>
      </c>
      <c r="X118" s="22">
        <v>0.43141922047009817</v>
      </c>
      <c r="Y118" s="22">
        <v>0.30943171675096698</v>
      </c>
      <c r="Z118" s="22">
        <v>1.3388872359416839</v>
      </c>
      <c r="AA118" s="22">
        <v>0.20827134781315082</v>
      </c>
      <c r="AB118" s="22">
        <v>47.902409997024691</v>
      </c>
      <c r="AC118" s="22">
        <f t="shared" si="14"/>
        <v>5.9714370722999099</v>
      </c>
      <c r="AD118" s="22">
        <f t="shared" si="15"/>
        <v>41.059208568878304</v>
      </c>
      <c r="AE118" s="22">
        <f t="shared" si="6"/>
        <v>29.081081081081084</v>
      </c>
      <c r="AF118" s="22">
        <f t="shared" si="16"/>
        <v>76.756756756756758</v>
      </c>
      <c r="AG118" s="22">
        <f t="shared" si="8"/>
        <v>318.91891891891896</v>
      </c>
      <c r="AH118" s="22">
        <f t="shared" si="9"/>
        <v>45.027027027027032</v>
      </c>
      <c r="AI118" s="22">
        <f t="shared" si="10"/>
        <v>67.945945945945965</v>
      </c>
      <c r="AJ118" s="22">
        <f t="shared" si="11"/>
        <v>308.10810810810818</v>
      </c>
      <c r="AK118" s="22">
        <f t="shared" si="12"/>
        <v>34.378378378378386</v>
      </c>
      <c r="AL118" s="22">
        <f t="shared" si="13"/>
        <v>11.081081081081081</v>
      </c>
      <c r="AM118" s="22">
        <v>1.1286860562832801</v>
      </c>
    </row>
    <row r="119" spans="1:39" x14ac:dyDescent="0.3">
      <c r="A119" s="45">
        <v>1</v>
      </c>
      <c r="B119" s="45">
        <v>0</v>
      </c>
      <c r="C119" s="45">
        <v>5</v>
      </c>
      <c r="D119" s="22">
        <v>3.9005786428195686</v>
      </c>
      <c r="E119" s="22">
        <v>1.4702788006312468</v>
      </c>
      <c r="F119" s="22">
        <v>0.44713308784850075</v>
      </c>
      <c r="G119" s="22">
        <v>2.0831141504471331</v>
      </c>
      <c r="H119" s="22">
        <v>1.1783271962125199</v>
      </c>
      <c r="I119" s="22">
        <v>6.7096265123619157</v>
      </c>
      <c r="J119" s="22">
        <v>2.569700157811678</v>
      </c>
      <c r="K119" s="22">
        <v>0.10257759074171488</v>
      </c>
      <c r="L119" s="22">
        <v>0.489216201998948</v>
      </c>
      <c r="M119" s="22">
        <v>1.3755917937927409</v>
      </c>
      <c r="N119" s="22">
        <v>5.7864281956864811</v>
      </c>
      <c r="O119" s="22">
        <v>1.2940557601262492</v>
      </c>
      <c r="P119" s="22">
        <v>3.3982114676486064</v>
      </c>
      <c r="Q119" s="22">
        <v>13.808521830615467</v>
      </c>
      <c r="R119" s="22">
        <v>2.1804313519200416</v>
      </c>
      <c r="S119" s="22">
        <v>2.9037348763808519</v>
      </c>
      <c r="T119" s="22">
        <v>13.808521830615467</v>
      </c>
      <c r="U119" s="22">
        <v>1.4544976328248291</v>
      </c>
      <c r="V119" s="22">
        <v>0.58916359810625996</v>
      </c>
      <c r="W119" s="22">
        <v>3.8137822198842715</v>
      </c>
      <c r="X119" s="22">
        <v>0.4760652288269332</v>
      </c>
      <c r="Y119" s="22">
        <v>0.3498158863755918</v>
      </c>
      <c r="Z119" s="22">
        <v>1.0520778537611783</v>
      </c>
      <c r="AA119" s="22">
        <v>0.21041557075223571</v>
      </c>
      <c r="AB119" s="22">
        <v>38.269331930562863</v>
      </c>
      <c r="AC119" s="22">
        <f t="shared" si="14"/>
        <v>4.9289847448711201</v>
      </c>
      <c r="AD119" s="22">
        <f t="shared" si="15"/>
        <v>33.403471856917413</v>
      </c>
      <c r="AE119" s="22">
        <f t="shared" si="6"/>
        <v>33.931034482758612</v>
      </c>
      <c r="AF119" s="22">
        <f t="shared" si="16"/>
        <v>89.103448275862078</v>
      </c>
      <c r="AG119" s="22">
        <f t="shared" si="8"/>
        <v>362.06896551724139</v>
      </c>
      <c r="AH119" s="22">
        <f t="shared" si="9"/>
        <v>57.172413793103438</v>
      </c>
      <c r="AI119" s="22">
        <f t="shared" si="10"/>
        <v>76.137931034482747</v>
      </c>
      <c r="AJ119" s="22">
        <f t="shared" si="11"/>
        <v>362.06896551724139</v>
      </c>
      <c r="AK119" s="22">
        <f t="shared" si="12"/>
        <v>38.137931034482762</v>
      </c>
      <c r="AL119" s="22">
        <f t="shared" si="13"/>
        <v>15.44827586206897</v>
      </c>
      <c r="AM119" s="22">
        <v>0.72292303865099405</v>
      </c>
    </row>
    <row r="120" spans="1:39" x14ac:dyDescent="0.3">
      <c r="A120" s="45">
        <v>1</v>
      </c>
      <c r="B120" s="45">
        <v>0</v>
      </c>
      <c r="C120" s="45">
        <v>5</v>
      </c>
      <c r="D120" s="22">
        <v>4.1379310344827589</v>
      </c>
      <c r="E120" s="22">
        <v>1.4505557138785981</v>
      </c>
      <c r="F120" s="22">
        <v>0.45882017668851527</v>
      </c>
      <c r="G120" s="22">
        <v>0.97463664861783994</v>
      </c>
      <c r="H120" s="22">
        <v>0.73810202336848107</v>
      </c>
      <c r="I120" s="22">
        <v>7.3411228270162443</v>
      </c>
      <c r="J120" s="22">
        <v>2.815616984895982</v>
      </c>
      <c r="K120" s="22">
        <v>0.14249073810202337</v>
      </c>
      <c r="L120" s="22">
        <v>0.53861499002564839</v>
      </c>
      <c r="M120" s="22">
        <v>1.590196637218581</v>
      </c>
      <c r="N120" s="22">
        <v>6.5545739526930751</v>
      </c>
      <c r="O120" s="22">
        <v>1.3251638643488175</v>
      </c>
      <c r="P120" s="22">
        <v>3.7760045597036198</v>
      </c>
      <c r="Q120" s="22">
        <v>16.528925619834713</v>
      </c>
      <c r="R120" s="22">
        <v>2.3596466229695068</v>
      </c>
      <c r="S120" s="22">
        <v>3.7161584497007696</v>
      </c>
      <c r="T120" s="22">
        <v>14.961527500712455</v>
      </c>
      <c r="U120" s="22">
        <v>2.0860644058136222</v>
      </c>
      <c r="V120" s="22">
        <v>0.70105443146195501</v>
      </c>
      <c r="W120" s="22">
        <v>4.5597036192647478</v>
      </c>
      <c r="X120" s="22">
        <v>0.50156739811912232</v>
      </c>
      <c r="Y120" s="22">
        <v>0.51296665716728418</v>
      </c>
      <c r="Z120" s="22">
        <v>1.1399259048161869</v>
      </c>
      <c r="AA120" s="22">
        <v>0.23083499572527788</v>
      </c>
      <c r="AB120" s="22">
        <v>43.744656597321175</v>
      </c>
      <c r="AC120" s="22">
        <f t="shared" si="14"/>
        <v>5.7708748931319462</v>
      </c>
      <c r="AD120" s="22">
        <f t="shared" si="15"/>
        <v>38.045027073240242</v>
      </c>
      <c r="AE120" s="22">
        <f t="shared" si="6"/>
        <v>29.062500000000004</v>
      </c>
      <c r="AF120" s="22">
        <f t="shared" si="16"/>
        <v>82.812500000000014</v>
      </c>
      <c r="AG120" s="22">
        <f t="shared" si="8"/>
        <v>362.50000000000006</v>
      </c>
      <c r="AH120" s="22">
        <f t="shared" si="9"/>
        <v>51.749999999999993</v>
      </c>
      <c r="AI120" s="22">
        <f t="shared" si="10"/>
        <v>81.5</v>
      </c>
      <c r="AJ120" s="22">
        <f t="shared" si="11"/>
        <v>328.12500000000006</v>
      </c>
      <c r="AK120" s="22">
        <f t="shared" si="12"/>
        <v>45.75</v>
      </c>
      <c r="AL120" s="22">
        <f t="shared" si="13"/>
        <v>15.375</v>
      </c>
      <c r="AM120" s="22">
        <v>0.94371181347706579</v>
      </c>
    </row>
    <row r="121" spans="1:39" x14ac:dyDescent="0.3">
      <c r="A121" s="45">
        <v>1</v>
      </c>
      <c r="B121" s="45">
        <v>0</v>
      </c>
      <c r="C121" s="45">
        <v>6</v>
      </c>
      <c r="D121" s="22">
        <v>4.234556848701879</v>
      </c>
      <c r="E121" s="22">
        <v>0.78484034616532372</v>
      </c>
      <c r="F121" s="22">
        <v>0.37302297821545805</v>
      </c>
      <c r="G121" s="22">
        <v>0.99074903014025661</v>
      </c>
      <c r="H121" s="22">
        <v>0.82960310355117872</v>
      </c>
      <c r="I121" s="22">
        <v>5.6251865114891082</v>
      </c>
      <c r="J121" s="22">
        <v>2.3754103252760368</v>
      </c>
      <c r="K121" s="22">
        <v>0.14920919128618321</v>
      </c>
      <c r="L121" s="22">
        <v>0.50731125037302294</v>
      </c>
      <c r="M121" s="22">
        <v>1.7308266189197254</v>
      </c>
      <c r="N121" s="22">
        <v>5.9683676514473287</v>
      </c>
      <c r="O121" s="22">
        <v>1.6114592658907789</v>
      </c>
      <c r="P121" s="22">
        <v>4.0704267382870789</v>
      </c>
      <c r="Q121" s="22">
        <v>14.622500746045954</v>
      </c>
      <c r="R121" s="22">
        <v>2.3396001193673528</v>
      </c>
      <c r="S121" s="22">
        <v>2.9513578036407044</v>
      </c>
      <c r="T121" s="22">
        <v>13.727245598328855</v>
      </c>
      <c r="U121" s="22">
        <v>1.4562817069531482</v>
      </c>
      <c r="V121" s="22">
        <v>0.70725156669650857</v>
      </c>
      <c r="W121" s="22">
        <v>4.9239033124440459</v>
      </c>
      <c r="X121" s="22">
        <v>0.42375410325276031</v>
      </c>
      <c r="Y121" s="22">
        <v>0.32527603700387941</v>
      </c>
      <c r="Z121" s="22">
        <v>1.0444643390032826</v>
      </c>
      <c r="AA121" s="22">
        <v>0.16413011041480155</v>
      </c>
      <c r="AB121" s="22">
        <v>40.286481647269468</v>
      </c>
      <c r="AC121" s="22">
        <f t="shared" si="14"/>
        <v>5.4073410922112801</v>
      </c>
      <c r="AD121" s="22">
        <f t="shared" si="15"/>
        <v>34.318113995822138</v>
      </c>
      <c r="AE121" s="22">
        <f t="shared" si="6"/>
        <v>32.727272727272734</v>
      </c>
      <c r="AF121" s="22">
        <f t="shared" si="16"/>
        <v>82.666666666666686</v>
      </c>
      <c r="AG121" s="22">
        <f t="shared" si="8"/>
        <v>296.969696969697</v>
      </c>
      <c r="AH121" s="22">
        <f t="shared" si="9"/>
        <v>47.515151515151516</v>
      </c>
      <c r="AI121" s="22">
        <f t="shared" si="10"/>
        <v>59.939393939393945</v>
      </c>
      <c r="AJ121" s="22">
        <f t="shared" si="11"/>
        <v>278.78787878787875</v>
      </c>
      <c r="AK121" s="22">
        <f t="shared" si="12"/>
        <v>29.575757575757578</v>
      </c>
      <c r="AL121" s="22">
        <f t="shared" si="13"/>
        <v>14.363636363636367</v>
      </c>
      <c r="AM121" s="22">
        <v>0.99829008315017265</v>
      </c>
    </row>
    <row r="122" spans="1:39" x14ac:dyDescent="0.3">
      <c r="A122" s="45">
        <v>1</v>
      </c>
      <c r="B122" s="45">
        <v>0</v>
      </c>
      <c r="C122" s="45">
        <v>6</v>
      </c>
      <c r="D122" s="22">
        <v>4.2685025817555937</v>
      </c>
      <c r="E122" s="22">
        <v>1.5490533562822719</v>
      </c>
      <c r="F122" s="22">
        <v>0.43029259896729771</v>
      </c>
      <c r="G122" s="22">
        <v>1.0556511761331038</v>
      </c>
      <c r="H122" s="22">
        <v>0.76018359150889259</v>
      </c>
      <c r="I122" s="22">
        <v>4.7905909351692477</v>
      </c>
      <c r="J122" s="22">
        <v>2.0109007458405048</v>
      </c>
      <c r="K122" s="22">
        <v>5.737234652897303E-2</v>
      </c>
      <c r="L122" s="22">
        <v>0.4388984509466437</v>
      </c>
      <c r="M122" s="22">
        <v>1.729776247848537</v>
      </c>
      <c r="N122" s="22">
        <v>6.7412507171543314</v>
      </c>
      <c r="O122" s="22">
        <v>1.53184165232358</v>
      </c>
      <c r="P122" s="22">
        <v>4.1939185312679284</v>
      </c>
      <c r="Q122" s="22">
        <v>13.625932300631094</v>
      </c>
      <c r="R122" s="22">
        <v>2.2145725760183588</v>
      </c>
      <c r="S122" s="22">
        <v>2.888697647733792</v>
      </c>
      <c r="T122" s="22">
        <v>13.33907056798623</v>
      </c>
      <c r="U122" s="22">
        <v>1.4228341939185312</v>
      </c>
      <c r="V122" s="22">
        <v>0.75731497418244409</v>
      </c>
      <c r="W122" s="22">
        <v>4.4463568559954103</v>
      </c>
      <c r="X122" s="22">
        <v>0.41021227768215712</v>
      </c>
      <c r="Y122" s="22">
        <v>0.65117613310384392</v>
      </c>
      <c r="Z122" s="22">
        <v>1.4343086632243258</v>
      </c>
      <c r="AA122" s="22">
        <v>0.26965002868617322</v>
      </c>
      <c r="AB122" s="22">
        <v>39.586919104991395</v>
      </c>
      <c r="AC122" s="22">
        <f t="shared" si="14"/>
        <v>5.1692484222604698</v>
      </c>
      <c r="AD122" s="22">
        <f t="shared" si="15"/>
        <v>33.706253585771655</v>
      </c>
      <c r="AE122" s="22">
        <f t="shared" si="6"/>
        <v>34.451612903225801</v>
      </c>
      <c r="AF122" s="22">
        <f t="shared" si="16"/>
        <v>94.322580645161281</v>
      </c>
      <c r="AG122" s="22">
        <f t="shared" si="8"/>
        <v>306.45161290322574</v>
      </c>
      <c r="AH122" s="22">
        <f t="shared" si="9"/>
        <v>49.806451612903217</v>
      </c>
      <c r="AI122" s="22">
        <f t="shared" si="10"/>
        <v>64.967741935483858</v>
      </c>
      <c r="AJ122" s="22">
        <f t="shared" si="11"/>
        <v>300</v>
      </c>
      <c r="AK122" s="22">
        <f t="shared" si="12"/>
        <v>31.999999999999996</v>
      </c>
      <c r="AL122" s="22">
        <f t="shared" si="13"/>
        <v>17.032258064516128</v>
      </c>
      <c r="AM122" s="22">
        <v>1.0450786014313791</v>
      </c>
    </row>
    <row r="123" spans="1:39" x14ac:dyDescent="0.3">
      <c r="A123" s="45">
        <v>1</v>
      </c>
      <c r="B123" s="45">
        <v>1</v>
      </c>
      <c r="C123" s="45">
        <v>1</v>
      </c>
      <c r="D123" s="22">
        <v>3.7624926513815402</v>
      </c>
      <c r="E123" s="22">
        <v>1.4785420340975897</v>
      </c>
      <c r="F123" s="22">
        <v>0.52616108171663722</v>
      </c>
      <c r="G123" s="22">
        <v>1.1757789535567313</v>
      </c>
      <c r="H123" s="22">
        <v>0.76719576719576721</v>
      </c>
      <c r="I123" s="22">
        <v>4.7325102880658445</v>
      </c>
      <c r="J123" s="22">
        <v>2.4838330393885948</v>
      </c>
      <c r="K123" s="22">
        <v>0.10582010582010583</v>
      </c>
      <c r="L123" s="22">
        <v>0.49970605526161083</v>
      </c>
      <c r="M123" s="22">
        <v>2.0252792475014698</v>
      </c>
      <c r="N123" s="22">
        <v>6.3198118753674315</v>
      </c>
      <c r="O123" s="22">
        <v>1.7666078777189886</v>
      </c>
      <c r="P123" s="22">
        <v>4.5179306290417403</v>
      </c>
      <c r="Q123" s="22">
        <v>14.256319811875368</v>
      </c>
      <c r="R123" s="22">
        <v>2.8336272780717224</v>
      </c>
      <c r="S123" s="22">
        <v>3.3127572016460904</v>
      </c>
      <c r="T123" s="22">
        <v>14.109347442680775</v>
      </c>
      <c r="U123" s="22">
        <v>1.7666078777189886</v>
      </c>
      <c r="V123" s="22">
        <v>0.92004703115814224</v>
      </c>
      <c r="W123" s="22">
        <v>4.5561434450323341</v>
      </c>
      <c r="X123" s="22">
        <v>0.64667842445620227</v>
      </c>
      <c r="Y123" s="22">
        <v>0.66431510875955313</v>
      </c>
      <c r="Z123" s="22">
        <v>1.4697236919459142</v>
      </c>
      <c r="AA123" s="22">
        <v>0.26161081716637274</v>
      </c>
      <c r="AB123" s="22">
        <v>40.71134626690182</v>
      </c>
      <c r="AC123" s="22">
        <f t="shared" si="14"/>
        <v>6.3668430335097002</v>
      </c>
      <c r="AD123" s="22">
        <f t="shared" si="15"/>
        <v>34.685479129923579</v>
      </c>
      <c r="AE123" s="22">
        <f t="shared" si="6"/>
        <v>38.774193548387089</v>
      </c>
      <c r="AF123" s="22">
        <f t="shared" si="16"/>
        <v>99.161290322580641</v>
      </c>
      <c r="AG123" s="22">
        <f t="shared" si="8"/>
        <v>312.90322580645159</v>
      </c>
      <c r="AH123" s="22">
        <f t="shared" si="9"/>
        <v>62.193548387096762</v>
      </c>
      <c r="AI123" s="22">
        <f t="shared" si="10"/>
        <v>72.709677419354833</v>
      </c>
      <c r="AJ123" s="22">
        <f t="shared" si="11"/>
        <v>309.67741935483866</v>
      </c>
      <c r="AK123" s="22">
        <f t="shared" si="12"/>
        <v>38.774193548387089</v>
      </c>
      <c r="AL123" s="22">
        <f t="shared" si="13"/>
        <v>20.193548387096772</v>
      </c>
      <c r="AM123" s="22">
        <v>1.0256096545207527</v>
      </c>
    </row>
    <row r="124" spans="1:39" x14ac:dyDescent="0.3">
      <c r="A124" s="45">
        <v>1</v>
      </c>
      <c r="B124" s="45">
        <v>1</v>
      </c>
      <c r="C124" s="45">
        <v>1</v>
      </c>
      <c r="D124" s="22">
        <v>4.2185697808535174</v>
      </c>
      <c r="E124" s="22">
        <v>2.8748558246828146</v>
      </c>
      <c r="F124" s="22">
        <v>0.48442906574394462</v>
      </c>
      <c r="G124" s="22">
        <v>0.77566320645905418</v>
      </c>
      <c r="H124" s="22">
        <v>0.71510957324106106</v>
      </c>
      <c r="I124" s="22">
        <v>4.2358708189158012</v>
      </c>
      <c r="J124" s="22">
        <v>2.5057670126874276</v>
      </c>
      <c r="K124" s="22">
        <v>0.14129181084198383</v>
      </c>
      <c r="L124" s="22">
        <v>0.51903114186851207</v>
      </c>
      <c r="M124" s="22">
        <v>1.69838523644752</v>
      </c>
      <c r="N124" s="22">
        <v>6.6320645905420985</v>
      </c>
      <c r="O124" s="22">
        <v>1.5253748558246829</v>
      </c>
      <c r="P124" s="22">
        <v>4.1695501730103803</v>
      </c>
      <c r="Q124" s="22">
        <v>16.147635524798154</v>
      </c>
      <c r="R124" s="22">
        <v>2.5547866205305652</v>
      </c>
      <c r="S124" s="22">
        <v>3.5294117647058822</v>
      </c>
      <c r="T124" s="22">
        <v>16.724336793540946</v>
      </c>
      <c r="U124" s="22">
        <v>1.7647058823529411</v>
      </c>
      <c r="V124" s="22">
        <v>0.86505190311418678</v>
      </c>
      <c r="W124" s="22">
        <v>5.7670126874279122</v>
      </c>
      <c r="X124" s="22">
        <v>0.70357554786620535</v>
      </c>
      <c r="Y124" s="22">
        <v>0.40080738177623987</v>
      </c>
      <c r="Z124" s="22">
        <v>1.2975778546712802</v>
      </c>
      <c r="AA124" s="22">
        <v>0.28546712802768165</v>
      </c>
      <c r="AB124" s="22">
        <v>46.568627450980394</v>
      </c>
      <c r="AC124" s="22">
        <f t="shared" si="14"/>
        <v>5.8448673587081892</v>
      </c>
      <c r="AD124" s="22">
        <f t="shared" si="15"/>
        <v>39.504036908881204</v>
      </c>
      <c r="AE124" s="22">
        <f t="shared" si="6"/>
        <v>26.450000000000003</v>
      </c>
      <c r="AF124" s="22">
        <f t="shared" si="16"/>
        <v>72.3</v>
      </c>
      <c r="AG124" s="22">
        <f t="shared" si="8"/>
        <v>280</v>
      </c>
      <c r="AH124" s="22">
        <f t="shared" si="9"/>
        <v>44.3</v>
      </c>
      <c r="AI124" s="22">
        <f t="shared" si="10"/>
        <v>61.199999999999996</v>
      </c>
      <c r="AJ124" s="22">
        <f t="shared" si="11"/>
        <v>290</v>
      </c>
      <c r="AK124" s="22">
        <f t="shared" si="12"/>
        <v>30.599999999999998</v>
      </c>
      <c r="AL124" s="22">
        <f t="shared" si="13"/>
        <v>15</v>
      </c>
      <c r="AM124" s="22">
        <v>1.0243598083781988</v>
      </c>
    </row>
    <row r="125" spans="1:39" x14ac:dyDescent="0.3">
      <c r="A125" s="45">
        <v>1</v>
      </c>
      <c r="B125" s="45">
        <v>1</v>
      </c>
      <c r="C125" s="45">
        <v>2</v>
      </c>
      <c r="D125" s="22">
        <v>4.4228395061728394</v>
      </c>
      <c r="E125" s="22">
        <v>2.3611111111111112</v>
      </c>
      <c r="F125" s="22">
        <v>0.41049382716049387</v>
      </c>
      <c r="G125" s="22">
        <v>1.0987654320987654</v>
      </c>
      <c r="H125" s="22">
        <v>0.80246913580246915</v>
      </c>
      <c r="I125" s="22">
        <v>5.6759259259259256</v>
      </c>
      <c r="J125" s="22">
        <v>3.0771604938271606</v>
      </c>
      <c r="K125" s="22">
        <v>0.1111111111111111</v>
      </c>
      <c r="L125" s="22">
        <v>0.58950617283950613</v>
      </c>
      <c r="M125" s="22">
        <v>1.9691358024691359</v>
      </c>
      <c r="N125" s="22">
        <v>7.098765432098765</v>
      </c>
      <c r="O125" s="22">
        <v>1.8981481481481481</v>
      </c>
      <c r="P125" s="22">
        <v>4.2901234567901234</v>
      </c>
      <c r="Q125" s="22">
        <v>15.586419753086419</v>
      </c>
      <c r="R125" s="22">
        <v>2.6543209876543208</v>
      </c>
      <c r="S125" s="22">
        <v>2.9660493827160495</v>
      </c>
      <c r="T125" s="22">
        <v>13.734567901234568</v>
      </c>
      <c r="U125" s="22">
        <v>1.6635802469135801</v>
      </c>
      <c r="V125" s="22">
        <v>0.74382716049382724</v>
      </c>
      <c r="W125" s="22">
        <v>5.8641975308641969</v>
      </c>
      <c r="X125" s="22">
        <v>0.56481481481481488</v>
      </c>
      <c r="Y125" s="22">
        <v>0.55864197530864201</v>
      </c>
      <c r="Z125" s="22">
        <v>1.6975308641975309</v>
      </c>
      <c r="AA125" s="22">
        <v>0.30555555555555558</v>
      </c>
      <c r="AB125" s="22">
        <v>43.981481481481481</v>
      </c>
      <c r="AC125" s="22">
        <f t="shared" si="14"/>
        <v>6.216049382716049</v>
      </c>
      <c r="AD125" s="22">
        <f t="shared" si="15"/>
        <v>36.419753086419753</v>
      </c>
      <c r="AE125" s="22">
        <f t="shared" si="6"/>
        <v>32.368421052631582</v>
      </c>
      <c r="AF125" s="22">
        <f t="shared" si="16"/>
        <v>73.15789473684211</v>
      </c>
      <c r="AG125" s="22">
        <f t="shared" si="8"/>
        <v>265.78947368421052</v>
      </c>
      <c r="AH125" s="22">
        <f t="shared" si="9"/>
        <v>45.263157894736842</v>
      </c>
      <c r="AI125" s="22">
        <f t="shared" si="10"/>
        <v>50.578947368421055</v>
      </c>
      <c r="AJ125" s="22">
        <f t="shared" si="11"/>
        <v>234.21052631578951</v>
      </c>
      <c r="AK125" s="22">
        <f t="shared" si="12"/>
        <v>28.368421052631582</v>
      </c>
      <c r="AL125" s="22">
        <f t="shared" si="13"/>
        <v>12.684210526315793</v>
      </c>
      <c r="AM125" s="22">
        <v>0.92878372199359882</v>
      </c>
    </row>
    <row r="126" spans="1:39" x14ac:dyDescent="0.3">
      <c r="A126" s="45">
        <v>1</v>
      </c>
      <c r="B126" s="45">
        <v>1</v>
      </c>
      <c r="C126" s="45">
        <v>2</v>
      </c>
      <c r="D126" s="22">
        <v>5.4688524590163929</v>
      </c>
      <c r="E126" s="22">
        <v>1.3475409836065575</v>
      </c>
      <c r="F126" s="22">
        <v>0.51147540983606554</v>
      </c>
      <c r="G126" s="22">
        <v>1.1868852459016392</v>
      </c>
      <c r="H126" s="22">
        <v>0.95737704918032795</v>
      </c>
      <c r="I126" s="22">
        <v>4.9344262295081975</v>
      </c>
      <c r="J126" s="22">
        <v>2.4983606557377049</v>
      </c>
      <c r="K126" s="22">
        <v>0.1540983606557377</v>
      </c>
      <c r="L126" s="22">
        <v>0.6</v>
      </c>
      <c r="M126" s="22">
        <v>2.6786885245901639</v>
      </c>
      <c r="N126" s="22">
        <v>7.5409836065573774</v>
      </c>
      <c r="O126" s="22">
        <v>2.3672131147540982</v>
      </c>
      <c r="P126" s="22">
        <v>5.304918032786885</v>
      </c>
      <c r="Q126" s="22">
        <v>16.065573770491802</v>
      </c>
      <c r="R126" s="22">
        <v>3.2032786885245899</v>
      </c>
      <c r="S126" s="22">
        <v>3.9704918032786884</v>
      </c>
      <c r="T126" s="22">
        <v>14.098360655737704</v>
      </c>
      <c r="U126" s="22">
        <v>1.9508196721311475</v>
      </c>
      <c r="V126" s="22">
        <v>0.57704918032786878</v>
      </c>
      <c r="W126" s="22">
        <v>5.5737704918032787</v>
      </c>
      <c r="X126" s="22">
        <v>0.47868852459016398</v>
      </c>
      <c r="Y126" s="22">
        <v>0.4032786885245902</v>
      </c>
      <c r="Z126" s="22">
        <v>1.639344262295082</v>
      </c>
      <c r="AA126" s="22">
        <v>0.28524590163934427</v>
      </c>
      <c r="AB126" s="22">
        <v>44.918032786885249</v>
      </c>
      <c r="AC126" s="22">
        <f t="shared" si="14"/>
        <v>7.5213114754098358</v>
      </c>
      <c r="AD126" s="22">
        <f t="shared" si="15"/>
        <v>37.704918032786878</v>
      </c>
      <c r="AE126" s="22">
        <f t="shared" si="6"/>
        <v>42.470588235294116</v>
      </c>
      <c r="AF126" s="22">
        <f t="shared" si="16"/>
        <v>95.17647058823529</v>
      </c>
      <c r="AG126" s="22">
        <f t="shared" si="8"/>
        <v>288.23529411764707</v>
      </c>
      <c r="AH126" s="22">
        <f t="shared" si="9"/>
        <v>57.470588235294116</v>
      </c>
      <c r="AI126" s="22">
        <f t="shared" si="10"/>
        <v>71.235294117647058</v>
      </c>
      <c r="AJ126" s="22">
        <f t="shared" si="11"/>
        <v>252.94117647058823</v>
      </c>
      <c r="AK126" s="22">
        <f t="shared" si="12"/>
        <v>35</v>
      </c>
      <c r="AL126" s="22">
        <f t="shared" si="13"/>
        <v>10.352941176470587</v>
      </c>
      <c r="AM126" s="22">
        <v>1.4533727492609514</v>
      </c>
    </row>
    <row r="127" spans="1:39" x14ac:dyDescent="0.3">
      <c r="A127" s="45">
        <v>1</v>
      </c>
      <c r="B127" s="45">
        <v>1</v>
      </c>
      <c r="C127" s="45">
        <v>3</v>
      </c>
      <c r="D127" s="22">
        <v>5.3663118346900438</v>
      </c>
      <c r="E127" s="22">
        <v>2.8553537883531619</v>
      </c>
      <c r="F127" s="22">
        <v>0.50407013149655611</v>
      </c>
      <c r="G127" s="22">
        <v>0.9267376330619912</v>
      </c>
      <c r="H127" s="22">
        <v>0.72010018785222296</v>
      </c>
      <c r="I127" s="22">
        <v>3.8447088290544773</v>
      </c>
      <c r="J127" s="22">
        <v>2.1070757670632436</v>
      </c>
      <c r="K127" s="22">
        <v>0.10958046336881652</v>
      </c>
      <c r="L127" s="22">
        <v>0.66061365059486543</v>
      </c>
      <c r="M127" s="22">
        <v>1.7376330619912335</v>
      </c>
      <c r="N127" s="22">
        <v>6.261740763932373</v>
      </c>
      <c r="O127" s="22">
        <v>1.6530995616781465</v>
      </c>
      <c r="P127" s="22">
        <v>4.1984971822166566</v>
      </c>
      <c r="Q127" s="22">
        <v>14.871634314339389</v>
      </c>
      <c r="R127" s="22">
        <v>2.7739511584220411</v>
      </c>
      <c r="S127" s="22">
        <v>3.1058234189104574</v>
      </c>
      <c r="T127" s="22">
        <v>13.462742642454604</v>
      </c>
      <c r="U127" s="22">
        <v>1.925485284909205</v>
      </c>
      <c r="V127" s="22">
        <v>0.59173450219160928</v>
      </c>
      <c r="W127" s="22">
        <v>4.6963055729492806</v>
      </c>
      <c r="X127" s="22">
        <v>0.51346274264245462</v>
      </c>
      <c r="Y127" s="22">
        <v>0.37257357545397624</v>
      </c>
      <c r="Z127" s="22">
        <v>1.4088916718847841</v>
      </c>
      <c r="AA127" s="22">
        <v>0.23481527864746402</v>
      </c>
      <c r="AB127" s="22">
        <v>40.701314965560428</v>
      </c>
      <c r="AC127" s="22">
        <f t="shared" si="14"/>
        <v>6.3525360050093926</v>
      </c>
      <c r="AD127" s="22">
        <f t="shared" si="15"/>
        <v>34.596117720726369</v>
      </c>
      <c r="AE127" s="22">
        <f t="shared" si="6"/>
        <v>35.199999999999996</v>
      </c>
      <c r="AF127" s="22">
        <f t="shared" si="16"/>
        <v>89.399999999999991</v>
      </c>
      <c r="AG127" s="22">
        <f t="shared" si="8"/>
        <v>316.66666666666663</v>
      </c>
      <c r="AH127" s="22">
        <f t="shared" si="9"/>
        <v>59.066666666666656</v>
      </c>
      <c r="AI127" s="22">
        <f t="shared" si="10"/>
        <v>66.133333333333326</v>
      </c>
      <c r="AJ127" s="22">
        <f t="shared" si="11"/>
        <v>286.66666666666669</v>
      </c>
      <c r="AK127" s="22">
        <f t="shared" si="12"/>
        <v>41</v>
      </c>
      <c r="AL127" s="22">
        <f t="shared" si="13"/>
        <v>12.599999999999998</v>
      </c>
      <c r="AM127" s="22">
        <v>0.84202180905101909</v>
      </c>
    </row>
    <row r="128" spans="1:39" x14ac:dyDescent="0.3">
      <c r="A128" s="45">
        <v>1</v>
      </c>
      <c r="B128" s="45">
        <v>1</v>
      </c>
      <c r="C128" s="45">
        <v>3</v>
      </c>
      <c r="D128" s="22">
        <v>5.2473387601753299</v>
      </c>
      <c r="E128" s="22">
        <v>1.8659987476518474</v>
      </c>
      <c r="F128" s="22">
        <v>0.35065748278021297</v>
      </c>
      <c r="G128" s="22">
        <v>1.0457107075767063</v>
      </c>
      <c r="H128" s="22">
        <v>0.820288040075141</v>
      </c>
      <c r="I128" s="22">
        <v>6.8472135253600506</v>
      </c>
      <c r="J128" s="22">
        <v>2.9680651221039454</v>
      </c>
      <c r="K128" s="22">
        <v>0.14088916718847841</v>
      </c>
      <c r="L128" s="22">
        <v>0.50093926111458997</v>
      </c>
      <c r="M128" s="22">
        <v>2.0820288040075146</v>
      </c>
      <c r="N128" s="22">
        <v>6.7313713212273019</v>
      </c>
      <c r="O128" s="22">
        <v>1.9505322479649347</v>
      </c>
      <c r="P128" s="22">
        <v>4.552285535378835</v>
      </c>
      <c r="Q128" s="22">
        <v>18.472135253600502</v>
      </c>
      <c r="R128" s="22">
        <v>3.403256105197245</v>
      </c>
      <c r="S128" s="22">
        <v>4.0607388854101441</v>
      </c>
      <c r="T128" s="22">
        <v>18.159048215403885</v>
      </c>
      <c r="U128" s="22">
        <v>2.2229179711959928</v>
      </c>
      <c r="V128" s="22">
        <v>1.3587977457733249</v>
      </c>
      <c r="W128" s="22">
        <v>6.261740763932373</v>
      </c>
      <c r="X128" s="22">
        <v>1.1020663744520978</v>
      </c>
      <c r="Y128" s="22">
        <v>0.3819661865998748</v>
      </c>
      <c r="Z128" s="22">
        <v>1.5654351909830932</v>
      </c>
      <c r="AA128" s="22">
        <v>0.27864746399499063</v>
      </c>
      <c r="AB128" s="22">
        <v>51.189730745147152</v>
      </c>
      <c r="AC128" s="22">
        <f t="shared" si="14"/>
        <v>7.5767063243581729</v>
      </c>
      <c r="AD128" s="22">
        <f t="shared" si="15"/>
        <v>43.362554790231691</v>
      </c>
      <c r="AE128" s="22">
        <f t="shared" si="6"/>
        <v>31.150000000000013</v>
      </c>
      <c r="AF128" s="22">
        <f t="shared" si="16"/>
        <v>72.7</v>
      </c>
      <c r="AG128" s="22">
        <f t="shared" si="8"/>
        <v>295</v>
      </c>
      <c r="AH128" s="22">
        <f t="shared" si="9"/>
        <v>54.350000000000009</v>
      </c>
      <c r="AI128" s="22">
        <f t="shared" si="10"/>
        <v>64.850000000000009</v>
      </c>
      <c r="AJ128" s="22">
        <f t="shared" si="11"/>
        <v>290.00000000000006</v>
      </c>
      <c r="AK128" s="22">
        <f t="shared" si="12"/>
        <v>35.500000000000007</v>
      </c>
      <c r="AL128" s="22">
        <f t="shared" si="13"/>
        <v>21.7</v>
      </c>
      <c r="AM128" s="22">
        <v>0.97631399512784012</v>
      </c>
    </row>
    <row r="129" spans="1:39" x14ac:dyDescent="0.3">
      <c r="A129" s="45">
        <v>1</v>
      </c>
      <c r="B129" s="45">
        <v>1</v>
      </c>
      <c r="C129" s="45">
        <v>4</v>
      </c>
      <c r="D129" s="22">
        <v>4.1690507152145644</v>
      </c>
      <c r="E129" s="22">
        <v>1.669700910273082</v>
      </c>
      <c r="F129" s="22">
        <v>0.74642392717815353</v>
      </c>
      <c r="G129" s="22">
        <v>1.4876462938881663</v>
      </c>
      <c r="H129" s="22">
        <v>1.0403120936280885</v>
      </c>
      <c r="I129" s="22">
        <v>6.9674902470741218</v>
      </c>
      <c r="J129" s="22">
        <v>3.1443433029908969</v>
      </c>
      <c r="K129" s="22">
        <v>9.8829648894668401E-2</v>
      </c>
      <c r="L129" s="22">
        <v>0.43433029908972692</v>
      </c>
      <c r="M129" s="22">
        <v>1.7373211963589077</v>
      </c>
      <c r="N129" s="22">
        <v>5.4616384915474647</v>
      </c>
      <c r="O129" s="22">
        <v>1.6462938881664497</v>
      </c>
      <c r="P129" s="22">
        <v>4.3849154746423924</v>
      </c>
      <c r="Q129" s="22">
        <v>14.564369310793237</v>
      </c>
      <c r="R129" s="22">
        <v>2.546163849154746</v>
      </c>
      <c r="S129" s="22">
        <v>2.6996098829648898</v>
      </c>
      <c r="T129" s="22">
        <v>13.003901170351106</v>
      </c>
      <c r="U129" s="22">
        <v>1.5578673602080624</v>
      </c>
      <c r="V129" s="22">
        <v>0.8062418725617686</v>
      </c>
      <c r="W129" s="22">
        <v>4.4213263979193753</v>
      </c>
      <c r="X129" s="22">
        <v>0.54096228868660601</v>
      </c>
      <c r="Y129" s="22">
        <v>0.32769830949284784</v>
      </c>
      <c r="Z129" s="22">
        <v>1.3003901170351104</v>
      </c>
      <c r="AA129" s="22">
        <v>0.21066319895968791</v>
      </c>
      <c r="AB129" s="22">
        <v>38.751625487646294</v>
      </c>
      <c r="AC129" s="22">
        <f t="shared" si="14"/>
        <v>5.7503250975292577</v>
      </c>
      <c r="AD129" s="22">
        <f t="shared" si="15"/>
        <v>33.029908972691807</v>
      </c>
      <c r="AE129" s="22">
        <f t="shared" si="6"/>
        <v>37.235294117647058</v>
      </c>
      <c r="AF129" s="22">
        <f t="shared" si="16"/>
        <v>99.176470588235304</v>
      </c>
      <c r="AG129" s="22">
        <f t="shared" si="8"/>
        <v>329.41176470588238</v>
      </c>
      <c r="AH129" s="22">
        <f t="shared" si="9"/>
        <v>57.588235294117638</v>
      </c>
      <c r="AI129" s="22">
        <f t="shared" si="10"/>
        <v>61.058823529411775</v>
      </c>
      <c r="AJ129" s="22">
        <f t="shared" si="11"/>
        <v>294.11764705882359</v>
      </c>
      <c r="AK129" s="22">
        <f t="shared" si="12"/>
        <v>35.235294117647065</v>
      </c>
      <c r="AL129" s="22">
        <f t="shared" si="13"/>
        <v>18.235294117647065</v>
      </c>
      <c r="AM129" s="22">
        <v>0.79883522924237493</v>
      </c>
    </row>
    <row r="130" spans="1:39" x14ac:dyDescent="0.3">
      <c r="A130" s="45">
        <v>1</v>
      </c>
      <c r="B130" s="45">
        <v>1</v>
      </c>
      <c r="C130" s="45">
        <v>4</v>
      </c>
      <c r="D130" s="22">
        <v>4.0275142314990511</v>
      </c>
      <c r="E130" s="22">
        <v>1.3425047438330169</v>
      </c>
      <c r="F130" s="22">
        <v>0.50996204933586331</v>
      </c>
      <c r="G130" s="22">
        <v>0.94639468690702089</v>
      </c>
      <c r="H130" s="22">
        <v>0.76375711574952565</v>
      </c>
      <c r="I130" s="22">
        <v>5.4079696394686909</v>
      </c>
      <c r="J130" s="22">
        <v>2.4027514231499052</v>
      </c>
      <c r="K130" s="22">
        <v>0.16366223908918404</v>
      </c>
      <c r="L130" s="22">
        <v>0.36527514231499048</v>
      </c>
      <c r="M130" s="22">
        <v>1.6793168880455407</v>
      </c>
      <c r="N130" s="22">
        <v>5.4554079696394684</v>
      </c>
      <c r="O130" s="22">
        <v>1.4990512333965844</v>
      </c>
      <c r="P130" s="22">
        <v>4.556451612903226</v>
      </c>
      <c r="Q130" s="22">
        <v>13.757115749525617</v>
      </c>
      <c r="R130" s="22">
        <v>2.4952561669829216</v>
      </c>
      <c r="S130" s="22">
        <v>3.7571157495256164</v>
      </c>
      <c r="T130" s="22">
        <v>13.045540796963948</v>
      </c>
      <c r="U130" s="22">
        <v>1.8999051233396582</v>
      </c>
      <c r="V130" s="22">
        <v>1.3330170777988615</v>
      </c>
      <c r="W130" s="22">
        <v>4.7438330170777983</v>
      </c>
      <c r="X130" s="22">
        <v>0.70920303605313095</v>
      </c>
      <c r="Y130" s="22">
        <v>0.44592030360531304</v>
      </c>
      <c r="Z130" s="22">
        <v>1.1859582542694496</v>
      </c>
      <c r="AA130" s="22">
        <v>0.23956356736242884</v>
      </c>
      <c r="AB130" s="22">
        <v>38.187855787476281</v>
      </c>
      <c r="AC130" s="22">
        <f t="shared" si="14"/>
        <v>5.8942125237191645</v>
      </c>
      <c r="AD130" s="22">
        <f t="shared" si="15"/>
        <v>32.258064516129032</v>
      </c>
      <c r="AE130" s="22">
        <f t="shared" si="6"/>
        <v>31.600000000000005</v>
      </c>
      <c r="AF130" s="22">
        <f t="shared" si="16"/>
        <v>96.050000000000011</v>
      </c>
      <c r="AG130" s="22">
        <f t="shared" si="8"/>
        <v>290.00000000000006</v>
      </c>
      <c r="AH130" s="22">
        <f t="shared" si="9"/>
        <v>52.599999999999994</v>
      </c>
      <c r="AI130" s="22">
        <f t="shared" si="10"/>
        <v>79.2</v>
      </c>
      <c r="AJ130" s="22">
        <f t="shared" si="11"/>
        <v>275.00000000000006</v>
      </c>
      <c r="AK130" s="22">
        <f t="shared" si="12"/>
        <v>40.050000000000004</v>
      </c>
      <c r="AL130" s="22">
        <f t="shared" si="13"/>
        <v>28.1</v>
      </c>
      <c r="AM130" s="22">
        <v>0.97217071317723414</v>
      </c>
    </row>
    <row r="131" spans="1:39" x14ac:dyDescent="0.3">
      <c r="A131" s="45">
        <v>1</v>
      </c>
      <c r="B131" s="45">
        <v>1</v>
      </c>
      <c r="C131" s="45">
        <v>5</v>
      </c>
      <c r="D131" s="22">
        <v>4.50834879406308</v>
      </c>
      <c r="E131" s="22">
        <v>1.6326530612244898</v>
      </c>
      <c r="F131" s="22">
        <v>0.4002120328650941</v>
      </c>
      <c r="G131" s="22">
        <v>0.63079777365491652</v>
      </c>
      <c r="H131" s="22">
        <v>0.58574078982242239</v>
      </c>
      <c r="I131" s="22">
        <v>4.744235356480254</v>
      </c>
      <c r="J131" s="22">
        <v>2.4436787702093827</v>
      </c>
      <c r="K131" s="22">
        <v>8.4813146037635831E-2</v>
      </c>
      <c r="L131" s="22">
        <v>0.35515504903260009</v>
      </c>
      <c r="M131" s="22">
        <v>1.6379538828518418</v>
      </c>
      <c r="N131" s="22">
        <v>5.4333421680360452</v>
      </c>
      <c r="O131" s="22">
        <v>1.571693612509939</v>
      </c>
      <c r="P131" s="22">
        <v>3.7556321229790615</v>
      </c>
      <c r="Q131" s="22">
        <v>12.987012987012985</v>
      </c>
      <c r="R131" s="22">
        <v>2.3747680890538034</v>
      </c>
      <c r="S131" s="22">
        <v>3.7662337662337659</v>
      </c>
      <c r="T131" s="22">
        <v>12.85449244632918</v>
      </c>
      <c r="U131" s="22">
        <v>1.8685396236416643</v>
      </c>
      <c r="V131" s="22">
        <v>0.82427776305327316</v>
      </c>
      <c r="W131" s="22">
        <v>4.6382189239332092</v>
      </c>
      <c r="X131" s="22">
        <v>0.58043996819507016</v>
      </c>
      <c r="Y131" s="22">
        <v>0.38430956798303734</v>
      </c>
      <c r="Z131" s="22">
        <v>1.0601643254704478</v>
      </c>
      <c r="AA131" s="22">
        <v>0.18552875695732837</v>
      </c>
      <c r="AB131" s="22">
        <v>36.973230850781867</v>
      </c>
      <c r="AC131" s="22">
        <f t="shared" si="14"/>
        <v>5.8150013252054062</v>
      </c>
      <c r="AD131" s="22">
        <f t="shared" si="15"/>
        <v>31.274847601378212</v>
      </c>
      <c r="AE131" s="22">
        <f t="shared" si="6"/>
        <v>33.885714285714286</v>
      </c>
      <c r="AF131" s="22">
        <f t="shared" si="16"/>
        <v>80.971428571428575</v>
      </c>
      <c r="AG131" s="22">
        <f t="shared" si="8"/>
        <v>280</v>
      </c>
      <c r="AH131" s="22">
        <f t="shared" si="9"/>
        <v>51.20000000000001</v>
      </c>
      <c r="AI131" s="22">
        <f t="shared" si="10"/>
        <v>81.2</v>
      </c>
      <c r="AJ131" s="22">
        <f t="shared" si="11"/>
        <v>277.14285714285711</v>
      </c>
      <c r="AK131" s="22">
        <f t="shared" si="12"/>
        <v>40.285714285714285</v>
      </c>
      <c r="AL131" s="22">
        <f t="shared" si="13"/>
        <v>17.771428571428572</v>
      </c>
      <c r="AM131" s="22">
        <v>0.88651429813391536</v>
      </c>
    </row>
    <row r="132" spans="1:39" x14ac:dyDescent="0.3">
      <c r="A132" s="45">
        <v>1</v>
      </c>
      <c r="B132" s="45">
        <v>1</v>
      </c>
      <c r="C132" s="45">
        <v>5</v>
      </c>
      <c r="D132" s="22">
        <v>3.996085011185682</v>
      </c>
      <c r="E132" s="22">
        <v>1.4010067114093958</v>
      </c>
      <c r="F132" s="22">
        <v>0.36912751677852351</v>
      </c>
      <c r="G132" s="22">
        <v>0.76342281879194629</v>
      </c>
      <c r="H132" s="22">
        <v>0.71029082774049213</v>
      </c>
      <c r="I132" s="22">
        <v>4.6392617449664426</v>
      </c>
      <c r="J132" s="22">
        <v>2.4468680089485457</v>
      </c>
      <c r="K132" s="22">
        <v>0.10906040268456375</v>
      </c>
      <c r="L132" s="22">
        <v>0.45302013422818793</v>
      </c>
      <c r="M132" s="22">
        <v>1.5743847874720358</v>
      </c>
      <c r="N132" s="22">
        <v>5.592841163310962</v>
      </c>
      <c r="O132" s="22">
        <v>1.4401565995525727</v>
      </c>
      <c r="P132" s="22">
        <v>3.8171140939597317</v>
      </c>
      <c r="Q132" s="22">
        <v>13.982102908277405</v>
      </c>
      <c r="R132" s="22">
        <v>2.4608501118568231</v>
      </c>
      <c r="S132" s="22">
        <v>2.8803131991051454</v>
      </c>
      <c r="T132" s="22">
        <v>13.422818791946309</v>
      </c>
      <c r="U132" s="22">
        <v>1.5827740492170024</v>
      </c>
      <c r="V132" s="22">
        <v>0.97315436241610742</v>
      </c>
      <c r="W132" s="22">
        <v>4.7539149888143175</v>
      </c>
      <c r="X132" s="22">
        <v>0.54809843400447422</v>
      </c>
      <c r="Y132" s="22">
        <v>0.43064876957494402</v>
      </c>
      <c r="Z132" s="22">
        <v>1.2583892617449663</v>
      </c>
      <c r="AA132" s="22">
        <v>0.25447427293064878</v>
      </c>
      <c r="AB132" s="22">
        <v>39.010067114093957</v>
      </c>
      <c r="AC132" s="22">
        <f t="shared" si="14"/>
        <v>5.4837807606263986</v>
      </c>
      <c r="AD132" s="22">
        <f t="shared" si="15"/>
        <v>32.997762863534675</v>
      </c>
      <c r="AE132" s="22">
        <f t="shared" si="6"/>
        <v>30.294117647058826</v>
      </c>
      <c r="AF132" s="22">
        <f t="shared" si="16"/>
        <v>80.294117647058826</v>
      </c>
      <c r="AG132" s="22">
        <f t="shared" si="8"/>
        <v>294.11764705882354</v>
      </c>
      <c r="AH132" s="22">
        <f t="shared" si="9"/>
        <v>51.764705882352935</v>
      </c>
      <c r="AI132" s="22">
        <f t="shared" si="10"/>
        <v>60.588235294117652</v>
      </c>
      <c r="AJ132" s="22">
        <f t="shared" si="11"/>
        <v>282.35294117647061</v>
      </c>
      <c r="AK132" s="22">
        <f t="shared" si="12"/>
        <v>33.294117647058826</v>
      </c>
      <c r="AL132" s="22">
        <f t="shared" si="13"/>
        <v>20.47058823529412</v>
      </c>
      <c r="AM132" s="22">
        <v>0.77965081652978596</v>
      </c>
    </row>
    <row r="133" spans="1:39" x14ac:dyDescent="0.3">
      <c r="A133" s="45">
        <v>1</v>
      </c>
      <c r="B133" s="45">
        <v>1</v>
      </c>
      <c r="C133" s="45">
        <v>6</v>
      </c>
      <c r="D133" s="22">
        <v>4.5239307535641542</v>
      </c>
      <c r="E133" s="22">
        <v>1.3136456211812628</v>
      </c>
      <c r="F133" s="22">
        <v>0.53716904276985733</v>
      </c>
      <c r="G133" s="22">
        <v>0.83248472505091653</v>
      </c>
      <c r="H133" s="22">
        <v>0.7306517311608961</v>
      </c>
      <c r="I133" s="22">
        <v>4.6512219959266794</v>
      </c>
      <c r="J133" s="22">
        <v>2.1028513238289204</v>
      </c>
      <c r="K133" s="22">
        <v>0.11965376782077392</v>
      </c>
      <c r="L133" s="22">
        <v>0.45570264765784119</v>
      </c>
      <c r="M133" s="22">
        <v>1.5707739307535642</v>
      </c>
      <c r="N133" s="22">
        <v>5.6008146639511205</v>
      </c>
      <c r="O133" s="22">
        <v>1.4409368635437882</v>
      </c>
      <c r="P133" s="22">
        <v>4.0682281059063135</v>
      </c>
      <c r="Q133" s="22">
        <v>12.856415478615071</v>
      </c>
      <c r="R133" s="22">
        <v>2.4439918533604885</v>
      </c>
      <c r="S133" s="22">
        <v>2.9989816700610996</v>
      </c>
      <c r="T133" s="22">
        <v>11.583503054989816</v>
      </c>
      <c r="U133" s="22">
        <v>1.4943991853360488</v>
      </c>
      <c r="V133" s="22">
        <v>0.64409368635437869</v>
      </c>
      <c r="W133" s="22">
        <v>4.0733197556008145</v>
      </c>
      <c r="X133" s="22">
        <v>0.48879837067209769</v>
      </c>
      <c r="Y133" s="22">
        <v>0.19093686354378819</v>
      </c>
      <c r="Z133" s="22">
        <v>1.0183299389002036</v>
      </c>
      <c r="AA133" s="22">
        <v>0.16802443991853361</v>
      </c>
      <c r="AB133" s="22">
        <v>35.132382892057024</v>
      </c>
      <c r="AC133" s="22">
        <f t="shared" si="14"/>
        <v>5.3793279022403251</v>
      </c>
      <c r="AD133" s="22">
        <f t="shared" si="15"/>
        <v>30.040733197556008</v>
      </c>
      <c r="AE133" s="22">
        <f t="shared" si="6"/>
        <v>35.375</v>
      </c>
      <c r="AF133" s="22">
        <f t="shared" si="16"/>
        <v>99.875</v>
      </c>
      <c r="AG133" s="22">
        <f t="shared" si="8"/>
        <v>315.625</v>
      </c>
      <c r="AH133" s="22">
        <f t="shared" si="9"/>
        <v>60</v>
      </c>
      <c r="AI133" s="22">
        <f t="shared" si="10"/>
        <v>73.625</v>
      </c>
      <c r="AJ133" s="22">
        <f t="shared" si="11"/>
        <v>284.375</v>
      </c>
      <c r="AK133" s="22">
        <f t="shared" si="12"/>
        <v>36.6875</v>
      </c>
      <c r="AL133" s="22">
        <f t="shared" si="13"/>
        <v>15.812499999999998</v>
      </c>
      <c r="AM133" s="22">
        <v>0.829596691568394</v>
      </c>
    </row>
    <row r="134" spans="1:39" x14ac:dyDescent="0.3">
      <c r="A134" s="45">
        <v>1</v>
      </c>
      <c r="B134" s="45">
        <v>1</v>
      </c>
      <c r="C134" s="45">
        <v>6</v>
      </c>
      <c r="D134" s="22">
        <v>4.0505397448478906</v>
      </c>
      <c r="E134" s="22">
        <v>1.0500490677134444</v>
      </c>
      <c r="F134" s="22">
        <v>0.44160942100098133</v>
      </c>
      <c r="G134" s="22">
        <v>0.67468105986261029</v>
      </c>
      <c r="H134" s="22">
        <v>0.58881256133464177</v>
      </c>
      <c r="I134" s="22">
        <v>4.9018645731108927</v>
      </c>
      <c r="J134" s="22">
        <v>2.3209028459273799</v>
      </c>
      <c r="K134" s="22">
        <v>9.3228655544651623E-2</v>
      </c>
      <c r="L134" s="22">
        <v>0.46368989205103039</v>
      </c>
      <c r="M134" s="22">
        <v>1.5407262021589794</v>
      </c>
      <c r="N134" s="22">
        <v>5.1521099116781155</v>
      </c>
      <c r="O134" s="22">
        <v>1.4573110893032384</v>
      </c>
      <c r="P134" s="22">
        <v>3.7144259077526982</v>
      </c>
      <c r="Q134" s="22">
        <v>12.144259077526986</v>
      </c>
      <c r="R134" s="22">
        <v>2.3159960745829244</v>
      </c>
      <c r="S134" s="22">
        <v>2.8949950932286557</v>
      </c>
      <c r="T134" s="22">
        <v>10.794896957801765</v>
      </c>
      <c r="U134" s="22">
        <v>1.65603532875368</v>
      </c>
      <c r="V134" s="22">
        <v>0.81697742885181546</v>
      </c>
      <c r="W134" s="22">
        <v>4.5387634936211976</v>
      </c>
      <c r="X134" s="22">
        <v>0.60353287536800782</v>
      </c>
      <c r="Y134" s="22">
        <v>0.50539744847890089</v>
      </c>
      <c r="Z134" s="22">
        <v>1.1040235525024533</v>
      </c>
      <c r="AA134" s="22">
        <v>0.23307163886162902</v>
      </c>
      <c r="AB134" s="22">
        <v>33.734052993130518</v>
      </c>
      <c r="AC134" s="22">
        <f t="shared" si="14"/>
        <v>5.4293424926398428</v>
      </c>
      <c r="AD134" s="22">
        <f t="shared" si="15"/>
        <v>28.091265947006864</v>
      </c>
      <c r="AE134" s="22">
        <f t="shared" si="6"/>
        <v>32.108108108108105</v>
      </c>
      <c r="AF134" s="22">
        <f t="shared" si="16"/>
        <v>81.837837837837824</v>
      </c>
      <c r="AG134" s="22">
        <f t="shared" si="8"/>
        <v>267.56756756756749</v>
      </c>
      <c r="AH134" s="22">
        <f t="shared" si="9"/>
        <v>51.027027027027025</v>
      </c>
      <c r="AI134" s="22">
        <f t="shared" si="10"/>
        <v>63.78378378378379</v>
      </c>
      <c r="AJ134" s="22">
        <f t="shared" si="11"/>
        <v>237.83783783783775</v>
      </c>
      <c r="AK134" s="22">
        <f t="shared" si="12"/>
        <v>36.486486486486477</v>
      </c>
      <c r="AL134" s="22">
        <f t="shared" si="13"/>
        <v>17.999999999999996</v>
      </c>
      <c r="AM134" s="22">
        <v>0.66751832936714672</v>
      </c>
    </row>
    <row r="136" spans="1:39" x14ac:dyDescent="0.3">
      <c r="A136" t="s">
        <v>12</v>
      </c>
    </row>
    <row r="137" spans="1:39" x14ac:dyDescent="0.3">
      <c r="A137" s="45" t="s">
        <v>13</v>
      </c>
      <c r="B137" s="45" t="s">
        <v>9</v>
      </c>
      <c r="C137" s="45" t="s">
        <v>10</v>
      </c>
      <c r="D137" s="42" t="s">
        <v>133</v>
      </c>
      <c r="E137" s="42" t="s">
        <v>134</v>
      </c>
      <c r="F137" s="42" t="s">
        <v>135</v>
      </c>
      <c r="G137" s="42" t="s">
        <v>136</v>
      </c>
      <c r="H137" s="42" t="s">
        <v>137</v>
      </c>
      <c r="I137" s="42" t="s">
        <v>138</v>
      </c>
      <c r="J137" s="42" t="s">
        <v>139</v>
      </c>
      <c r="K137" s="42" t="s">
        <v>140</v>
      </c>
      <c r="L137" s="42" t="s">
        <v>141</v>
      </c>
      <c r="M137" s="42" t="s">
        <v>142</v>
      </c>
      <c r="N137" s="42" t="s">
        <v>143</v>
      </c>
      <c r="O137" s="42" t="s">
        <v>144</v>
      </c>
      <c r="P137" s="42" t="s">
        <v>145</v>
      </c>
      <c r="Q137" s="42" t="s">
        <v>146</v>
      </c>
      <c r="R137" s="42" t="s">
        <v>147</v>
      </c>
      <c r="S137" s="42" t="s">
        <v>148</v>
      </c>
      <c r="T137" s="42" t="s">
        <v>149</v>
      </c>
      <c r="U137" s="42" t="s">
        <v>150</v>
      </c>
      <c r="V137" s="42" t="s">
        <v>151</v>
      </c>
      <c r="W137" s="42" t="s">
        <v>152</v>
      </c>
      <c r="X137" s="42" t="s">
        <v>153</v>
      </c>
      <c r="Y137" s="42" t="s">
        <v>154</v>
      </c>
      <c r="Z137" s="42" t="s">
        <v>155</v>
      </c>
      <c r="AA137" s="42" t="s">
        <v>156</v>
      </c>
      <c r="AB137" s="42" t="s">
        <v>157</v>
      </c>
      <c r="AC137" s="42" t="s">
        <v>96</v>
      </c>
      <c r="AD137" s="42" t="s">
        <v>97</v>
      </c>
      <c r="AE137" s="42" t="s">
        <v>125</v>
      </c>
      <c r="AF137" s="42" t="s">
        <v>126</v>
      </c>
      <c r="AG137" s="42" t="s">
        <v>127</v>
      </c>
      <c r="AH137" s="42" t="s">
        <v>128</v>
      </c>
      <c r="AI137" s="42" t="s">
        <v>129</v>
      </c>
      <c r="AJ137" s="42" t="s">
        <v>130</v>
      </c>
      <c r="AK137" s="42" t="s">
        <v>131</v>
      </c>
      <c r="AL137" s="42" t="s">
        <v>132</v>
      </c>
      <c r="AM137" s="42" t="s">
        <v>106</v>
      </c>
    </row>
    <row r="138" spans="1:39" x14ac:dyDescent="0.3">
      <c r="A138" s="45">
        <v>0</v>
      </c>
      <c r="B138" s="45">
        <v>0</v>
      </c>
      <c r="C138" s="45">
        <v>1</v>
      </c>
      <c r="D138" s="22">
        <v>3.4354628422425035</v>
      </c>
      <c r="E138" s="22">
        <v>1.6036505867014341</v>
      </c>
      <c r="F138" s="22">
        <v>0.29335071707953064</v>
      </c>
      <c r="G138" s="22">
        <v>0.60625814863103</v>
      </c>
      <c r="H138" s="22">
        <v>0.39113428943937423</v>
      </c>
      <c r="I138" s="22">
        <v>2.1121251629726205</v>
      </c>
      <c r="J138" s="22">
        <v>1.1994784876140807</v>
      </c>
      <c r="K138" s="22">
        <v>0.1890482398956975</v>
      </c>
      <c r="L138" s="22">
        <v>0.32594524119947849</v>
      </c>
      <c r="M138" s="22">
        <v>1.2646675358539765</v>
      </c>
      <c r="N138" s="22">
        <v>2.0860495436766624</v>
      </c>
      <c r="O138" s="22">
        <v>0.99739243807040412</v>
      </c>
      <c r="P138" s="22">
        <v>3.0834419817470664</v>
      </c>
      <c r="Q138" s="22">
        <v>4.8891786179921768</v>
      </c>
      <c r="R138" s="22">
        <v>1.6818774445893092</v>
      </c>
      <c r="S138" s="22">
        <v>2.8292046936114734</v>
      </c>
      <c r="T138" s="22">
        <v>4.791395045632334</v>
      </c>
      <c r="U138" s="22">
        <v>1.1212516297262058</v>
      </c>
      <c r="V138" s="22">
        <v>0.50847457627118642</v>
      </c>
      <c r="W138" s="22">
        <v>1.6297262059973925</v>
      </c>
      <c r="X138" s="22">
        <v>0.27379400260756193</v>
      </c>
      <c r="Y138" s="22">
        <v>0.40417209908735335</v>
      </c>
      <c r="Z138" s="22">
        <v>0.48891786179921776</v>
      </c>
      <c r="AA138" s="22">
        <v>0.20208604954367668</v>
      </c>
      <c r="AB138" s="22">
        <v>13.885267275097785</v>
      </c>
      <c r="AC138" s="22">
        <f>O138+R138+U138</f>
        <v>3.8005215123859193</v>
      </c>
      <c r="AD138" s="22">
        <f>N138+Q138+T138</f>
        <v>11.766623207301173</v>
      </c>
      <c r="AE138" s="22">
        <v>1.3102998696219035</v>
      </c>
      <c r="AF138" s="22">
        <v>0.21512385919165578</v>
      </c>
      <c r="AG138" s="22">
        <v>0.91264667535853983</v>
      </c>
      <c r="AH138" s="22">
        <v>0.26727509778357239</v>
      </c>
      <c r="AI138" s="22">
        <v>1.4015645371577572</v>
      </c>
      <c r="AJ138" s="22">
        <v>1.7079530638852676</v>
      </c>
      <c r="AK138" s="22">
        <v>0.23468057366362449</v>
      </c>
      <c r="AL138" s="22">
        <v>0.20208604954367668</v>
      </c>
      <c r="AM138" s="22">
        <f>AH138+AI138+AJ138</f>
        <v>3.3767926988265971</v>
      </c>
    </row>
    <row r="139" spans="1:39" x14ac:dyDescent="0.3">
      <c r="A139" s="45">
        <v>0</v>
      </c>
      <c r="B139" s="45">
        <v>0</v>
      </c>
      <c r="C139" s="45">
        <v>1</v>
      </c>
      <c r="D139" s="22">
        <v>3.2735220861078642</v>
      </c>
      <c r="E139" s="22">
        <v>1.7435063284704924</v>
      </c>
      <c r="F139" s="22">
        <v>0.36090072688456259</v>
      </c>
      <c r="G139" s="22">
        <v>0.40156559751944293</v>
      </c>
      <c r="H139" s="22">
        <v>0.37615005337264273</v>
      </c>
      <c r="I139" s="22">
        <v>3.0549484064453822</v>
      </c>
      <c r="J139" s="22">
        <v>1.3114420779748897</v>
      </c>
      <c r="K139" s="22">
        <v>0.13216082956336095</v>
      </c>
      <c r="L139" s="22">
        <v>0.2643216591267219</v>
      </c>
      <c r="M139" s="22">
        <v>0.87937782747928639</v>
      </c>
      <c r="N139" s="22">
        <v>1.8045036344228129</v>
      </c>
      <c r="O139" s="22">
        <v>0.81838052152696605</v>
      </c>
      <c r="P139" s="22">
        <v>2.8312916179535406</v>
      </c>
      <c r="Q139" s="22">
        <v>4.3714735932496316</v>
      </c>
      <c r="R139" s="22">
        <v>1.6825090225181722</v>
      </c>
      <c r="S139" s="22">
        <v>2.8109591826361</v>
      </c>
      <c r="T139" s="22">
        <v>4.2698114166624306</v>
      </c>
      <c r="U139" s="22">
        <v>1.1589488130940884</v>
      </c>
      <c r="V139" s="22">
        <v>0.39648248869008285</v>
      </c>
      <c r="W139" s="22">
        <v>1.4232704722208103</v>
      </c>
      <c r="X139" s="22">
        <v>0.27448787678544201</v>
      </c>
      <c r="Y139" s="22">
        <v>0.30498652976160223</v>
      </c>
      <c r="Z139" s="22">
        <v>0.38123316220200276</v>
      </c>
      <c r="AA139" s="22">
        <v>0.14741015605144106</v>
      </c>
      <c r="AB139" s="22">
        <v>12.250292278757687</v>
      </c>
      <c r="AC139" s="22">
        <f t="shared" ref="AC139:AC202" si="17">O139+R139+U139</f>
        <v>3.6598383571392263</v>
      </c>
      <c r="AD139" s="22">
        <f t="shared" ref="AD139:AD202" si="18">N139+Q139+T139</f>
        <v>10.445788644334876</v>
      </c>
      <c r="AE139" s="22">
        <v>1.3826056015859298</v>
      </c>
      <c r="AF139" s="22">
        <v>2.5415544146800195E-2</v>
      </c>
      <c r="AG139" s="22">
        <v>1.7435063284704926</v>
      </c>
      <c r="AH139" s="22">
        <v>6.0997305952320335E-2</v>
      </c>
      <c r="AI139" s="22">
        <v>1.1487825954353683</v>
      </c>
      <c r="AJ139" s="22">
        <v>1.6520103695420116</v>
      </c>
      <c r="AK139" s="22">
        <v>0.12199461190464084</v>
      </c>
      <c r="AL139" s="22">
        <v>0.15757637371016117</v>
      </c>
      <c r="AM139" s="22">
        <f t="shared" ref="AM139:AM202" si="19">AH139+AI139+AJ139</f>
        <v>2.8617902709297001</v>
      </c>
    </row>
    <row r="140" spans="1:39" x14ac:dyDescent="0.3">
      <c r="A140" s="45">
        <v>0</v>
      </c>
      <c r="B140" s="45">
        <v>0</v>
      </c>
      <c r="C140" s="45">
        <v>2</v>
      </c>
      <c r="D140" s="22">
        <v>3.2188377619356237</v>
      </c>
      <c r="E140" s="22">
        <v>2.5167422769496652</v>
      </c>
      <c r="F140" s="22">
        <v>0.32404406999351915</v>
      </c>
      <c r="G140" s="22">
        <v>0.39425361849211493</v>
      </c>
      <c r="H140" s="22">
        <v>0.35644847699287102</v>
      </c>
      <c r="I140" s="22">
        <v>1.9010585439619792</v>
      </c>
      <c r="J140" s="22">
        <v>0.97213220998055749</v>
      </c>
      <c r="K140" s="22">
        <v>0.10261395549794772</v>
      </c>
      <c r="L140" s="22">
        <v>0.31324260099373513</v>
      </c>
      <c r="M140" s="22">
        <v>1.1611579174767768</v>
      </c>
      <c r="N140" s="22">
        <v>1.7822423849643554</v>
      </c>
      <c r="O140" s="22">
        <v>0.98293367898034134</v>
      </c>
      <c r="P140" s="22">
        <v>3.4078634694318435</v>
      </c>
      <c r="Q140" s="22">
        <v>4.3745949449125083</v>
      </c>
      <c r="R140" s="22">
        <v>1.9064592784618708</v>
      </c>
      <c r="S140" s="22">
        <v>3.5482825664290347</v>
      </c>
      <c r="T140" s="22">
        <v>4.8066537049038667</v>
      </c>
      <c r="U140" s="22">
        <v>1.3069777489738605</v>
      </c>
      <c r="V140" s="22">
        <v>0.64808813998703829</v>
      </c>
      <c r="W140" s="22">
        <v>1.7282350399654354</v>
      </c>
      <c r="X140" s="22">
        <v>0.34564700799308712</v>
      </c>
      <c r="Y140" s="22">
        <v>0.54547418448909057</v>
      </c>
      <c r="Z140" s="22">
        <v>0.37805141499243899</v>
      </c>
      <c r="AA140" s="22">
        <v>0.14041909699719163</v>
      </c>
      <c r="AB140" s="22">
        <v>13.069777489738604</v>
      </c>
      <c r="AC140" s="22">
        <f t="shared" si="17"/>
        <v>4.1963707064160722</v>
      </c>
      <c r="AD140" s="22">
        <f t="shared" si="18"/>
        <v>10.963491034780731</v>
      </c>
      <c r="AE140" s="22">
        <v>2.192698206956146</v>
      </c>
      <c r="AF140" s="22">
        <v>3.7805141499243911E-2</v>
      </c>
      <c r="AG140" s="22">
        <v>0.92892633398142166</v>
      </c>
      <c r="AH140" s="22">
        <v>0.17822423849643543</v>
      </c>
      <c r="AI140" s="22">
        <v>1.5014041909699727</v>
      </c>
      <c r="AJ140" s="22">
        <v>2.2413048174551742</v>
      </c>
      <c r="AK140" s="22">
        <v>0.30244113199395117</v>
      </c>
      <c r="AL140" s="22">
        <v>0.40505508749189895</v>
      </c>
      <c r="AM140" s="22">
        <f t="shared" si="19"/>
        <v>3.9209332469215825</v>
      </c>
    </row>
    <row r="141" spans="1:39" x14ac:dyDescent="0.3">
      <c r="A141" s="45">
        <v>0</v>
      </c>
      <c r="B141" s="45">
        <v>0</v>
      </c>
      <c r="C141" s="45">
        <v>2</v>
      </c>
      <c r="D141" s="22">
        <v>3.1126914660831511</v>
      </c>
      <c r="E141" s="22">
        <v>3.4135667396061269</v>
      </c>
      <c r="F141" s="22">
        <v>0.25164113785557984</v>
      </c>
      <c r="G141" s="22">
        <v>0.57986870897155351</v>
      </c>
      <c r="H141" s="22">
        <v>0.41575492341356673</v>
      </c>
      <c r="I141" s="22">
        <v>2.8063457330415753</v>
      </c>
      <c r="J141" s="22">
        <v>1.1706783369803064</v>
      </c>
      <c r="K141" s="22">
        <v>0.11487964989059082</v>
      </c>
      <c r="L141" s="22">
        <v>0.24617067833698031</v>
      </c>
      <c r="M141" s="22">
        <v>1.1925601750547046</v>
      </c>
      <c r="N141" s="22">
        <v>1.7505470459518599</v>
      </c>
      <c r="O141" s="22">
        <v>0.94091903719912462</v>
      </c>
      <c r="P141" s="22">
        <v>3.4190371991247264</v>
      </c>
      <c r="Q141" s="22">
        <v>5.1422319474835891</v>
      </c>
      <c r="R141" s="22">
        <v>1.6739606126914659</v>
      </c>
      <c r="S141" s="22">
        <v>2.7735229759299784</v>
      </c>
      <c r="T141" s="22">
        <v>5.1422319474835891</v>
      </c>
      <c r="U141" s="22">
        <v>1.2253829321663019</v>
      </c>
      <c r="V141" s="22">
        <v>0.78774617067833708</v>
      </c>
      <c r="W141" s="22">
        <v>1.9693654266958425</v>
      </c>
      <c r="X141" s="22">
        <v>0.32822757111597373</v>
      </c>
      <c r="Y141" s="22">
        <v>0.48140043763676155</v>
      </c>
      <c r="Z141" s="22">
        <v>0.46498905908096283</v>
      </c>
      <c r="AA141" s="22">
        <v>0.1586433260393873</v>
      </c>
      <c r="AB141" s="22">
        <v>14.469365426695843</v>
      </c>
      <c r="AC141" s="22">
        <f t="shared" si="17"/>
        <v>3.8402625820568925</v>
      </c>
      <c r="AD141" s="22">
        <f t="shared" si="18"/>
        <v>12.035010940919038</v>
      </c>
      <c r="AE141" s="22">
        <v>3.1619256017505473</v>
      </c>
      <c r="AF141" s="22">
        <v>0.16411378555798678</v>
      </c>
      <c r="AG141" s="22">
        <v>1.6356673960612689</v>
      </c>
      <c r="AH141" s="22">
        <v>0.25164113785557995</v>
      </c>
      <c r="AI141" s="22">
        <v>1.7450765864332605</v>
      </c>
      <c r="AJ141" s="22">
        <v>1.5481400437636765</v>
      </c>
      <c r="AK141" s="22">
        <v>0.45951859956236335</v>
      </c>
      <c r="AL141" s="22">
        <v>0.32275711159737425</v>
      </c>
      <c r="AM141" s="22">
        <f t="shared" si="19"/>
        <v>3.5448577680525171</v>
      </c>
    </row>
    <row r="142" spans="1:39" x14ac:dyDescent="0.3">
      <c r="A142" s="45">
        <v>0</v>
      </c>
      <c r="B142" s="45">
        <v>0</v>
      </c>
      <c r="C142" s="45">
        <v>3</v>
      </c>
      <c r="D142" s="22">
        <v>3.2852484932318937</v>
      </c>
      <c r="E142" s="22">
        <v>2.9690742021539371</v>
      </c>
      <c r="F142" s="22">
        <v>0.37051674735698054</v>
      </c>
      <c r="G142" s="22">
        <v>0.46932121331884197</v>
      </c>
      <c r="H142" s="22">
        <v>0.37051674735698054</v>
      </c>
      <c r="I142" s="22">
        <v>1.7389586009287621</v>
      </c>
      <c r="J142" s="22">
        <v>0.95346309653196326</v>
      </c>
      <c r="K142" s="22">
        <v>0.13338602904851299</v>
      </c>
      <c r="L142" s="22">
        <v>0.26677205809702598</v>
      </c>
      <c r="M142" s="22">
        <v>0.87441952376247412</v>
      </c>
      <c r="N142" s="22">
        <v>1.4326647564469912</v>
      </c>
      <c r="O142" s="22">
        <v>0.80031617429107793</v>
      </c>
      <c r="P142" s="22">
        <v>3.9669993083687376</v>
      </c>
      <c r="Q142" s="22">
        <v>5.2860389289595888</v>
      </c>
      <c r="R142" s="22">
        <v>1.8921055231696471</v>
      </c>
      <c r="S142" s="22">
        <v>1.6302736883707143</v>
      </c>
      <c r="T142" s="22">
        <v>2.6924216974607251</v>
      </c>
      <c r="U142" s="22">
        <v>0.67187036854065796</v>
      </c>
      <c r="V142" s="22">
        <v>0.41003853374172516</v>
      </c>
      <c r="W142" s="22">
        <v>1.5314692224088529</v>
      </c>
      <c r="X142" s="22">
        <v>0.27665250469321212</v>
      </c>
      <c r="Y142" s="22">
        <v>0.27665250469321212</v>
      </c>
      <c r="Z142" s="22">
        <v>0.39521786384744589</v>
      </c>
      <c r="AA142" s="22">
        <v>0.1482066989427922</v>
      </c>
      <c r="AB142" s="22">
        <v>11.337812469123604</v>
      </c>
      <c r="AC142" s="22">
        <f t="shared" si="17"/>
        <v>3.3642920660013829</v>
      </c>
      <c r="AD142" s="22">
        <f t="shared" si="18"/>
        <v>9.4111253828673043</v>
      </c>
      <c r="AE142" s="22">
        <v>2.5985574547969565</v>
      </c>
      <c r="AF142" s="22">
        <v>9.8804465961861432E-2</v>
      </c>
      <c r="AG142" s="22">
        <v>0.78549550439679883</v>
      </c>
      <c r="AH142" s="22">
        <v>7.4103349471396185E-2</v>
      </c>
      <c r="AI142" s="22">
        <v>2.0748937851990905</v>
      </c>
      <c r="AJ142" s="22">
        <v>0.95840331983005633</v>
      </c>
      <c r="AK142" s="22">
        <v>0.13338602904851304</v>
      </c>
      <c r="AL142" s="22">
        <v>0.12844580575041992</v>
      </c>
      <c r="AM142" s="22">
        <f t="shared" si="19"/>
        <v>3.1074004545005431</v>
      </c>
    </row>
    <row r="143" spans="1:39" x14ac:dyDescent="0.3">
      <c r="A143" s="45">
        <v>0</v>
      </c>
      <c r="B143" s="45">
        <v>0</v>
      </c>
      <c r="C143" s="45">
        <v>3</v>
      </c>
      <c r="D143" s="22">
        <v>2.917620137299771</v>
      </c>
      <c r="E143" s="22">
        <v>2.013729977116705</v>
      </c>
      <c r="F143" s="22">
        <v>0.29748283752860416</v>
      </c>
      <c r="G143" s="22">
        <v>0.90389016018306634</v>
      </c>
      <c r="H143" s="22">
        <v>0.5778032036613272</v>
      </c>
      <c r="I143" s="22">
        <v>4.1704805491990848</v>
      </c>
      <c r="J143" s="22">
        <v>1.6018306636155606</v>
      </c>
      <c r="K143" s="22">
        <v>0.13157894736842105</v>
      </c>
      <c r="L143" s="22">
        <v>0.30892448512585813</v>
      </c>
      <c r="M143" s="22">
        <v>1.0354691075514875</v>
      </c>
      <c r="N143" s="22">
        <v>2.2425629290617852</v>
      </c>
      <c r="O143" s="22">
        <v>0.96681922196796333</v>
      </c>
      <c r="P143" s="22">
        <v>3.6155606407322654</v>
      </c>
      <c r="Q143" s="22">
        <v>5.835240274599542</v>
      </c>
      <c r="R143" s="22">
        <v>2.0308924485125859</v>
      </c>
      <c r="S143" s="22">
        <v>3.0949656750572081</v>
      </c>
      <c r="T143" s="22">
        <v>5.835240274599542</v>
      </c>
      <c r="U143" s="22">
        <v>1.2700228832951945</v>
      </c>
      <c r="V143" s="22">
        <v>0.56636155606407323</v>
      </c>
      <c r="W143" s="22">
        <v>2.1395881006864985</v>
      </c>
      <c r="X143" s="22">
        <v>0.40045766590389015</v>
      </c>
      <c r="Y143" s="22">
        <v>0.55491990846681916</v>
      </c>
      <c r="Z143" s="22">
        <v>0.54919908466819223</v>
      </c>
      <c r="AA143" s="22">
        <v>0.20022883295194507</v>
      </c>
      <c r="AB143" s="22">
        <v>16.601830663615562</v>
      </c>
      <c r="AC143" s="22">
        <f t="shared" si="17"/>
        <v>4.2677345537757434</v>
      </c>
      <c r="AD143" s="22">
        <f t="shared" si="18"/>
        <v>13.913043478260869</v>
      </c>
      <c r="AE143" s="22">
        <v>1.7162471395881007</v>
      </c>
      <c r="AF143" s="22">
        <v>0.32608695652173914</v>
      </c>
      <c r="AG143" s="22">
        <v>2.5686498855835245</v>
      </c>
      <c r="AH143" s="22">
        <v>6.8649885583524139E-2</v>
      </c>
      <c r="AI143" s="22">
        <v>1.5846681922196795</v>
      </c>
      <c r="AJ143" s="22">
        <v>1.8249427917620136</v>
      </c>
      <c r="AK143" s="22">
        <v>0.16590389016018309</v>
      </c>
      <c r="AL143" s="22">
        <v>0.35469107551487411</v>
      </c>
      <c r="AM143" s="22">
        <f t="shared" si="19"/>
        <v>3.4782608695652169</v>
      </c>
    </row>
    <row r="144" spans="1:39" x14ac:dyDescent="0.3">
      <c r="A144" s="45">
        <v>0</v>
      </c>
      <c r="B144" s="45">
        <v>0</v>
      </c>
      <c r="C144" s="45">
        <v>4</v>
      </c>
      <c r="D144" s="22">
        <v>3.1745209735888138</v>
      </c>
      <c r="E144" s="22">
        <v>1.4552045572242363</v>
      </c>
      <c r="F144" s="22">
        <v>0.30554117037804246</v>
      </c>
      <c r="G144" s="22">
        <v>0.87519419989642666</v>
      </c>
      <c r="H144" s="22">
        <v>0.51786639047125849</v>
      </c>
      <c r="I144" s="22">
        <v>2.3666494044536508</v>
      </c>
      <c r="J144" s="22">
        <v>1.0098394614189539</v>
      </c>
      <c r="K144" s="22">
        <v>0.10357327809425168</v>
      </c>
      <c r="L144" s="22">
        <v>0.29000517866390474</v>
      </c>
      <c r="M144" s="22">
        <v>0.90626618332470232</v>
      </c>
      <c r="N144" s="22">
        <v>1.6053858104609009</v>
      </c>
      <c r="O144" s="22">
        <v>0.84412221646815133</v>
      </c>
      <c r="P144" s="22">
        <v>2.9052304505437601</v>
      </c>
      <c r="Q144" s="22">
        <v>4.2982910409114448</v>
      </c>
      <c r="R144" s="22">
        <v>1.6727084412221644</v>
      </c>
      <c r="S144" s="22">
        <v>3.0295183842568618</v>
      </c>
      <c r="T144" s="22">
        <v>4.7125841532884518</v>
      </c>
      <c r="U144" s="22">
        <v>1.0978767477990679</v>
      </c>
      <c r="V144" s="22">
        <v>0.40393578456758156</v>
      </c>
      <c r="W144" s="22">
        <v>1.294665976178146</v>
      </c>
      <c r="X144" s="22">
        <v>0.3003625064733299</v>
      </c>
      <c r="Y144" s="22">
        <v>0.43500776799585711</v>
      </c>
      <c r="Z144" s="22">
        <v>0.44018643190056961</v>
      </c>
      <c r="AA144" s="22">
        <v>0.17089590885551528</v>
      </c>
      <c r="AB144" s="22">
        <v>12.351113412739513</v>
      </c>
      <c r="AC144" s="22">
        <f t="shared" si="17"/>
        <v>3.6147074054893835</v>
      </c>
      <c r="AD144" s="22">
        <f t="shared" si="18"/>
        <v>10.616261004660798</v>
      </c>
      <c r="AE144" s="22">
        <v>1.1496633868461938</v>
      </c>
      <c r="AF144" s="22">
        <v>0.35732780942516817</v>
      </c>
      <c r="AG144" s="22">
        <v>1.3568099430346969</v>
      </c>
      <c r="AH144" s="22">
        <v>6.2143966856550992E-2</v>
      </c>
      <c r="AI144" s="22">
        <v>1.2325220093215956</v>
      </c>
      <c r="AJ144" s="22">
        <v>1.931641636457794</v>
      </c>
      <c r="AK144" s="22">
        <v>0.10357327809425165</v>
      </c>
      <c r="AL144" s="22">
        <v>0.26411185914034185</v>
      </c>
      <c r="AM144" s="22">
        <f t="shared" si="19"/>
        <v>3.2263076126359405</v>
      </c>
    </row>
    <row r="145" spans="1:39" x14ac:dyDescent="0.3">
      <c r="A145" s="45">
        <v>0</v>
      </c>
      <c r="B145" s="45">
        <v>0</v>
      </c>
      <c r="C145" s="45">
        <v>4</v>
      </c>
      <c r="D145" s="22">
        <v>3.0604935859868463</v>
      </c>
      <c r="E145" s="22">
        <v>0.40372468581103083</v>
      </c>
      <c r="F145" s="22">
        <v>0.28000260467539229</v>
      </c>
      <c r="G145" s="22">
        <v>0.40372468581103083</v>
      </c>
      <c r="H145" s="22">
        <v>0.41023637429185389</v>
      </c>
      <c r="I145" s="22">
        <v>2.7544442273881615</v>
      </c>
      <c r="J145" s="22">
        <v>1.2762909422413231</v>
      </c>
      <c r="K145" s="22">
        <v>0.11721039265481541</v>
      </c>
      <c r="L145" s="22">
        <v>0.2604675392329231</v>
      </c>
      <c r="M145" s="22">
        <v>1.2241974343947386</v>
      </c>
      <c r="N145" s="22">
        <v>2.422348114866185</v>
      </c>
      <c r="O145" s="22">
        <v>1.0614052223741617</v>
      </c>
      <c r="P145" s="22">
        <v>2.4809533111935922</v>
      </c>
      <c r="Q145" s="22">
        <v>4.1870156931692382</v>
      </c>
      <c r="R145" s="22">
        <v>1.3869896464153155</v>
      </c>
      <c r="S145" s="22">
        <v>1.771179266783877</v>
      </c>
      <c r="T145" s="22">
        <v>4.3107377743048767</v>
      </c>
      <c r="U145" s="22">
        <v>1.1004753532591001</v>
      </c>
      <c r="V145" s="22">
        <v>0.69675066744806924</v>
      </c>
      <c r="W145" s="22">
        <v>2.5070000651168844</v>
      </c>
      <c r="X145" s="22">
        <v>0.46884157061926163</v>
      </c>
      <c r="Y145" s="22">
        <v>0.46232988213843845</v>
      </c>
      <c r="Z145" s="22">
        <v>0.50791170150419995</v>
      </c>
      <c r="AA145" s="22">
        <v>0.22790909682880769</v>
      </c>
      <c r="AB145" s="22">
        <v>13.935013348961386</v>
      </c>
      <c r="AC145" s="22">
        <f t="shared" si="17"/>
        <v>3.5488702220485773</v>
      </c>
      <c r="AD145" s="22">
        <f t="shared" si="18"/>
        <v>10.920101582340301</v>
      </c>
      <c r="AE145" s="22">
        <v>0.12372208113563854</v>
      </c>
      <c r="AF145" s="22" t="s">
        <v>7</v>
      </c>
      <c r="AG145" s="22">
        <v>1.4781532851468384</v>
      </c>
      <c r="AH145" s="22">
        <v>0.16279221202057692</v>
      </c>
      <c r="AI145" s="22">
        <v>1.0939636647782767</v>
      </c>
      <c r="AJ145" s="22">
        <v>0.67070391352477698</v>
      </c>
      <c r="AK145" s="22">
        <v>0.22790909682880761</v>
      </c>
      <c r="AL145" s="22">
        <v>0.23442078530963076</v>
      </c>
      <c r="AM145" s="22">
        <f t="shared" si="19"/>
        <v>1.9274597903236306</v>
      </c>
    </row>
    <row r="146" spans="1:39" x14ac:dyDescent="0.3">
      <c r="A146" s="45">
        <v>0</v>
      </c>
      <c r="B146" s="45">
        <v>0</v>
      </c>
      <c r="C146" s="45">
        <v>5</v>
      </c>
      <c r="D146" s="22">
        <v>3.0955005031386262</v>
      </c>
      <c r="E146" s="22">
        <v>2.6642388231347933</v>
      </c>
      <c r="F146" s="22">
        <v>0.33542575111409267</v>
      </c>
      <c r="G146" s="22">
        <v>0.39292730844793711</v>
      </c>
      <c r="H146" s="22">
        <v>0.36417652978101489</v>
      </c>
      <c r="I146" s="22">
        <v>3.1913364320283666</v>
      </c>
      <c r="J146" s="22">
        <v>1.4614979155685466</v>
      </c>
      <c r="K146" s="22">
        <v>0.14375389333461114</v>
      </c>
      <c r="L146" s="22">
        <v>0.29709137955819637</v>
      </c>
      <c r="M146" s="22">
        <v>0.91523312089702435</v>
      </c>
      <c r="N146" s="22">
        <v>1.6771287555704635</v>
      </c>
      <c r="O146" s="22">
        <v>0.84814797067420578</v>
      </c>
      <c r="P146" s="22">
        <v>2.6834060089127414</v>
      </c>
      <c r="Q146" s="22">
        <v>3.8813551200345007</v>
      </c>
      <c r="R146" s="22">
        <v>1.6292107911255929</v>
      </c>
      <c r="S146" s="22">
        <v>2.2425607360199336</v>
      </c>
      <c r="T146" s="22">
        <v>3.7855191911447603</v>
      </c>
      <c r="U146" s="22">
        <v>1.0206526426757392</v>
      </c>
      <c r="V146" s="22">
        <v>0.50313862667113896</v>
      </c>
      <c r="W146" s="22">
        <v>1.2458670755666299</v>
      </c>
      <c r="X146" s="22">
        <v>0.38813551200345003</v>
      </c>
      <c r="Y146" s="22">
        <v>0.36417652978101489</v>
      </c>
      <c r="Z146" s="22">
        <v>0.38334371555896307</v>
      </c>
      <c r="AA146" s="22">
        <v>0.18688006133499446</v>
      </c>
      <c r="AB146" s="22">
        <v>10.973213857875317</v>
      </c>
      <c r="AC146" s="22">
        <f t="shared" si="17"/>
        <v>3.4980114044755375</v>
      </c>
      <c r="AD146" s="22">
        <f t="shared" si="18"/>
        <v>9.3440030667497247</v>
      </c>
      <c r="AE146" s="22">
        <v>2.3288130720207008</v>
      </c>
      <c r="AF146" s="22">
        <v>2.8750778666922217E-2</v>
      </c>
      <c r="AG146" s="22">
        <v>1.72983851645982</v>
      </c>
      <c r="AH146" s="22">
        <v>6.7085150222818579E-2</v>
      </c>
      <c r="AI146" s="22">
        <v>1.0541952177871485</v>
      </c>
      <c r="AJ146" s="22">
        <v>1.2219080933441944</v>
      </c>
      <c r="AK146" s="22">
        <v>0.11500311466768892</v>
      </c>
      <c r="AL146" s="22">
        <v>0.17729646844602043</v>
      </c>
      <c r="AM146" s="22">
        <f t="shared" si="19"/>
        <v>2.3431884613541616</v>
      </c>
    </row>
    <row r="147" spans="1:39" x14ac:dyDescent="0.3">
      <c r="A147" s="45">
        <v>0</v>
      </c>
      <c r="B147" s="45">
        <v>0</v>
      </c>
      <c r="C147" s="45">
        <v>5</v>
      </c>
      <c r="D147" s="22">
        <v>3.5056446821152707</v>
      </c>
      <c r="E147" s="22">
        <v>1.9871921832706148</v>
      </c>
      <c r="F147" s="22">
        <v>0.33009836931405556</v>
      </c>
      <c r="G147" s="22">
        <v>0.50835148874364555</v>
      </c>
      <c r="H147" s="22">
        <v>0.40272001056314777</v>
      </c>
      <c r="I147" s="22">
        <v>2.0268039875883015</v>
      </c>
      <c r="J147" s="22">
        <v>1.1553442925991946</v>
      </c>
      <c r="K147" s="22">
        <v>0.1056314781804978</v>
      </c>
      <c r="L147" s="22">
        <v>0.20466098897471444</v>
      </c>
      <c r="M147" s="22">
        <v>0.8252459232851389</v>
      </c>
      <c r="N147" s="22">
        <v>2.0202020202020203</v>
      </c>
      <c r="O147" s="22">
        <v>0.73942034726348449</v>
      </c>
      <c r="P147" s="22">
        <v>2.1456394005413615</v>
      </c>
      <c r="Q147" s="22">
        <v>5.0373011157324878</v>
      </c>
      <c r="R147" s="22">
        <v>1.6901036508879648</v>
      </c>
      <c r="S147" s="22">
        <v>1.5844721727074667</v>
      </c>
      <c r="T147" s="22">
        <v>4.4497260183534699</v>
      </c>
      <c r="U147" s="22">
        <v>1.2081600316894434</v>
      </c>
      <c r="V147" s="22">
        <v>0.53475935828876997</v>
      </c>
      <c r="W147" s="22">
        <v>1.9343764441803659</v>
      </c>
      <c r="X147" s="22">
        <v>0.33009836931405556</v>
      </c>
      <c r="Y147" s="22">
        <v>0.27068066283752557</v>
      </c>
      <c r="Z147" s="22">
        <v>0.50835148874364555</v>
      </c>
      <c r="AA147" s="22">
        <v>0.2112629563609956</v>
      </c>
      <c r="AB147" s="22">
        <v>13.94995708721199</v>
      </c>
      <c r="AC147" s="22">
        <f t="shared" si="17"/>
        <v>3.6376840298408926</v>
      </c>
      <c r="AD147" s="22">
        <f t="shared" si="18"/>
        <v>11.507229154287979</v>
      </c>
      <c r="AE147" s="22">
        <v>1.6570938139565592</v>
      </c>
      <c r="AF147" s="22">
        <v>0.10563147818049778</v>
      </c>
      <c r="AG147" s="22">
        <v>0.87145969498910691</v>
      </c>
      <c r="AH147" s="22">
        <v>8.5825576021654415E-2</v>
      </c>
      <c r="AI147" s="22">
        <v>0.45553574965339672</v>
      </c>
      <c r="AJ147" s="22">
        <v>0.37631214101802324</v>
      </c>
      <c r="AK147" s="22">
        <v>0.20466098897471441</v>
      </c>
      <c r="AL147" s="22">
        <v>5.9417706476529969E-2</v>
      </c>
      <c r="AM147" s="22">
        <f t="shared" si="19"/>
        <v>0.91767346669307437</v>
      </c>
    </row>
    <row r="148" spans="1:39" x14ac:dyDescent="0.3">
      <c r="A148" s="45">
        <v>0</v>
      </c>
      <c r="B148" s="45">
        <v>0</v>
      </c>
      <c r="C148" s="45">
        <v>6</v>
      </c>
      <c r="D148" s="22">
        <v>2.8902077151335313</v>
      </c>
      <c r="E148" s="22">
        <v>1.8635014836795254</v>
      </c>
      <c r="F148" s="22">
        <v>0.29080118694362023</v>
      </c>
      <c r="G148" s="22">
        <v>0.43323442136498513</v>
      </c>
      <c r="H148" s="22">
        <v>0.35608308605341243</v>
      </c>
      <c r="I148" s="22">
        <v>1.5133531157270028</v>
      </c>
      <c r="J148" s="22">
        <v>0.97922848664688433</v>
      </c>
      <c r="K148" s="22">
        <v>7.1216617210682481E-2</v>
      </c>
      <c r="L148" s="22">
        <v>0.24925816023738875</v>
      </c>
      <c r="M148" s="22">
        <v>0.82492581602373882</v>
      </c>
      <c r="N148" s="22">
        <v>1.6913946587537092</v>
      </c>
      <c r="O148" s="22">
        <v>0.75964391691394662</v>
      </c>
      <c r="P148" s="22">
        <v>2.8842729970326411</v>
      </c>
      <c r="Q148" s="22">
        <v>4.0059347181008906</v>
      </c>
      <c r="R148" s="22">
        <v>1.4599406528189913</v>
      </c>
      <c r="S148" s="22">
        <v>2.7893175074183976</v>
      </c>
      <c r="T148" s="22">
        <v>4.4510385756676563</v>
      </c>
      <c r="U148" s="22">
        <v>1.1572700296735905</v>
      </c>
      <c r="V148" s="22">
        <v>0.90801186943620171</v>
      </c>
      <c r="W148" s="22">
        <v>1.8694362017804154</v>
      </c>
      <c r="X148" s="22">
        <v>0.39169139465875369</v>
      </c>
      <c r="Y148" s="22">
        <v>0.26112759643916916</v>
      </c>
      <c r="Z148" s="22">
        <v>0.35608308605341243</v>
      </c>
      <c r="AA148" s="22">
        <v>0.14243323442136496</v>
      </c>
      <c r="AB148" s="22">
        <v>12.373887240356083</v>
      </c>
      <c r="AC148" s="22">
        <f t="shared" si="17"/>
        <v>3.3768545994065287</v>
      </c>
      <c r="AD148" s="22">
        <f t="shared" si="18"/>
        <v>10.148367952522257</v>
      </c>
      <c r="AE148" s="22">
        <v>1.5727002967359052</v>
      </c>
      <c r="AF148" s="22">
        <v>7.71513353115727E-2</v>
      </c>
      <c r="AG148" s="22">
        <v>0.53412462908011848</v>
      </c>
      <c r="AH148" s="22">
        <v>6.5281899109792207E-2</v>
      </c>
      <c r="AI148" s="22">
        <v>1.4243323442136497</v>
      </c>
      <c r="AJ148" s="22">
        <v>1.6320474777448071</v>
      </c>
      <c r="AK148" s="22">
        <v>0.51632047477744802</v>
      </c>
      <c r="AL148" s="22">
        <v>0.1186943620178042</v>
      </c>
      <c r="AM148" s="22">
        <f t="shared" si="19"/>
        <v>3.1216617210682491</v>
      </c>
    </row>
    <row r="149" spans="1:39" x14ac:dyDescent="0.3">
      <c r="A149" s="45">
        <v>0</v>
      </c>
      <c r="B149" s="45">
        <v>0</v>
      </c>
      <c r="C149" s="45">
        <v>6</v>
      </c>
      <c r="D149" s="22">
        <v>2.9852129977286426</v>
      </c>
      <c r="E149" s="22">
        <v>2.1554721179251843</v>
      </c>
      <c r="F149" s="22">
        <v>0.3337505214851898</v>
      </c>
      <c r="G149" s="22">
        <v>0.45890696704213602</v>
      </c>
      <c r="H149" s="22">
        <v>0.31057340193760719</v>
      </c>
      <c r="I149" s="22">
        <v>1.7243776943401474</v>
      </c>
      <c r="J149" s="22">
        <v>0.90390766235572229</v>
      </c>
      <c r="K149" s="22">
        <v>0.11588559773791313</v>
      </c>
      <c r="L149" s="22">
        <v>0.21786492374727667</v>
      </c>
      <c r="M149" s="22">
        <v>0.88073054280813978</v>
      </c>
      <c r="N149" s="22">
        <v>1.3906271728549575</v>
      </c>
      <c r="O149" s="22">
        <v>0.75093867334167697</v>
      </c>
      <c r="P149" s="22">
        <v>3.0269318129142904</v>
      </c>
      <c r="Q149" s="22">
        <v>3.9864645621842119</v>
      </c>
      <c r="R149" s="22">
        <v>1.5760441292356184</v>
      </c>
      <c r="S149" s="22">
        <v>2.9203170629954105</v>
      </c>
      <c r="T149" s="22">
        <v>4.1255272794697078</v>
      </c>
      <c r="U149" s="22">
        <v>1.1542205534696146</v>
      </c>
      <c r="V149" s="22">
        <v>0.89000139062717276</v>
      </c>
      <c r="W149" s="22">
        <v>1.6687526074259489</v>
      </c>
      <c r="X149" s="22">
        <v>0.45890696704213602</v>
      </c>
      <c r="Y149" s="22">
        <v>0.54234459741343333</v>
      </c>
      <c r="Z149" s="22">
        <v>0.41718815185648722</v>
      </c>
      <c r="AA149" s="22">
        <v>0.17614610856162793</v>
      </c>
      <c r="AB149" s="22">
        <v>11.588559773791312</v>
      </c>
      <c r="AC149" s="22">
        <f t="shared" si="17"/>
        <v>3.48120335604691</v>
      </c>
      <c r="AD149" s="22">
        <f t="shared" si="18"/>
        <v>9.5026190145088769</v>
      </c>
      <c r="AE149" s="22">
        <v>1.8217215964399944</v>
      </c>
      <c r="AF149" s="22">
        <v>0.14833356510452883</v>
      </c>
      <c r="AG149" s="22">
        <v>0.82047003198442514</v>
      </c>
      <c r="AH149" s="22">
        <v>0.12979186946646282</v>
      </c>
      <c r="AI149" s="22">
        <v>1.4508876836786719</v>
      </c>
      <c r="AJ149" s="22">
        <v>1.7660965095257959</v>
      </c>
      <c r="AK149" s="22">
        <v>0.43109442358503675</v>
      </c>
      <c r="AL149" s="22">
        <v>0.36619848885180539</v>
      </c>
      <c r="AM149" s="22">
        <f t="shared" si="19"/>
        <v>3.3467760626709309</v>
      </c>
    </row>
    <row r="150" spans="1:39" x14ac:dyDescent="0.3">
      <c r="A150" s="45">
        <v>0</v>
      </c>
      <c r="B150" s="45">
        <v>0</v>
      </c>
      <c r="C150" s="45">
        <v>7</v>
      </c>
      <c r="D150" s="22">
        <v>2.7889852733508169</v>
      </c>
      <c r="E150" s="22">
        <v>0.75650595118014929</v>
      </c>
      <c r="F150" s="22">
        <v>0.33286261851926569</v>
      </c>
      <c r="G150" s="22">
        <v>0.37825297559007465</v>
      </c>
      <c r="H150" s="22">
        <v>0.29251563445632439</v>
      </c>
      <c r="I150" s="22">
        <v>1.3919709501714748</v>
      </c>
      <c r="J150" s="22">
        <v>0.81702642727456121</v>
      </c>
      <c r="K150" s="22">
        <v>0.14121444422029453</v>
      </c>
      <c r="L150" s="22">
        <v>0.24712527738551546</v>
      </c>
      <c r="M150" s="22">
        <v>0.91285051442404685</v>
      </c>
      <c r="N150" s="22">
        <v>1.6643130925963283</v>
      </c>
      <c r="O150" s="22">
        <v>0.74641920516441396</v>
      </c>
      <c r="P150" s="22">
        <v>2.360298567682066</v>
      </c>
      <c r="Q150" s="22">
        <v>3.2529755900746422</v>
      </c>
      <c r="R150" s="22">
        <v>1.2104095218882389</v>
      </c>
      <c r="S150" s="22">
        <v>2.3199515836191247</v>
      </c>
      <c r="T150" s="22">
        <v>3.7573128908614084</v>
      </c>
      <c r="U150" s="22">
        <v>0.85233003832963483</v>
      </c>
      <c r="V150" s="22">
        <v>0.70102884809360499</v>
      </c>
      <c r="W150" s="22">
        <v>1.4373613072422837</v>
      </c>
      <c r="X150" s="22">
        <v>0.34799273754286869</v>
      </c>
      <c r="Y150" s="22">
        <v>0.2672987694169861</v>
      </c>
      <c r="Z150" s="22">
        <v>0.30260238047205973</v>
      </c>
      <c r="AA150" s="22">
        <v>0.14121444422029453</v>
      </c>
      <c r="AB150" s="22">
        <v>10.414565261246722</v>
      </c>
      <c r="AC150" s="22">
        <f t="shared" si="17"/>
        <v>2.8091587653822878</v>
      </c>
      <c r="AD150" s="22">
        <f t="shared" si="18"/>
        <v>8.674601573532378</v>
      </c>
      <c r="AE150" s="22">
        <v>0.42364333266088361</v>
      </c>
      <c r="AF150" s="22">
        <v>8.5737341133750256E-2</v>
      </c>
      <c r="AG150" s="22">
        <v>0.57494452289691356</v>
      </c>
      <c r="AH150" s="22">
        <v>0.1664313092596329</v>
      </c>
      <c r="AI150" s="22">
        <v>1.1498890457938271</v>
      </c>
      <c r="AJ150" s="22">
        <v>1.4676215452894898</v>
      </c>
      <c r="AK150" s="22">
        <v>0.3530361105507363</v>
      </c>
      <c r="AL150" s="22">
        <v>0.12608432519669158</v>
      </c>
      <c r="AM150" s="22">
        <f t="shared" si="19"/>
        <v>2.78394190034295</v>
      </c>
    </row>
    <row r="151" spans="1:39" x14ac:dyDescent="0.3">
      <c r="A151" s="45">
        <v>0</v>
      </c>
      <c r="B151" s="45">
        <v>0</v>
      </c>
      <c r="C151" s="45">
        <v>7</v>
      </c>
      <c r="D151" s="22">
        <v>3.1837132492284361</v>
      </c>
      <c r="E151" s="22">
        <v>2.2686664139910118</v>
      </c>
      <c r="F151" s="22">
        <v>0.27613839406573171</v>
      </c>
      <c r="G151" s="22">
        <v>0.37359900373599003</v>
      </c>
      <c r="H151" s="22">
        <v>0.30862526395581785</v>
      </c>
      <c r="I151" s="22">
        <v>1.7218041041745629</v>
      </c>
      <c r="J151" s="22">
        <v>0.83924413882722393</v>
      </c>
      <c r="K151" s="22">
        <v>0.12453300124532998</v>
      </c>
      <c r="L151" s="22">
        <v>0.23282256754561695</v>
      </c>
      <c r="M151" s="22">
        <v>1.0883101413178842</v>
      </c>
      <c r="N151" s="22">
        <v>1.6784882776544479</v>
      </c>
      <c r="O151" s="22">
        <v>0.97460609670258269</v>
      </c>
      <c r="P151" s="22">
        <v>3.0483512913530779</v>
      </c>
      <c r="Q151" s="22">
        <v>4.4127998267366939</v>
      </c>
      <c r="R151" s="22">
        <v>1.9816990632952516</v>
      </c>
      <c r="S151" s="22">
        <v>2.766798418972332</v>
      </c>
      <c r="T151" s="22">
        <v>4.0879311278358328</v>
      </c>
      <c r="U151" s="22">
        <v>1.1316259678379987</v>
      </c>
      <c r="V151" s="22">
        <v>0.70388218095186528</v>
      </c>
      <c r="W151" s="22">
        <v>1.5701987113541611</v>
      </c>
      <c r="X151" s="22">
        <v>0.41150035194109041</v>
      </c>
      <c r="Y151" s="22">
        <v>0.73636905084195126</v>
      </c>
      <c r="Z151" s="22">
        <v>0.48730304835129135</v>
      </c>
      <c r="AA151" s="22">
        <v>0.2165791326005739</v>
      </c>
      <c r="AB151" s="22">
        <v>12.236720991932426</v>
      </c>
      <c r="AC151" s="22">
        <f t="shared" si="17"/>
        <v>4.0879311278358328</v>
      </c>
      <c r="AD151" s="22">
        <f t="shared" si="18"/>
        <v>10.179219232226973</v>
      </c>
      <c r="AE151" s="22">
        <v>1.9925280199252802</v>
      </c>
      <c r="AF151" s="22">
        <v>6.4973739780172179E-2</v>
      </c>
      <c r="AG151" s="22">
        <v>0.88255996534733894</v>
      </c>
      <c r="AH151" s="22">
        <v>0.11370404461530148</v>
      </c>
      <c r="AI151" s="22">
        <v>1.0666522280578263</v>
      </c>
      <c r="AJ151" s="22">
        <v>1.6351724511343333</v>
      </c>
      <c r="AK151" s="22">
        <v>0.29238182901077486</v>
      </c>
      <c r="AL151" s="22">
        <v>0.51978991824137732</v>
      </c>
      <c r="AM151" s="22">
        <f t="shared" si="19"/>
        <v>2.8155287238074611</v>
      </c>
    </row>
    <row r="152" spans="1:39" x14ac:dyDescent="0.3">
      <c r="A152" s="45">
        <v>0</v>
      </c>
      <c r="B152" s="45">
        <v>0</v>
      </c>
      <c r="C152" s="45">
        <v>8</v>
      </c>
      <c r="D152" s="22">
        <v>3.061705134243994</v>
      </c>
      <c r="E152" s="22">
        <v>0.41215261422515304</v>
      </c>
      <c r="F152" s="22">
        <v>0.28261893546867639</v>
      </c>
      <c r="G152" s="22">
        <v>0.44747998115873761</v>
      </c>
      <c r="H152" s="22">
        <v>0.40037682524729157</v>
      </c>
      <c r="I152" s="22">
        <v>2.2903909561940647</v>
      </c>
      <c r="J152" s="22">
        <v>1.2129062647197364</v>
      </c>
      <c r="K152" s="22">
        <v>0.1413094677343382</v>
      </c>
      <c r="L152" s="22">
        <v>0.2767310409797456</v>
      </c>
      <c r="M152" s="22">
        <v>0.84196891191709844</v>
      </c>
      <c r="N152" s="22">
        <v>2.0902025435704195</v>
      </c>
      <c r="O152" s="22">
        <v>0.76542628356099851</v>
      </c>
      <c r="P152" s="22">
        <v>2.4493641073951955</v>
      </c>
      <c r="Q152" s="22">
        <v>4.6808761186999526</v>
      </c>
      <c r="R152" s="22">
        <v>1.3071125765426284</v>
      </c>
      <c r="S152" s="22">
        <v>2.1431935939707958</v>
      </c>
      <c r="T152" s="22">
        <v>4.6514366462552994</v>
      </c>
      <c r="U152" s="22">
        <v>1.0774846914743288</v>
      </c>
      <c r="V152" s="22">
        <v>1.0715967969853979</v>
      </c>
      <c r="W152" s="22">
        <v>2.0902025435704195</v>
      </c>
      <c r="X152" s="22">
        <v>0.55934997644842199</v>
      </c>
      <c r="Y152" s="22">
        <v>0.25317946302402261</v>
      </c>
      <c r="Z152" s="22">
        <v>0.44159208666980687</v>
      </c>
      <c r="AA152" s="22">
        <v>0.19430051813471499</v>
      </c>
      <c r="AB152" s="22">
        <v>13.954309938765896</v>
      </c>
      <c r="AC152" s="22">
        <f t="shared" si="17"/>
        <v>3.1500235515779558</v>
      </c>
      <c r="AD152" s="22">
        <f t="shared" si="18"/>
        <v>11.422515308525671</v>
      </c>
      <c r="AE152" s="22">
        <v>0.12953367875647664</v>
      </c>
      <c r="AF152" s="22">
        <v>4.7103155911446037E-2</v>
      </c>
      <c r="AG152" s="22">
        <v>1.0774846914743283</v>
      </c>
      <c r="AH152" s="22">
        <v>7.6542628356099929E-2</v>
      </c>
      <c r="AI152" s="22">
        <v>1.1422515308525671</v>
      </c>
      <c r="AJ152" s="22">
        <v>1.065708902496467</v>
      </c>
      <c r="AK152" s="22">
        <v>0.5122468205369759</v>
      </c>
      <c r="AL152" s="22">
        <v>5.8878944889307616E-2</v>
      </c>
      <c r="AM152" s="22">
        <f t="shared" si="19"/>
        <v>2.2845030617051343</v>
      </c>
    </row>
    <row r="153" spans="1:39" x14ac:dyDescent="0.3">
      <c r="A153" s="45">
        <v>0</v>
      </c>
      <c r="B153" s="45">
        <v>0</v>
      </c>
      <c r="C153" s="45">
        <v>8</v>
      </c>
      <c r="D153" s="22">
        <v>3.3221041720653015</v>
      </c>
      <c r="E153" s="22">
        <v>0.91215340761855412</v>
      </c>
      <c r="F153" s="22">
        <v>0.27986525006478363</v>
      </c>
      <c r="G153" s="22">
        <v>0.29541331951282712</v>
      </c>
      <c r="H153" s="22">
        <v>0.2539518009847111</v>
      </c>
      <c r="I153" s="22">
        <v>1.9331433013734127</v>
      </c>
      <c r="J153" s="22">
        <v>1.072816791915004</v>
      </c>
      <c r="K153" s="22">
        <v>0.15548069448043533</v>
      </c>
      <c r="L153" s="22">
        <v>0.26431718061674009</v>
      </c>
      <c r="M153" s="22">
        <v>0.83959575019435084</v>
      </c>
      <c r="N153" s="22">
        <v>1.6584607411246437</v>
      </c>
      <c r="O153" s="22">
        <v>0.71002850479398805</v>
      </c>
      <c r="P153" s="22">
        <v>3.0681523710805911</v>
      </c>
      <c r="Q153" s="22">
        <v>4.9753822233739307</v>
      </c>
      <c r="R153" s="22">
        <v>1.5340761855402956</v>
      </c>
      <c r="S153" s="22">
        <v>3.2029023062969681</v>
      </c>
      <c r="T153" s="22">
        <v>4.923555325213786</v>
      </c>
      <c r="U153" s="22">
        <v>1.0417206530189169</v>
      </c>
      <c r="V153" s="22">
        <v>0.6944804353459445</v>
      </c>
      <c r="W153" s="22">
        <v>1.4511531484840632</v>
      </c>
      <c r="X153" s="22">
        <v>0.34205752785695775</v>
      </c>
      <c r="Y153" s="22">
        <v>0.45089401399326251</v>
      </c>
      <c r="Z153" s="22">
        <v>0.3627882871210158</v>
      </c>
      <c r="AA153" s="22">
        <v>0.13993262503239182</v>
      </c>
      <c r="AB153" s="22">
        <v>13.371339725317441</v>
      </c>
      <c r="AC153" s="22">
        <f t="shared" si="17"/>
        <v>3.2858253433532005</v>
      </c>
      <c r="AD153" s="22">
        <f t="shared" si="18"/>
        <v>11.55739828971236</v>
      </c>
      <c r="AE153" s="22">
        <v>0.63228815755377044</v>
      </c>
      <c r="AF153" s="22">
        <v>4.1461518528116026E-2</v>
      </c>
      <c r="AG153" s="22">
        <v>0.86032650945840872</v>
      </c>
      <c r="AH153" s="22">
        <v>0.1295672454003628</v>
      </c>
      <c r="AI153" s="22">
        <v>1.5340761855402956</v>
      </c>
      <c r="AJ153" s="22">
        <v>2.1611816532780512</v>
      </c>
      <c r="AK153" s="22">
        <v>0.35242290748898675</v>
      </c>
      <c r="AL153" s="22">
        <v>0.31096138896087067</v>
      </c>
      <c r="AM153" s="22">
        <f t="shared" si="19"/>
        <v>3.8248250842187095</v>
      </c>
    </row>
    <row r="154" spans="1:39" x14ac:dyDescent="0.3">
      <c r="A154" s="45">
        <v>0</v>
      </c>
      <c r="B154" s="45">
        <v>0</v>
      </c>
      <c r="C154" s="45">
        <v>9</v>
      </c>
      <c r="D154" s="22">
        <v>3.4487769435698716</v>
      </c>
      <c r="E154" s="22">
        <v>1.6129813514168079</v>
      </c>
      <c r="F154" s="22">
        <v>0.25187696778881086</v>
      </c>
      <c r="G154" s="22">
        <v>0.41656575441995636</v>
      </c>
      <c r="H154" s="22">
        <v>0.38750302736740128</v>
      </c>
      <c r="I154" s="22">
        <v>2.3782998304674257</v>
      </c>
      <c r="J154" s="22">
        <v>1.1043836279970938</v>
      </c>
      <c r="K154" s="22">
        <v>0.10171954468394286</v>
      </c>
      <c r="L154" s="22">
        <v>0.27125211915718089</v>
      </c>
      <c r="M154" s="22">
        <v>1.3078227173649795</v>
      </c>
      <c r="N154" s="22">
        <v>1.743763623153306</v>
      </c>
      <c r="O154" s="22">
        <v>1.1576652942601113</v>
      </c>
      <c r="P154" s="22">
        <v>3.2792443690966335</v>
      </c>
      <c r="Q154" s="22">
        <v>4.3109711794623395</v>
      </c>
      <c r="R154" s="22">
        <v>1.7243884717849358</v>
      </c>
      <c r="S154" s="22">
        <v>3.3615887624122065</v>
      </c>
      <c r="T154" s="22">
        <v>4.9406635989343668</v>
      </c>
      <c r="U154" s="22">
        <v>1.5015742310486802</v>
      </c>
      <c r="V154" s="22">
        <v>0.50859772341971421</v>
      </c>
      <c r="W154" s="22">
        <v>1.4046984742068298</v>
      </c>
      <c r="X154" s="22">
        <v>0.37297166384112374</v>
      </c>
      <c r="Y154" s="22">
        <v>0.37297166384112374</v>
      </c>
      <c r="Z154" s="22">
        <v>0.29062727052555098</v>
      </c>
      <c r="AA154" s="22">
        <v>0.16953257447323808</v>
      </c>
      <c r="AB154" s="22">
        <v>12.690724146282392</v>
      </c>
      <c r="AC154" s="22">
        <f t="shared" si="17"/>
        <v>4.3836279970937273</v>
      </c>
      <c r="AD154" s="22">
        <f t="shared" si="18"/>
        <v>10.995398401550013</v>
      </c>
      <c r="AE154" s="22">
        <v>1.361104383627997</v>
      </c>
      <c r="AF154" s="22">
        <v>2.9062727052555082E-2</v>
      </c>
      <c r="AG154" s="22">
        <v>1.2739162024703319</v>
      </c>
      <c r="AH154" s="22">
        <v>0.15015742310486813</v>
      </c>
      <c r="AI154" s="22">
        <v>1.5548558973116977</v>
      </c>
      <c r="AJ154" s="22">
        <v>1.8600145313635263</v>
      </c>
      <c r="AK154" s="22">
        <v>0.13562605957859047</v>
      </c>
      <c r="AL154" s="22">
        <v>0.20343908936788566</v>
      </c>
      <c r="AM154" s="22">
        <f t="shared" si="19"/>
        <v>3.5650278517800924</v>
      </c>
    </row>
    <row r="155" spans="1:39" x14ac:dyDescent="0.3">
      <c r="A155" s="45">
        <v>0</v>
      </c>
      <c r="B155" s="45">
        <v>0</v>
      </c>
      <c r="C155" s="45">
        <v>9</v>
      </c>
      <c r="D155" s="22">
        <v>3.0921985815602837</v>
      </c>
      <c r="E155" s="22">
        <v>2.377304964539007</v>
      </c>
      <c r="F155" s="22">
        <v>0.23829787234042554</v>
      </c>
      <c r="G155" s="22">
        <v>0.43120567375886526</v>
      </c>
      <c r="H155" s="22">
        <v>0.36312056737588655</v>
      </c>
      <c r="I155" s="22">
        <v>2.377304964539007</v>
      </c>
      <c r="J155" s="22">
        <v>1.0836879432624114</v>
      </c>
      <c r="K155" s="22">
        <v>0.11914893617021277</v>
      </c>
      <c r="L155" s="22">
        <v>0.28936170212765955</v>
      </c>
      <c r="M155" s="22">
        <v>0.90212765957446805</v>
      </c>
      <c r="N155" s="22">
        <v>1.6453900709219857</v>
      </c>
      <c r="O155" s="22">
        <v>0.85106382978723405</v>
      </c>
      <c r="P155" s="22">
        <v>2.485106382978723</v>
      </c>
      <c r="Q155" s="22">
        <v>3.8014184397163122</v>
      </c>
      <c r="R155" s="22">
        <v>1.554609929078014</v>
      </c>
      <c r="S155" s="22">
        <v>2.3092198581560286</v>
      </c>
      <c r="T155" s="22">
        <v>3.7446808510638299</v>
      </c>
      <c r="U155" s="22">
        <v>1.2085106382978723</v>
      </c>
      <c r="V155" s="22">
        <v>0.49361702127659568</v>
      </c>
      <c r="W155" s="22">
        <v>1.5319148936170213</v>
      </c>
      <c r="X155" s="22">
        <v>0.36312056737588655</v>
      </c>
      <c r="Y155" s="22">
        <v>0.19858156028368795</v>
      </c>
      <c r="Z155" s="22">
        <v>0.28368794326241137</v>
      </c>
      <c r="AA155" s="22">
        <v>0.13049645390070921</v>
      </c>
      <c r="AB155" s="22">
        <v>11.00709219858156</v>
      </c>
      <c r="AC155" s="22">
        <f t="shared" si="17"/>
        <v>3.6141843971631205</v>
      </c>
      <c r="AD155" s="22">
        <f t="shared" si="18"/>
        <v>9.1914893617021285</v>
      </c>
      <c r="AE155" s="22">
        <v>2.1390070921985815</v>
      </c>
      <c r="AF155" s="22">
        <v>6.8085106382978711E-2</v>
      </c>
      <c r="AG155" s="22">
        <v>1.2936170212765956</v>
      </c>
      <c r="AH155" s="22">
        <v>5.1063829787234005E-2</v>
      </c>
      <c r="AI155" s="22">
        <v>0.93049645390070901</v>
      </c>
      <c r="AJ155" s="22">
        <v>1.1007092198581563</v>
      </c>
      <c r="AK155" s="22">
        <v>0.13049645390070913</v>
      </c>
      <c r="AL155" s="22">
        <v>6.8085106382978738E-2</v>
      </c>
      <c r="AM155" s="22">
        <f t="shared" si="19"/>
        <v>2.0822695035460992</v>
      </c>
    </row>
    <row r="156" spans="1:39" x14ac:dyDescent="0.3">
      <c r="A156" s="45">
        <v>0</v>
      </c>
      <c r="B156" s="45">
        <v>1</v>
      </c>
      <c r="C156" s="45">
        <v>1</v>
      </c>
      <c r="D156" s="22">
        <v>3.1245880026367834</v>
      </c>
      <c r="E156" s="22">
        <v>1.3183915622940012</v>
      </c>
      <c r="F156" s="22">
        <v>0.21753460777851019</v>
      </c>
      <c r="G156" s="22">
        <v>0.44166117336849042</v>
      </c>
      <c r="H156" s="22">
        <v>0.37574159525379042</v>
      </c>
      <c r="I156" s="22">
        <v>2.2742254449571524</v>
      </c>
      <c r="J156" s="22">
        <v>1.1272247857613711</v>
      </c>
      <c r="K156" s="22">
        <v>0.15820698747528017</v>
      </c>
      <c r="L156" s="22">
        <v>0.29663810151615028</v>
      </c>
      <c r="M156" s="22">
        <v>0.87013843111404077</v>
      </c>
      <c r="N156" s="22">
        <v>1.8127883981542519</v>
      </c>
      <c r="O156" s="22">
        <v>0.82399472643375082</v>
      </c>
      <c r="P156" s="22">
        <v>2.5708635464733027</v>
      </c>
      <c r="Q156" s="22">
        <v>4.3177323665128542</v>
      </c>
      <c r="R156" s="22">
        <v>1.5359261700725115</v>
      </c>
      <c r="S156" s="22">
        <v>1.9248516809492418</v>
      </c>
      <c r="T156" s="22">
        <v>4.2847725774555041</v>
      </c>
      <c r="U156" s="22">
        <v>0.99538562953197096</v>
      </c>
      <c r="V156" s="22">
        <v>0.71852340145023075</v>
      </c>
      <c r="W156" s="22">
        <v>1.7798286090969018</v>
      </c>
      <c r="X156" s="22">
        <v>0.42847725774555045</v>
      </c>
      <c r="Y156" s="22">
        <v>0.24390243902439024</v>
      </c>
      <c r="Z156" s="22">
        <v>0.32959789057350031</v>
      </c>
      <c r="AA156" s="22">
        <v>0.11865524060646013</v>
      </c>
      <c r="AB156" s="22">
        <v>12.524719841793013</v>
      </c>
      <c r="AC156" s="22">
        <f t="shared" si="17"/>
        <v>3.3553065260382331</v>
      </c>
      <c r="AD156" s="22">
        <f t="shared" si="18"/>
        <v>10.415293342122609</v>
      </c>
      <c r="AE156" s="22">
        <v>1.1008569545154909</v>
      </c>
      <c r="AF156" s="22">
        <v>6.5919578114700006E-2</v>
      </c>
      <c r="AG156" s="22">
        <v>1.1470006591957813</v>
      </c>
      <c r="AH156" s="22">
        <v>4.6143704680289943E-2</v>
      </c>
      <c r="AI156" s="22">
        <v>1.0349373764007912</v>
      </c>
      <c r="AJ156" s="22">
        <v>0.92946605141727079</v>
      </c>
      <c r="AK156" s="22">
        <v>0.29004614370468029</v>
      </c>
      <c r="AL156" s="22">
        <v>0.12524719841793011</v>
      </c>
      <c r="AM156" s="22">
        <f t="shared" si="19"/>
        <v>2.0105471324983517</v>
      </c>
    </row>
    <row r="157" spans="1:39" x14ac:dyDescent="0.3">
      <c r="A157" s="45">
        <v>0</v>
      </c>
      <c r="B157" s="45">
        <v>1</v>
      </c>
      <c r="C157" s="45">
        <v>1</v>
      </c>
      <c r="D157" s="22">
        <v>2.7566725112020265</v>
      </c>
      <c r="E157" s="22">
        <v>1.7923241768946034</v>
      </c>
      <c r="F157" s="22">
        <v>0.37502435223066438</v>
      </c>
      <c r="G157" s="22">
        <v>0.42859925969218787</v>
      </c>
      <c r="H157" s="22">
        <v>0.38476524449639593</v>
      </c>
      <c r="I157" s="22">
        <v>3.1804013247613483</v>
      </c>
      <c r="J157" s="22">
        <v>1.4416520553282681</v>
      </c>
      <c r="K157" s="22">
        <v>7.7927138125852335E-2</v>
      </c>
      <c r="L157" s="22">
        <v>0.2483927527761543</v>
      </c>
      <c r="M157" s="22">
        <v>0.89129164231443614</v>
      </c>
      <c r="N157" s="22">
        <v>1.6072472238457043</v>
      </c>
      <c r="O157" s="22">
        <v>0.81823495032144966</v>
      </c>
      <c r="P157" s="22">
        <v>1.8751217611533217</v>
      </c>
      <c r="Q157" s="22">
        <v>3.7989479836353013</v>
      </c>
      <c r="R157" s="22">
        <v>1.4806156243911943</v>
      </c>
      <c r="S157" s="22">
        <v>2.1283849600623421</v>
      </c>
      <c r="T157" s="22">
        <v>4.0424702902785903</v>
      </c>
      <c r="U157" s="22">
        <v>1.0520163646990066</v>
      </c>
      <c r="V157" s="22">
        <v>0.52600818234950331</v>
      </c>
      <c r="W157" s="22">
        <v>1.2906682252094293</v>
      </c>
      <c r="X157" s="22">
        <v>0.33606078316773824</v>
      </c>
      <c r="Y157" s="22">
        <v>0.37502435223066438</v>
      </c>
      <c r="Z157" s="22">
        <v>0.43834015195791942</v>
      </c>
      <c r="AA157" s="22">
        <v>0.18507695304889929</v>
      </c>
      <c r="AB157" s="22">
        <v>11.177673874926944</v>
      </c>
      <c r="AC157" s="22">
        <f t="shared" si="17"/>
        <v>3.3508669394116506</v>
      </c>
      <c r="AD157" s="22">
        <f t="shared" si="18"/>
        <v>9.4486654977595954</v>
      </c>
      <c r="AE157" s="22">
        <v>1.417299824663939</v>
      </c>
      <c r="AF157" s="22">
        <v>4.3834015195791942E-2</v>
      </c>
      <c r="AG157" s="22">
        <v>1.7387492694330802</v>
      </c>
      <c r="AH157" s="22">
        <v>7.3056691992986478E-2</v>
      </c>
      <c r="AI157" s="22">
        <v>0.39450613676212742</v>
      </c>
      <c r="AJ157" s="22">
        <v>1.0763685953633355</v>
      </c>
      <c r="AK157" s="22">
        <v>0.18994739918176506</v>
      </c>
      <c r="AL157" s="22">
        <v>0.18994739918176509</v>
      </c>
      <c r="AM157" s="22">
        <f t="shared" si="19"/>
        <v>1.5439314241184494</v>
      </c>
    </row>
    <row r="158" spans="1:39" x14ac:dyDescent="0.3">
      <c r="A158" s="45">
        <v>0</v>
      </c>
      <c r="B158" s="45">
        <v>1</v>
      </c>
      <c r="C158" s="45">
        <v>2</v>
      </c>
      <c r="D158" s="22">
        <v>3.2509059901939885</v>
      </c>
      <c r="E158" s="22">
        <v>2.8831805585163077</v>
      </c>
      <c r="F158" s="22">
        <v>0.31443189085482842</v>
      </c>
      <c r="G158" s="22">
        <v>0.44233638882967385</v>
      </c>
      <c r="H158" s="22">
        <v>0.37838413984225105</v>
      </c>
      <c r="I158" s="22">
        <v>2.275634193135792</v>
      </c>
      <c r="J158" s="22">
        <v>1.2204220848433169</v>
      </c>
      <c r="K158" s="22">
        <v>9.5928373481134074E-2</v>
      </c>
      <c r="L158" s="22">
        <v>0.26646770411426135</v>
      </c>
      <c r="M158" s="22">
        <v>1.0712001705393306</v>
      </c>
      <c r="N158" s="22">
        <v>1.5774888083564271</v>
      </c>
      <c r="O158" s="22">
        <v>0.96461308889362607</v>
      </c>
      <c r="P158" s="22">
        <v>2.8565337881048816</v>
      </c>
      <c r="Q158" s="22">
        <v>4.151566830100192</v>
      </c>
      <c r="R158" s="22">
        <v>1.7586868471541248</v>
      </c>
      <c r="S158" s="22">
        <v>2.9577915156683012</v>
      </c>
      <c r="T158" s="22">
        <v>4.7324664250692807</v>
      </c>
      <c r="U158" s="22">
        <v>1.1991046685141762</v>
      </c>
      <c r="V158" s="22">
        <v>0.49030057557024082</v>
      </c>
      <c r="W158" s="22">
        <v>1.433596248134726</v>
      </c>
      <c r="X158" s="22">
        <v>0.36239607759539544</v>
      </c>
      <c r="Y158" s="22">
        <v>0.27712641227883178</v>
      </c>
      <c r="Z158" s="22">
        <v>0.50095928373481124</v>
      </c>
      <c r="AA158" s="22">
        <v>0.16520997655084202</v>
      </c>
      <c r="AB158" s="22">
        <v>12.396077595395438</v>
      </c>
      <c r="AC158" s="22">
        <f t="shared" si="17"/>
        <v>3.922404604561927</v>
      </c>
      <c r="AD158" s="22">
        <f t="shared" si="18"/>
        <v>10.4615220635259</v>
      </c>
      <c r="AE158" s="22">
        <v>2.5687486676614792</v>
      </c>
      <c r="AF158" s="22">
        <v>6.39522489874228E-2</v>
      </c>
      <c r="AG158" s="22">
        <v>1.055212108292475</v>
      </c>
      <c r="AH158" s="22">
        <v>0.10658708164570452</v>
      </c>
      <c r="AI158" s="22">
        <v>1.0978469409507567</v>
      </c>
      <c r="AJ158" s="22">
        <v>1.758686847154125</v>
      </c>
      <c r="AK158" s="22">
        <v>0.12790449797484538</v>
      </c>
      <c r="AL158" s="22">
        <v>0.11191643572798976</v>
      </c>
      <c r="AM158" s="22">
        <f t="shared" si="19"/>
        <v>2.9631208697505862</v>
      </c>
    </row>
    <row r="159" spans="1:39" x14ac:dyDescent="0.3">
      <c r="A159" s="45">
        <v>0</v>
      </c>
      <c r="B159" s="45">
        <v>1</v>
      </c>
      <c r="C159" s="45">
        <v>2</v>
      </c>
      <c r="D159" s="22">
        <v>2.8944773175542409</v>
      </c>
      <c r="E159" s="22">
        <v>1.321499013806706</v>
      </c>
      <c r="F159" s="22">
        <v>0.28599605522682447</v>
      </c>
      <c r="G159" s="22">
        <v>0.43885601577909278</v>
      </c>
      <c r="H159" s="22">
        <v>0.41420118343195267</v>
      </c>
      <c r="I159" s="22">
        <v>2.6183431952662723</v>
      </c>
      <c r="J159" s="22">
        <v>1.2031558185404339</v>
      </c>
      <c r="K159" s="22">
        <v>0.13806706114398423</v>
      </c>
      <c r="L159" s="22">
        <v>0.25641025641025639</v>
      </c>
      <c r="M159" s="22">
        <v>1.0207100591715976</v>
      </c>
      <c r="N159" s="22">
        <v>1.3806706114398422</v>
      </c>
      <c r="O159" s="22">
        <v>0.90729783037475331</v>
      </c>
      <c r="P159" s="22">
        <v>2.9536489151873768</v>
      </c>
      <c r="Q159" s="22">
        <v>4.1420118343195274</v>
      </c>
      <c r="R159" s="22">
        <v>1.7554240631163711</v>
      </c>
      <c r="S159" s="22">
        <v>2.4605522682445757</v>
      </c>
      <c r="T159" s="22">
        <v>3.8708086785009863</v>
      </c>
      <c r="U159" s="22">
        <v>1.0897435897435899</v>
      </c>
      <c r="V159" s="22">
        <v>0.42899408284023666</v>
      </c>
      <c r="W159" s="22">
        <v>1.3806706114398422</v>
      </c>
      <c r="X159" s="22">
        <v>0.29585798816568049</v>
      </c>
      <c r="Y159" s="22">
        <v>0.14792899408284024</v>
      </c>
      <c r="Z159" s="22">
        <v>0.34516765285996054</v>
      </c>
      <c r="AA159" s="22">
        <v>0.10848126232741617</v>
      </c>
      <c r="AB159" s="22">
        <v>11.119329388560157</v>
      </c>
      <c r="AC159" s="22">
        <f t="shared" si="17"/>
        <v>3.7524654832347144</v>
      </c>
      <c r="AD159" s="22">
        <f t="shared" si="18"/>
        <v>9.3934911242603558</v>
      </c>
      <c r="AE159" s="22">
        <v>1.0355029585798814</v>
      </c>
      <c r="AF159" s="22">
        <v>2.465483234714011E-2</v>
      </c>
      <c r="AG159" s="22">
        <v>1.4151873767258385</v>
      </c>
      <c r="AH159" s="22">
        <v>0.11341222879684432</v>
      </c>
      <c r="AI159" s="22">
        <v>1.1982248520710057</v>
      </c>
      <c r="AJ159" s="22">
        <v>1.3708086785009859</v>
      </c>
      <c r="AK159" s="22">
        <v>0.13313609467455617</v>
      </c>
      <c r="AL159" s="22">
        <v>3.944773175542407E-2</v>
      </c>
      <c r="AM159" s="22">
        <f t="shared" si="19"/>
        <v>2.6824457593688358</v>
      </c>
    </row>
    <row r="160" spans="1:39" x14ac:dyDescent="0.3">
      <c r="A160" s="45">
        <v>0</v>
      </c>
      <c r="B160" s="45">
        <v>1</v>
      </c>
      <c r="C160" s="45">
        <v>3</v>
      </c>
      <c r="D160" s="22">
        <v>3.0628979355585573</v>
      </c>
      <c r="E160" s="22">
        <v>2.4406714258151654</v>
      </c>
      <c r="F160" s="22">
        <v>0.25081998842369291</v>
      </c>
      <c r="G160" s="22">
        <v>0.4148176731622612</v>
      </c>
      <c r="H160" s="22">
        <v>0.43411151842562229</v>
      </c>
      <c r="I160" s="22">
        <v>2.5419641134478104</v>
      </c>
      <c r="J160" s="22">
        <v>1.3023345552768668</v>
      </c>
      <c r="K160" s="22">
        <v>0.1302334555276867</v>
      </c>
      <c r="L160" s="22">
        <v>0.28940767895041486</v>
      </c>
      <c r="M160" s="22">
        <v>1.0273972602739727</v>
      </c>
      <c r="N160" s="22">
        <v>1.7846806868608913</v>
      </c>
      <c r="O160" s="22">
        <v>0.97433918579972989</v>
      </c>
      <c r="P160" s="22">
        <v>2.7011383368705384</v>
      </c>
      <c r="Q160" s="22">
        <v>3.9552382789890026</v>
      </c>
      <c r="R160" s="22">
        <v>1.6930349218599268</v>
      </c>
      <c r="S160" s="22">
        <v>1.9920895234420219</v>
      </c>
      <c r="T160" s="22">
        <v>4.0034728921474052</v>
      </c>
      <c r="U160" s="22">
        <v>1.0129268763264521</v>
      </c>
      <c r="V160" s="22">
        <v>0.6752845842176346</v>
      </c>
      <c r="W160" s="22">
        <v>1.4952730079104768</v>
      </c>
      <c r="X160" s="22">
        <v>0.38587690526721979</v>
      </c>
      <c r="Y160" s="22">
        <v>0.37622998263553925</v>
      </c>
      <c r="Z160" s="22">
        <v>0.3376422921088173</v>
      </c>
      <c r="AA160" s="22">
        <v>0.15435076210688792</v>
      </c>
      <c r="AB160" s="22">
        <v>11.576307158016593</v>
      </c>
      <c r="AC160" s="22">
        <f t="shared" si="17"/>
        <v>3.6803009839861089</v>
      </c>
      <c r="AD160" s="22">
        <f t="shared" si="18"/>
        <v>9.7433918579972989</v>
      </c>
      <c r="AE160" s="22">
        <v>2.1898514373914724</v>
      </c>
      <c r="AF160" s="22" t="s">
        <v>7</v>
      </c>
      <c r="AG160" s="22">
        <v>1.2396295581709436</v>
      </c>
      <c r="AH160" s="22">
        <v>5.3058074474242822E-2</v>
      </c>
      <c r="AI160" s="22">
        <v>1.0081034150106116</v>
      </c>
      <c r="AJ160" s="22">
        <v>0.97916264711556988</v>
      </c>
      <c r="AK160" s="22">
        <v>0.2894076789504148</v>
      </c>
      <c r="AL160" s="22">
        <v>0.22187922052865133</v>
      </c>
      <c r="AM160" s="22">
        <f t="shared" si="19"/>
        <v>2.0403241366004243</v>
      </c>
    </row>
    <row r="161" spans="1:39" x14ac:dyDescent="0.3">
      <c r="A161" s="45">
        <v>0</v>
      </c>
      <c r="B161" s="45">
        <v>1</v>
      </c>
      <c r="C161" s="45">
        <v>3</v>
      </c>
      <c r="D161" s="22">
        <v>2.7146232606983465</v>
      </c>
      <c r="E161" s="22">
        <v>2.0162772381202414</v>
      </c>
      <c r="F161" s="22">
        <v>0.24678393279075872</v>
      </c>
      <c r="G161" s="22">
        <v>0.43580992386453143</v>
      </c>
      <c r="H161" s="22">
        <v>0.42005775794171701</v>
      </c>
      <c r="I161" s="22">
        <v>2.4520871619847733</v>
      </c>
      <c r="J161" s="22">
        <v>1.2916776056707797</v>
      </c>
      <c r="K161" s="22">
        <v>9.4512995536886329E-2</v>
      </c>
      <c r="L161" s="22">
        <v>0.26253609871357309</v>
      </c>
      <c r="M161" s="22">
        <v>0.90837490154896305</v>
      </c>
      <c r="N161" s="22">
        <v>1.6592281438697822</v>
      </c>
      <c r="O161" s="22">
        <v>0.83486479390916246</v>
      </c>
      <c r="P161" s="22">
        <v>1.9795221843003414</v>
      </c>
      <c r="Q161" s="22">
        <v>3.7070097138356526</v>
      </c>
      <c r="R161" s="22">
        <v>1.4176949330532949</v>
      </c>
      <c r="S161" s="22">
        <v>1.6592281438697822</v>
      </c>
      <c r="T161" s="22">
        <v>3.6965082698871097</v>
      </c>
      <c r="U161" s="22">
        <v>1.0028878970858495</v>
      </c>
      <c r="V161" s="22">
        <v>0.68784457862956161</v>
      </c>
      <c r="W161" s="22">
        <v>1.7589918613809399</v>
      </c>
      <c r="X161" s="22">
        <v>0.46731425571016016</v>
      </c>
      <c r="Y161" s="22">
        <v>0.51982147545287483</v>
      </c>
      <c r="Z161" s="22">
        <v>0.49881858755578889</v>
      </c>
      <c r="AA161" s="22">
        <v>0.19952743502231557</v>
      </c>
      <c r="AB161" s="22">
        <v>11.320556576529272</v>
      </c>
      <c r="AC161" s="22">
        <f t="shared" si="17"/>
        <v>3.2554476240483066</v>
      </c>
      <c r="AD161" s="22">
        <f t="shared" si="18"/>
        <v>9.0627461275925434</v>
      </c>
      <c r="AE161" s="22">
        <v>1.7694933053294828</v>
      </c>
      <c r="AF161" s="22">
        <v>1.5752165922814421E-2</v>
      </c>
      <c r="AG161" s="22">
        <v>1.1604095563139936</v>
      </c>
      <c r="AH161" s="22">
        <v>7.3510107639800593E-2</v>
      </c>
      <c r="AI161" s="22">
        <v>0.56182725124704658</v>
      </c>
      <c r="AJ161" s="22">
        <v>0.65634024678393277</v>
      </c>
      <c r="AK161" s="22">
        <v>0.22053032291940144</v>
      </c>
      <c r="AL161" s="22">
        <v>0.32029404043055926</v>
      </c>
      <c r="AM161" s="22">
        <f t="shared" si="19"/>
        <v>1.2916776056707799</v>
      </c>
    </row>
    <row r="162" spans="1:39" x14ac:dyDescent="0.3">
      <c r="A162" s="45">
        <v>0</v>
      </c>
      <c r="B162" s="45">
        <v>1</v>
      </c>
      <c r="C162" s="45">
        <v>4</v>
      </c>
      <c r="D162" s="22">
        <v>2.7925337492080509</v>
      </c>
      <c r="E162" s="22">
        <v>1.5107948730444953</v>
      </c>
      <c r="F162" s="22">
        <v>0.32652663385155223</v>
      </c>
      <c r="G162" s="22">
        <v>0.45811199376187922</v>
      </c>
      <c r="H162" s="22">
        <v>0.41425020712510358</v>
      </c>
      <c r="I162" s="22">
        <v>2.6804425166918464</v>
      </c>
      <c r="J162" s="22">
        <v>1.1599005799502899</v>
      </c>
      <c r="K162" s="22">
        <v>0.10234416881914324</v>
      </c>
      <c r="L162" s="22">
        <v>0.2485501242750621</v>
      </c>
      <c r="M162" s="22">
        <v>0.89672986012963585</v>
      </c>
      <c r="N162" s="22">
        <v>1.5351625322871483</v>
      </c>
      <c r="O162" s="22">
        <v>0.82362688240167647</v>
      </c>
      <c r="P162" s="22">
        <v>2.0907451630196401</v>
      </c>
      <c r="Q162" s="22">
        <v>3.8013548418538914</v>
      </c>
      <c r="R162" s="22">
        <v>1.4230712997709438</v>
      </c>
      <c r="S162" s="22">
        <v>1.3889565768312295</v>
      </c>
      <c r="T162" s="22">
        <v>3.3140016570008286</v>
      </c>
      <c r="U162" s="22">
        <v>0.80413275500755399</v>
      </c>
      <c r="V162" s="22">
        <v>0.73590330912812507</v>
      </c>
      <c r="W162" s="22">
        <v>1.5107948730444953</v>
      </c>
      <c r="X162" s="22">
        <v>0.39962961157951166</v>
      </c>
      <c r="Y162" s="22">
        <v>0.21443540133534775</v>
      </c>
      <c r="Z162" s="22">
        <v>0.38988254788245036</v>
      </c>
      <c r="AA162" s="22">
        <v>0.16082655100151078</v>
      </c>
      <c r="AB162" s="22">
        <v>10.551196452068814</v>
      </c>
      <c r="AC162" s="22">
        <f t="shared" si="17"/>
        <v>3.0508309371801743</v>
      </c>
      <c r="AD162" s="22">
        <f t="shared" si="18"/>
        <v>8.6505190311418687</v>
      </c>
      <c r="AE162" s="22">
        <v>1.1842682391929431</v>
      </c>
      <c r="AF162" s="22">
        <v>4.3861786636775646E-2</v>
      </c>
      <c r="AG162" s="22">
        <v>1.5205419367415565</v>
      </c>
      <c r="AH162" s="22">
        <v>7.3102977727959373E-2</v>
      </c>
      <c r="AI162" s="22">
        <v>0.66767386324869626</v>
      </c>
      <c r="AJ162" s="22">
        <v>0.58482382182367554</v>
      </c>
      <c r="AK162" s="22">
        <v>0.33627369754861341</v>
      </c>
      <c r="AL162" s="22">
        <v>5.3608850333836972E-2</v>
      </c>
      <c r="AM162" s="22">
        <f t="shared" si="19"/>
        <v>1.3256006628003312</v>
      </c>
    </row>
    <row r="163" spans="1:39" x14ac:dyDescent="0.3">
      <c r="A163" s="45">
        <v>0</v>
      </c>
      <c r="B163" s="45">
        <v>1</v>
      </c>
      <c r="C163" s="45">
        <v>4</v>
      </c>
      <c r="D163" s="22">
        <v>2.9176424668227949</v>
      </c>
      <c r="E163" s="22">
        <v>2.3175253708040593</v>
      </c>
      <c r="F163" s="22">
        <v>0.30737704918032788</v>
      </c>
      <c r="G163" s="22">
        <v>0.50253708040593292</v>
      </c>
      <c r="H163" s="22">
        <v>0.41471506635441063</v>
      </c>
      <c r="I163" s="22">
        <v>3.2689305230288839</v>
      </c>
      <c r="J163" s="22">
        <v>1.1612021857923498</v>
      </c>
      <c r="K163" s="22">
        <v>0.13173302107728338</v>
      </c>
      <c r="L163" s="22">
        <v>0.30737704918032788</v>
      </c>
      <c r="M163" s="22">
        <v>1.014832162373146</v>
      </c>
      <c r="N163" s="22">
        <v>1.4246682279469165</v>
      </c>
      <c r="O163" s="22">
        <v>0.89285714285714302</v>
      </c>
      <c r="P163" s="22">
        <v>2.0930913348946136</v>
      </c>
      <c r="Q163" s="22">
        <v>3.722677595628415</v>
      </c>
      <c r="R163" s="22">
        <v>1.5856752537080405</v>
      </c>
      <c r="S163" s="22">
        <v>1.6881342701014834</v>
      </c>
      <c r="T163" s="22">
        <v>3.9178376268540207</v>
      </c>
      <c r="U163" s="22">
        <v>1.0977751756440282</v>
      </c>
      <c r="V163" s="22">
        <v>0.87822014051522257</v>
      </c>
      <c r="W163" s="22">
        <v>1.6100702576112413</v>
      </c>
      <c r="X163" s="22">
        <v>0.38056206088992972</v>
      </c>
      <c r="Y163" s="22">
        <v>0.34640905542544886</v>
      </c>
      <c r="Z163" s="22">
        <v>0.36104605776736931</v>
      </c>
      <c r="AA163" s="22">
        <v>0.16588602654176426</v>
      </c>
      <c r="AB163" s="22">
        <v>11.036299765807964</v>
      </c>
      <c r="AC163" s="22">
        <f t="shared" si="17"/>
        <v>3.5763075722092119</v>
      </c>
      <c r="AD163" s="22">
        <f t="shared" si="18"/>
        <v>9.0651834504293518</v>
      </c>
      <c r="AE163" s="22">
        <v>2.0101483216237312</v>
      </c>
      <c r="AF163" s="22">
        <v>8.782201405152229E-2</v>
      </c>
      <c r="AG163" s="22">
        <v>2.1077283372365341</v>
      </c>
      <c r="AH163" s="22">
        <v>0.12197501951600298</v>
      </c>
      <c r="AI163" s="22">
        <v>0.50741608118657311</v>
      </c>
      <c r="AJ163" s="22">
        <v>0.59035909445745527</v>
      </c>
      <c r="AK163" s="22">
        <v>0.49765807962529285</v>
      </c>
      <c r="AL163" s="22">
        <v>0.1805230288836846</v>
      </c>
      <c r="AM163" s="22">
        <f t="shared" si="19"/>
        <v>1.2197501951600314</v>
      </c>
    </row>
    <row r="164" spans="1:39" x14ac:dyDescent="0.3">
      <c r="A164" s="45">
        <v>0</v>
      </c>
      <c r="B164" s="45">
        <v>1</v>
      </c>
      <c r="C164" s="45">
        <v>5</v>
      </c>
      <c r="D164" s="22">
        <v>3.0132399939126464</v>
      </c>
      <c r="E164" s="22">
        <v>2.46537817683762</v>
      </c>
      <c r="F164" s="22">
        <v>0.30436767615279259</v>
      </c>
      <c r="G164" s="22">
        <v>0.43118754121645619</v>
      </c>
      <c r="H164" s="22">
        <v>0.37031400598589764</v>
      </c>
      <c r="I164" s="22">
        <v>1.998681073403338</v>
      </c>
      <c r="J164" s="22">
        <v>1.0652868665347739</v>
      </c>
      <c r="K164" s="22">
        <v>0.12681986506366358</v>
      </c>
      <c r="L164" s="22">
        <v>0.29422208694769947</v>
      </c>
      <c r="M164" s="22">
        <v>0.96383097448384314</v>
      </c>
      <c r="N164" s="22">
        <v>1.5725663267894283</v>
      </c>
      <c r="O164" s="22">
        <v>0.86237508243291239</v>
      </c>
      <c r="P164" s="22">
        <v>2.977730431694821</v>
      </c>
      <c r="Q164" s="22">
        <v>3.9567797899863031</v>
      </c>
      <c r="R164" s="22">
        <v>1.5624207375843353</v>
      </c>
      <c r="S164" s="22">
        <v>2.343631106376503</v>
      </c>
      <c r="T164" s="22">
        <v>4.1089636280626998</v>
      </c>
      <c r="U164" s="22">
        <v>1.0449956881245881</v>
      </c>
      <c r="V164" s="22">
        <v>0.88773905544564502</v>
      </c>
      <c r="W164" s="22">
        <v>1.7247501648658248</v>
      </c>
      <c r="X164" s="22">
        <v>0.41089636280626995</v>
      </c>
      <c r="Y164" s="22">
        <v>0.22827575711459441</v>
      </c>
      <c r="Z164" s="22">
        <v>0.35509562217825802</v>
      </c>
      <c r="AA164" s="22">
        <v>0.1420382488713032</v>
      </c>
      <c r="AB164" s="22">
        <v>11.718155531882514</v>
      </c>
      <c r="AC164" s="22">
        <f t="shared" si="17"/>
        <v>3.4697915081418356</v>
      </c>
      <c r="AD164" s="22">
        <f t="shared" si="18"/>
        <v>9.6383097448384305</v>
      </c>
      <c r="AE164" s="22">
        <v>2.1610105006848275</v>
      </c>
      <c r="AF164" s="22">
        <v>6.0873535230558551E-2</v>
      </c>
      <c r="AG164" s="22">
        <v>0.93339420686856411</v>
      </c>
      <c r="AH164" s="22">
        <v>0.10145589205093075</v>
      </c>
      <c r="AI164" s="22">
        <v>1.4153096941104857</v>
      </c>
      <c r="AJ164" s="22">
        <v>1.2986354182519149</v>
      </c>
      <c r="AK164" s="22">
        <v>0.47684269263937507</v>
      </c>
      <c r="AL164" s="22">
        <v>8.6237508243291211E-2</v>
      </c>
      <c r="AM164" s="22">
        <f t="shared" si="19"/>
        <v>2.8154010044133315</v>
      </c>
    </row>
    <row r="165" spans="1:39" x14ac:dyDescent="0.3">
      <c r="A165" s="45">
        <v>0</v>
      </c>
      <c r="B165" s="45">
        <v>1</v>
      </c>
      <c r="C165" s="45">
        <v>5</v>
      </c>
      <c r="D165" s="22">
        <v>2.830781121684943</v>
      </c>
      <c r="E165" s="22">
        <v>2.0578716004057775</v>
      </c>
      <c r="F165" s="22">
        <v>0.28984107047968699</v>
      </c>
      <c r="G165" s="22">
        <v>0.48789913530747309</v>
      </c>
      <c r="H165" s="22">
        <v>0.39128544514757735</v>
      </c>
      <c r="I165" s="22">
        <v>2.4250036230133816</v>
      </c>
      <c r="J165" s="22">
        <v>1.1062267523308051</v>
      </c>
      <c r="K165" s="22">
        <v>0.1449205352398435</v>
      </c>
      <c r="L165" s="22">
        <v>0.22704217187575482</v>
      </c>
      <c r="M165" s="22">
        <v>0.96130621709096187</v>
      </c>
      <c r="N165" s="22">
        <v>1.647263417226221</v>
      </c>
      <c r="O165" s="22">
        <v>0.89367663397903496</v>
      </c>
      <c r="P165" s="22">
        <v>2.5312786821892663</v>
      </c>
      <c r="Q165" s="22">
        <v>3.7389498091879623</v>
      </c>
      <c r="R165" s="22">
        <v>1.6182793101782524</v>
      </c>
      <c r="S165" s="22">
        <v>1.9757499637698663</v>
      </c>
      <c r="T165" s="22">
        <v>3.970822665571712</v>
      </c>
      <c r="U165" s="22">
        <v>0.99029032413893059</v>
      </c>
      <c r="V165" s="22">
        <v>0.73909472972320189</v>
      </c>
      <c r="W165" s="22">
        <v>1.8259987440220278</v>
      </c>
      <c r="X165" s="22">
        <v>0.36713202260760353</v>
      </c>
      <c r="Y165" s="22">
        <v>0.28501038597169226</v>
      </c>
      <c r="Z165" s="22">
        <v>0.38645476063958267</v>
      </c>
      <c r="AA165" s="22">
        <v>0.14008985073184871</v>
      </c>
      <c r="AB165" s="22">
        <v>11.569489396647507</v>
      </c>
      <c r="AC165" s="22">
        <f t="shared" si="17"/>
        <v>3.5022462682962181</v>
      </c>
      <c r="AD165" s="22">
        <f t="shared" si="18"/>
        <v>9.3570358919858947</v>
      </c>
      <c r="AE165" s="22">
        <v>1.7680305299260906</v>
      </c>
      <c r="AF165" s="22">
        <v>9.6613690159895738E-2</v>
      </c>
      <c r="AG165" s="22">
        <v>1.3187768706825764</v>
      </c>
      <c r="AH165" s="22">
        <v>6.7629583111926905E-2</v>
      </c>
      <c r="AI165" s="22">
        <v>0.91299937201101389</v>
      </c>
      <c r="AJ165" s="22">
        <v>0.98545963963093575</v>
      </c>
      <c r="AK165" s="22">
        <v>0.37196270711559837</v>
      </c>
      <c r="AL165" s="22">
        <v>0.14492053523984355</v>
      </c>
      <c r="AM165" s="22">
        <f t="shared" si="19"/>
        <v>1.9660885947538764</v>
      </c>
    </row>
    <row r="166" spans="1:39" x14ac:dyDescent="0.3">
      <c r="A166" s="45">
        <v>0</v>
      </c>
      <c r="B166" s="45">
        <v>1</v>
      </c>
      <c r="C166" s="45">
        <v>6</v>
      </c>
      <c r="D166" s="22">
        <v>2.8250719237843698</v>
      </c>
      <c r="E166" s="22">
        <v>1.4997877658821863</v>
      </c>
      <c r="F166" s="22">
        <v>0.25468094137622033</v>
      </c>
      <c r="G166" s="22">
        <v>0.41031929443946608</v>
      </c>
      <c r="H166" s="22">
        <v>0.34900721596000567</v>
      </c>
      <c r="I166" s="22">
        <v>2.207234825260576</v>
      </c>
      <c r="J166" s="22">
        <v>1.2168089421308304</v>
      </c>
      <c r="K166" s="22">
        <v>8.9609960854596035E-2</v>
      </c>
      <c r="L166" s="22">
        <v>0.21223411781351692</v>
      </c>
      <c r="M166" s="22">
        <v>0.87251803990001409</v>
      </c>
      <c r="N166" s="22">
        <v>1.6507098052162428</v>
      </c>
      <c r="O166" s="22">
        <v>0.82535490260812139</v>
      </c>
      <c r="P166" s="22">
        <v>1.933688628967599</v>
      </c>
      <c r="Q166" s="22">
        <v>3.4664905909541099</v>
      </c>
      <c r="R166" s="22">
        <v>1.2592557656935339</v>
      </c>
      <c r="S166" s="22">
        <v>1.4148941187567796</v>
      </c>
      <c r="T166" s="22">
        <v>3.3485827477243784</v>
      </c>
      <c r="U166" s="22">
        <v>0.88195066735839256</v>
      </c>
      <c r="V166" s="22">
        <v>0.91024854973352831</v>
      </c>
      <c r="W166" s="22">
        <v>1.367730981464887</v>
      </c>
      <c r="X166" s="22">
        <v>0.38202141206433043</v>
      </c>
      <c r="Y166" s="22">
        <v>0.3112767061264915</v>
      </c>
      <c r="Z166" s="22">
        <v>0.28297882375135591</v>
      </c>
      <c r="AA166" s="22">
        <v>0.15092203933405648</v>
      </c>
      <c r="AB166" s="22">
        <v>10.116492949110974</v>
      </c>
      <c r="AC166" s="22">
        <f t="shared" si="17"/>
        <v>2.9665613356600478</v>
      </c>
      <c r="AD166" s="22">
        <f t="shared" si="18"/>
        <v>8.4657831438947309</v>
      </c>
      <c r="AE166" s="22">
        <v>1.245106824505966</v>
      </c>
      <c r="AF166" s="22">
        <v>6.1312078479460408E-2</v>
      </c>
      <c r="AG166" s="22">
        <v>0.99042588312974567</v>
      </c>
      <c r="AH166" s="22">
        <v>4.7163137291892698E-2</v>
      </c>
      <c r="AI166" s="22">
        <v>0.67443286327406504</v>
      </c>
      <c r="AJ166" s="22">
        <v>0.53294345139838706</v>
      </c>
      <c r="AK166" s="22">
        <v>0.52822713766919782</v>
      </c>
      <c r="AL166" s="22">
        <v>0.16035466679243501</v>
      </c>
      <c r="AM166" s="22">
        <f t="shared" si="19"/>
        <v>1.2545394519643449</v>
      </c>
    </row>
    <row r="167" spans="1:39" x14ac:dyDescent="0.3">
      <c r="A167" s="45">
        <v>0</v>
      </c>
      <c r="B167" s="45">
        <v>1</v>
      </c>
      <c r="C167" s="45">
        <v>6</v>
      </c>
      <c r="D167" s="22">
        <v>2.5037667287069043</v>
      </c>
      <c r="E167" s="22">
        <v>0.5362049100416556</v>
      </c>
      <c r="F167" s="22">
        <v>0.30576974208986973</v>
      </c>
      <c r="G167" s="22">
        <v>0.3234955242400071</v>
      </c>
      <c r="H167" s="22">
        <v>0.31906407870247278</v>
      </c>
      <c r="I167" s="22">
        <v>2.4816095010192325</v>
      </c>
      <c r="J167" s="22">
        <v>1.3338651067978375</v>
      </c>
      <c r="K167" s="22">
        <v>0.12851192058849598</v>
      </c>
      <c r="L167" s="22">
        <v>0.26145528671452634</v>
      </c>
      <c r="M167" s="22">
        <v>0.93503500841974674</v>
      </c>
      <c r="N167" s="22">
        <v>1.5953203935123637</v>
      </c>
      <c r="O167" s="22">
        <v>0.74005140476823539</v>
      </c>
      <c r="P167" s="22">
        <v>2.0030133829655234</v>
      </c>
      <c r="Q167" s="22">
        <v>3.3014269254630864</v>
      </c>
      <c r="R167" s="22">
        <v>1.2939820969600284</v>
      </c>
      <c r="S167" s="22">
        <v>1.8390498980767527</v>
      </c>
      <c r="T167" s="22">
        <v>3.2792696977754145</v>
      </c>
      <c r="U167" s="22">
        <v>0.87299477089426558</v>
      </c>
      <c r="V167" s="22">
        <v>0.50075334574138086</v>
      </c>
      <c r="W167" s="22">
        <v>1.3072764335726315</v>
      </c>
      <c r="X167" s="22">
        <v>0.27918106886466365</v>
      </c>
      <c r="Y167" s="22">
        <v>0.23929805902685458</v>
      </c>
      <c r="Z167" s="22">
        <v>0.35451564300274752</v>
      </c>
      <c r="AA167" s="22">
        <v>0.14180625720109902</v>
      </c>
      <c r="AB167" s="22">
        <v>9.8378090933262445</v>
      </c>
      <c r="AC167" s="22">
        <f t="shared" si="17"/>
        <v>2.9070282726225294</v>
      </c>
      <c r="AD167" s="22">
        <f t="shared" si="18"/>
        <v>8.1760170167508655</v>
      </c>
      <c r="AE167" s="22">
        <v>0.23043516795178587</v>
      </c>
      <c r="AF167" s="22">
        <v>4.4314455375343287E-3</v>
      </c>
      <c r="AG167" s="22">
        <v>1.147744394221395</v>
      </c>
      <c r="AH167" s="22">
        <v>0.19498360365151135</v>
      </c>
      <c r="AI167" s="22">
        <v>0.70903128600549503</v>
      </c>
      <c r="AJ167" s="22">
        <v>0.96605512718248709</v>
      </c>
      <c r="AK167" s="22">
        <v>0.22157227687671721</v>
      </c>
      <c r="AL167" s="22">
        <v>9.7491801825755564E-2</v>
      </c>
      <c r="AM167" s="22">
        <f t="shared" si="19"/>
        <v>1.8700700168394935</v>
      </c>
    </row>
    <row r="168" spans="1:39" x14ac:dyDescent="0.3">
      <c r="A168" s="45">
        <v>0</v>
      </c>
      <c r="B168" s="45">
        <v>1</v>
      </c>
      <c r="C168" s="45">
        <v>7</v>
      </c>
      <c r="D168" s="22">
        <v>3.3205430932703659</v>
      </c>
      <c r="E168" s="22">
        <v>1.6135379771743408</v>
      </c>
      <c r="F168" s="22">
        <v>0.28532073986619444</v>
      </c>
      <c r="G168" s="22">
        <v>0.42306178669815031</v>
      </c>
      <c r="H168" s="22">
        <v>0.34927194018103108</v>
      </c>
      <c r="I168" s="22">
        <v>1.8152302243211336</v>
      </c>
      <c r="J168" s="22">
        <v>0.91499409681227872</v>
      </c>
      <c r="K168" s="22">
        <v>0.12298307752853209</v>
      </c>
      <c r="L168" s="22">
        <v>0.22628886265249901</v>
      </c>
      <c r="M168" s="22">
        <v>0.8608815426997245</v>
      </c>
      <c r="N168" s="22">
        <v>1.6971664698937425</v>
      </c>
      <c r="O168" s="22">
        <v>0.75265643447461639</v>
      </c>
      <c r="P168" s="22">
        <v>2.3514364423455332</v>
      </c>
      <c r="Q168" s="22">
        <v>3.7632821723730814</v>
      </c>
      <c r="R168" s="22">
        <v>1.3675718221172768</v>
      </c>
      <c r="S168" s="22">
        <v>2.0070838252656436</v>
      </c>
      <c r="T168" s="22">
        <v>3.4927194018103109</v>
      </c>
      <c r="U168" s="22">
        <v>1.028138528138528</v>
      </c>
      <c r="V168" s="22">
        <v>0.74281778827233369</v>
      </c>
      <c r="W168" s="22">
        <v>1.4512003148366786</v>
      </c>
      <c r="X168" s="22">
        <v>0.44273907910271548</v>
      </c>
      <c r="Y168" s="22">
        <v>0.22628886265249901</v>
      </c>
      <c r="Z168" s="22">
        <v>0.31975600157418338</v>
      </c>
      <c r="AA168" s="22">
        <v>0.13282172373081463</v>
      </c>
      <c r="AB168" s="22">
        <v>10.724124360487997</v>
      </c>
      <c r="AC168" s="22">
        <f t="shared" si="17"/>
        <v>3.1483667847304213</v>
      </c>
      <c r="AD168" s="22">
        <f t="shared" si="18"/>
        <v>8.9531680440771346</v>
      </c>
      <c r="AE168" s="22">
        <v>1.3282172373081464</v>
      </c>
      <c r="AF168" s="22">
        <v>7.3789846517119229E-2</v>
      </c>
      <c r="AG168" s="22">
        <v>0.90023612750885484</v>
      </c>
      <c r="AH168" s="22">
        <v>0.10822510822510811</v>
      </c>
      <c r="AI168" s="22">
        <v>0.98386462022825638</v>
      </c>
      <c r="AJ168" s="22">
        <v>0.97894529712711553</v>
      </c>
      <c r="AK168" s="22">
        <v>0.30007870916961821</v>
      </c>
      <c r="AL168" s="22">
        <v>9.3467138921684373E-2</v>
      </c>
      <c r="AM168" s="22">
        <f t="shared" si="19"/>
        <v>2.0710350255804801</v>
      </c>
    </row>
    <row r="169" spans="1:39" x14ac:dyDescent="0.3">
      <c r="A169" s="45">
        <v>0</v>
      </c>
      <c r="B169" s="45">
        <v>1</v>
      </c>
      <c r="C169" s="45">
        <v>7</v>
      </c>
      <c r="D169" s="22">
        <v>2.9980051296665717</v>
      </c>
      <c r="E169" s="22">
        <v>1.5047021943573666</v>
      </c>
      <c r="F169" s="22">
        <v>0.28498147620404674</v>
      </c>
      <c r="G169" s="22">
        <v>0.40467369620974636</v>
      </c>
      <c r="H169" s="22">
        <v>0.37047591906526078</v>
      </c>
      <c r="I169" s="22">
        <v>3.2886862353946991</v>
      </c>
      <c r="J169" s="22">
        <v>1.4876033057851239</v>
      </c>
      <c r="K169" s="22">
        <v>0.14249073810202337</v>
      </c>
      <c r="L169" s="22">
        <v>0.27358221715588482</v>
      </c>
      <c r="M169" s="22">
        <v>0.90054146480478769</v>
      </c>
      <c r="N169" s="22">
        <v>1.5388999715018523</v>
      </c>
      <c r="O169" s="22">
        <v>0.83784554003989742</v>
      </c>
      <c r="P169" s="22">
        <v>2.6617269877457965</v>
      </c>
      <c r="Q169" s="22">
        <v>5.5856369335993161</v>
      </c>
      <c r="R169" s="22">
        <v>1.8067825591336562</v>
      </c>
      <c r="S169" s="22">
        <v>1.9321744086634367</v>
      </c>
      <c r="T169" s="22">
        <v>3.9612425192362495</v>
      </c>
      <c r="U169" s="22">
        <v>1.1000284981476205</v>
      </c>
      <c r="V169" s="22">
        <v>0.66115702479338845</v>
      </c>
      <c r="W169" s="22">
        <v>1.5958962667426617</v>
      </c>
      <c r="X169" s="22">
        <v>0.4217725847819892</v>
      </c>
      <c r="Y169" s="22">
        <v>0.43317184383015106</v>
      </c>
      <c r="Z169" s="22">
        <v>0.54146480478768888</v>
      </c>
      <c r="AA169" s="22">
        <v>0.20518666286691364</v>
      </c>
      <c r="AB169" s="22">
        <v>13.223140495867769</v>
      </c>
      <c r="AC169" s="22">
        <f t="shared" si="17"/>
        <v>3.7446565973211743</v>
      </c>
      <c r="AD169" s="22">
        <f t="shared" si="18"/>
        <v>11.085779424337417</v>
      </c>
      <c r="AE169" s="22">
        <v>1.2197207181533198</v>
      </c>
      <c r="AF169" s="22">
        <v>3.4197777144485575E-2</v>
      </c>
      <c r="AG169" s="22">
        <v>1.8010829296095752</v>
      </c>
      <c r="AH169" s="22">
        <v>6.2695924764890276E-2</v>
      </c>
      <c r="AI169" s="22">
        <v>0.85494442861214037</v>
      </c>
      <c r="AJ169" s="22">
        <v>0.83214591051581621</v>
      </c>
      <c r="AK169" s="22">
        <v>0.23938444001139925</v>
      </c>
      <c r="AL169" s="22">
        <v>0.22798518096323742</v>
      </c>
      <c r="AM169" s="22">
        <f t="shared" si="19"/>
        <v>1.749786263892847</v>
      </c>
    </row>
    <row r="170" spans="1:39" x14ac:dyDescent="0.3">
      <c r="A170" s="45">
        <v>0</v>
      </c>
      <c r="B170" s="45">
        <v>1</v>
      </c>
      <c r="C170" s="45">
        <v>8</v>
      </c>
      <c r="D170" s="22">
        <v>2.9055690072639222</v>
      </c>
      <c r="E170" s="22">
        <v>1.5259868235824088</v>
      </c>
      <c r="F170" s="22">
        <v>0.31533307055577448</v>
      </c>
      <c r="G170" s="22">
        <v>0.45610676276817386</v>
      </c>
      <c r="H170" s="22">
        <v>0.43921391970268592</v>
      </c>
      <c r="I170" s="22">
        <v>3.0125570133453459</v>
      </c>
      <c r="J170" s="22">
        <v>1.5654034574018805</v>
      </c>
      <c r="K170" s="22">
        <v>0.12951179683540737</v>
      </c>
      <c r="L170" s="22">
        <v>0.42232107663719803</v>
      </c>
      <c r="M170" s="22">
        <v>1.1036657469452109</v>
      </c>
      <c r="N170" s="22">
        <v>1.717439044991272</v>
      </c>
      <c r="O170" s="22">
        <v>1.0417253223717551</v>
      </c>
      <c r="P170" s="22">
        <v>2.3875218199222927</v>
      </c>
      <c r="Q170" s="22">
        <v>4.1387465510445409</v>
      </c>
      <c r="R170" s="22">
        <v>1.6892843065487921</v>
      </c>
      <c r="S170" s="22">
        <v>1.8976293710231431</v>
      </c>
      <c r="T170" s="22">
        <v>4.4484486739118196</v>
      </c>
      <c r="U170" s="22">
        <v>1.064249113125739</v>
      </c>
      <c r="V170" s="22">
        <v>0.60814235035756514</v>
      </c>
      <c r="W170" s="22">
        <v>1.717439044991272</v>
      </c>
      <c r="X170" s="22">
        <v>0.44484486739118195</v>
      </c>
      <c r="Y170" s="22">
        <v>0.24776169829382283</v>
      </c>
      <c r="Z170" s="22">
        <v>0.42232107663719803</v>
      </c>
      <c r="AA170" s="22">
        <v>0.15766653527788724</v>
      </c>
      <c r="AB170" s="22">
        <v>12.4443943915761</v>
      </c>
      <c r="AC170" s="22">
        <f t="shared" si="17"/>
        <v>3.7952587420462862</v>
      </c>
      <c r="AD170" s="22">
        <f t="shared" si="18"/>
        <v>10.304634269947632</v>
      </c>
      <c r="AE170" s="22">
        <v>1.2106537530266344</v>
      </c>
      <c r="AF170" s="22">
        <v>1.6892843065487939E-2</v>
      </c>
      <c r="AG170" s="22">
        <v>1.4471535559434654</v>
      </c>
      <c r="AH170" s="22">
        <v>6.1940424573455832E-2</v>
      </c>
      <c r="AI170" s="22">
        <v>0.6982375133735006</v>
      </c>
      <c r="AJ170" s="22">
        <v>0.83338025789740411</v>
      </c>
      <c r="AK170" s="22">
        <v>0.16329748296638319</v>
      </c>
      <c r="AL170" s="22">
        <v>9.0095163015935592E-2</v>
      </c>
      <c r="AM170" s="22">
        <f t="shared" si="19"/>
        <v>1.5935581958443605</v>
      </c>
    </row>
    <row r="171" spans="1:39" x14ac:dyDescent="0.3">
      <c r="A171" s="45">
        <v>0</v>
      </c>
      <c r="B171" s="45">
        <v>1</v>
      </c>
      <c r="C171" s="45">
        <v>8</v>
      </c>
      <c r="D171" s="22">
        <v>2.7660708230392865</v>
      </c>
      <c r="E171" s="22">
        <v>1.7826866250060549</v>
      </c>
      <c r="F171" s="22">
        <v>0.19861454245991375</v>
      </c>
      <c r="G171" s="22">
        <v>0.3923848277866589</v>
      </c>
      <c r="H171" s="22">
        <v>0.33909799932180396</v>
      </c>
      <c r="I171" s="22">
        <v>2.3639974809862903</v>
      </c>
      <c r="J171" s="22">
        <v>1.1674659690936395</v>
      </c>
      <c r="K171" s="22">
        <v>0.12595068546238433</v>
      </c>
      <c r="L171" s="22">
        <v>0.21799157099258826</v>
      </c>
      <c r="M171" s="22">
        <v>1.002761226565906</v>
      </c>
      <c r="N171" s="22">
        <v>1.7681538536065493</v>
      </c>
      <c r="O171" s="22">
        <v>0.87681054110352186</v>
      </c>
      <c r="P171" s="22">
        <v>2.4947924235818433</v>
      </c>
      <c r="Q171" s="22">
        <v>3.4394225645497261</v>
      </c>
      <c r="R171" s="22">
        <v>1.4629656542169256</v>
      </c>
      <c r="S171" s="22">
        <v>2.2913336239887609</v>
      </c>
      <c r="T171" s="22">
        <v>4.1902824201908633</v>
      </c>
      <c r="U171" s="22">
        <v>1.1335561691614588</v>
      </c>
      <c r="V171" s="22">
        <v>0.72179431284212558</v>
      </c>
      <c r="W171" s="22">
        <v>1.5017197112822747</v>
      </c>
      <c r="X171" s="22">
        <v>0.3923848277866589</v>
      </c>
      <c r="Y171" s="22">
        <v>0.22283582812575686</v>
      </c>
      <c r="Z171" s="22">
        <v>0.33909799932180396</v>
      </c>
      <c r="AA171" s="22">
        <v>0.11626217119604708</v>
      </c>
      <c r="AB171" s="22">
        <v>11.238676548951217</v>
      </c>
      <c r="AC171" s="22">
        <f t="shared" si="17"/>
        <v>3.4733323644819061</v>
      </c>
      <c r="AD171" s="22">
        <f t="shared" si="18"/>
        <v>9.3978588383471386</v>
      </c>
      <c r="AE171" s="22">
        <v>1.5840720825461412</v>
      </c>
      <c r="AF171" s="22">
        <v>5.3286828464854941E-2</v>
      </c>
      <c r="AG171" s="22">
        <v>1.1965315118926507</v>
      </c>
      <c r="AH171" s="22">
        <v>0.12595068546238419</v>
      </c>
      <c r="AI171" s="22">
        <v>1.0318267693649177</v>
      </c>
      <c r="AJ171" s="22">
        <v>1.1577774548273021</v>
      </c>
      <c r="AK171" s="22">
        <v>0.32940948505546669</v>
      </c>
      <c r="AL171" s="22">
        <v>0.10657365692970978</v>
      </c>
      <c r="AM171" s="22">
        <f t="shared" si="19"/>
        <v>2.3155549096546038</v>
      </c>
    </row>
    <row r="172" spans="1:39" x14ac:dyDescent="0.3">
      <c r="A172" s="45">
        <v>0</v>
      </c>
      <c r="B172" s="45">
        <v>1</v>
      </c>
      <c r="C172" s="45">
        <v>9</v>
      </c>
      <c r="D172" s="22">
        <v>2.9077778305696778</v>
      </c>
      <c r="E172" s="22">
        <v>0.76020335439730136</v>
      </c>
      <c r="F172" s="22">
        <v>0.24706609017912293</v>
      </c>
      <c r="G172" s="22">
        <v>0.45137074167339769</v>
      </c>
      <c r="H172" s="22">
        <v>0.35634532237373501</v>
      </c>
      <c r="I172" s="22">
        <v>2.4944172566161451</v>
      </c>
      <c r="J172" s="22">
        <v>1.1117974058060531</v>
      </c>
      <c r="K172" s="22">
        <v>0.18054829666935907</v>
      </c>
      <c r="L172" s="22">
        <v>0.26607117403905545</v>
      </c>
      <c r="M172" s="22">
        <v>0.88848767045184596</v>
      </c>
      <c r="N172" s="22">
        <v>1.9480210956430846</v>
      </c>
      <c r="O172" s="22">
        <v>0.78395970922221692</v>
      </c>
      <c r="P172" s="22">
        <v>2.0192901601178317</v>
      </c>
      <c r="Q172" s="22">
        <v>3.325889675488193</v>
      </c>
      <c r="R172" s="22">
        <v>1.2163253670356822</v>
      </c>
      <c r="S172" s="22">
        <v>1.7579702570437592</v>
      </c>
      <c r="T172" s="22">
        <v>3.7059913526868438</v>
      </c>
      <c r="U172" s="22">
        <v>0.85047750273198086</v>
      </c>
      <c r="V172" s="22">
        <v>0.67468047702760492</v>
      </c>
      <c r="W172" s="22">
        <v>1.3778685798451087</v>
      </c>
      <c r="X172" s="22">
        <v>0.34209150947878558</v>
      </c>
      <c r="Y172" s="22">
        <v>0.24231481921413978</v>
      </c>
      <c r="Z172" s="22">
        <v>0.38010167719865068</v>
      </c>
      <c r="AA172" s="22">
        <v>0.16154321280942652</v>
      </c>
      <c r="AB172" s="22">
        <v>10.737872380861882</v>
      </c>
      <c r="AC172" s="22">
        <f t="shared" si="17"/>
        <v>2.8507625789898796</v>
      </c>
      <c r="AD172" s="22">
        <f t="shared" si="18"/>
        <v>8.9799021238181211</v>
      </c>
      <c r="AE172" s="22">
        <v>0.5131372642181784</v>
      </c>
      <c r="AF172" s="22">
        <v>9.5025419299662683E-2</v>
      </c>
      <c r="AG172" s="22">
        <v>1.382619850810092</v>
      </c>
      <c r="AH172" s="22">
        <v>0.10452796122962904</v>
      </c>
      <c r="AI172" s="22">
        <v>0.80296479308214952</v>
      </c>
      <c r="AJ172" s="22">
        <v>0.90749275431177834</v>
      </c>
      <c r="AK172" s="22">
        <v>0.33258896754881934</v>
      </c>
      <c r="AL172" s="22">
        <v>8.0771606404713259E-2</v>
      </c>
      <c r="AM172" s="22">
        <f t="shared" si="19"/>
        <v>1.8149855086235569</v>
      </c>
    </row>
    <row r="173" spans="1:39" x14ac:dyDescent="0.3">
      <c r="A173" s="45">
        <v>0</v>
      </c>
      <c r="B173" s="45">
        <v>1</v>
      </c>
      <c r="C173" s="45">
        <v>9</v>
      </c>
      <c r="D173" s="22">
        <v>2.3340392229076516</v>
      </c>
      <c r="E173" s="22">
        <v>1.6665132124113806</v>
      </c>
      <c r="F173" s="22">
        <v>0.33146119141883806</v>
      </c>
      <c r="G173" s="22">
        <v>0.62609336156891637</v>
      </c>
      <c r="H173" s="22">
        <v>0.43734462756652248</v>
      </c>
      <c r="I173" s="22">
        <v>2.7161403185710342</v>
      </c>
      <c r="J173" s="22">
        <v>1.2199613295276679</v>
      </c>
      <c r="K173" s="22">
        <v>0.10588343614768438</v>
      </c>
      <c r="L173" s="22">
        <v>0.29923579780867327</v>
      </c>
      <c r="M173" s="22">
        <v>0.80563484025412035</v>
      </c>
      <c r="N173" s="22">
        <v>1.3810882975784919</v>
      </c>
      <c r="O173" s="22">
        <v>0.77340944664395561</v>
      </c>
      <c r="P173" s="22">
        <v>2.435319031396741</v>
      </c>
      <c r="Q173" s="22">
        <v>3.5908295737040787</v>
      </c>
      <c r="R173" s="22">
        <v>1.5284043826535314</v>
      </c>
      <c r="S173" s="22">
        <v>1.7355676272903051</v>
      </c>
      <c r="T173" s="22">
        <v>3.1304668078445821</v>
      </c>
      <c r="U173" s="22">
        <v>0.81944572322990517</v>
      </c>
      <c r="V173" s="22">
        <v>1.1094742657213887</v>
      </c>
      <c r="W173" s="22">
        <v>1.3810882975784919</v>
      </c>
      <c r="X173" s="22">
        <v>0.38210109566338285</v>
      </c>
      <c r="Y173" s="22">
        <v>0.30383942546726822</v>
      </c>
      <c r="Z173" s="22">
        <v>0.27621765951569838</v>
      </c>
      <c r="AA173" s="22">
        <v>0.12429794678206428</v>
      </c>
      <c r="AB173" s="22">
        <v>9.7596906362213431</v>
      </c>
      <c r="AC173" s="22">
        <f t="shared" si="17"/>
        <v>3.1212595525273921</v>
      </c>
      <c r="AD173" s="22">
        <f t="shared" si="18"/>
        <v>8.1023846791271534</v>
      </c>
      <c r="AE173" s="22">
        <v>1.3350520209925425</v>
      </c>
      <c r="AF173" s="22">
        <v>0.18874873400239389</v>
      </c>
      <c r="AG173" s="22">
        <v>1.4961789890433663</v>
      </c>
      <c r="AH173" s="22">
        <v>3.2225393610164743E-2</v>
      </c>
      <c r="AI173" s="22">
        <v>0.90691464874320959</v>
      </c>
      <c r="AJ173" s="22">
        <v>0.91612190406039995</v>
      </c>
      <c r="AK173" s="22">
        <v>0.72737317005800595</v>
      </c>
      <c r="AL173" s="22">
        <v>0.17954147868520393</v>
      </c>
      <c r="AM173" s="22">
        <f t="shared" si="19"/>
        <v>1.8552619464137743</v>
      </c>
    </row>
    <row r="174" spans="1:39" x14ac:dyDescent="0.3">
      <c r="A174" s="45">
        <v>1</v>
      </c>
      <c r="B174" s="45">
        <v>0</v>
      </c>
      <c r="C174" s="45">
        <v>1</v>
      </c>
      <c r="D174" s="22">
        <v>2.9419381571450764</v>
      </c>
      <c r="E174" s="22">
        <v>1.4554306728129696</v>
      </c>
      <c r="F174" s="22">
        <v>0.24861449215310508</v>
      </c>
      <c r="G174" s="22">
        <v>0.51794685865230228</v>
      </c>
      <c r="H174" s="22">
        <v>0.44543429844097993</v>
      </c>
      <c r="I174" s="22">
        <v>3.092142746154245</v>
      </c>
      <c r="J174" s="22">
        <v>1.357020769669032</v>
      </c>
      <c r="K174" s="22">
        <v>9.8409903143937438E-2</v>
      </c>
      <c r="L174" s="22">
        <v>0.24343502356658206</v>
      </c>
      <c r="M174" s="22">
        <v>0.77692028797845336</v>
      </c>
      <c r="N174" s="22">
        <v>1.4502512042264464</v>
      </c>
      <c r="O174" s="22">
        <v>0.70958719635365408</v>
      </c>
      <c r="P174" s="22">
        <v>3.05070699746206</v>
      </c>
      <c r="Q174" s="22">
        <v>3.832806754027037</v>
      </c>
      <c r="R174" s="22">
        <v>1.5434816387838608</v>
      </c>
      <c r="S174" s="22">
        <v>3.0092712487698758</v>
      </c>
      <c r="T174" s="22">
        <v>3.7292173822965764</v>
      </c>
      <c r="U174" s="22">
        <v>1.1653804319676802</v>
      </c>
      <c r="V174" s="22">
        <v>0.53866473299839435</v>
      </c>
      <c r="W174" s="22">
        <v>1.605635261822137</v>
      </c>
      <c r="X174" s="22">
        <v>0.3211270523644274</v>
      </c>
      <c r="Y174" s="22">
        <v>0.29522970943181231</v>
      </c>
      <c r="Z174" s="22">
        <v>0.36256280105661159</v>
      </c>
      <c r="AA174" s="22">
        <v>0.15538405759569068</v>
      </c>
      <c r="AB174" s="22">
        <v>10.980473403428807</v>
      </c>
      <c r="AC174" s="22">
        <f t="shared" si="17"/>
        <v>3.4184492671051951</v>
      </c>
      <c r="AD174" s="22">
        <f t="shared" si="18"/>
        <v>9.01227534055006</v>
      </c>
      <c r="AE174" s="22">
        <v>1.2068161806598645</v>
      </c>
      <c r="AF174" s="22">
        <v>7.2512560211322352E-2</v>
      </c>
      <c r="AG174" s="22">
        <v>1.735121976485213</v>
      </c>
      <c r="AH174" s="22">
        <v>6.7333091624799279E-2</v>
      </c>
      <c r="AI174" s="22">
        <v>1.5072253586781992</v>
      </c>
      <c r="AJ174" s="22">
        <v>1.8438908168021957</v>
      </c>
      <c r="AK174" s="22">
        <v>0.21753768063396695</v>
      </c>
      <c r="AL174" s="22">
        <v>0.13984565183612163</v>
      </c>
      <c r="AM174" s="22">
        <f t="shared" si="19"/>
        <v>3.4184492671051943</v>
      </c>
    </row>
    <row r="175" spans="1:39" x14ac:dyDescent="0.3">
      <c r="A175" s="45">
        <v>1</v>
      </c>
      <c r="B175" s="45">
        <v>0</v>
      </c>
      <c r="C175" s="45">
        <v>1</v>
      </c>
      <c r="D175" s="22">
        <v>2.8227696474141974</v>
      </c>
      <c r="E175" s="22">
        <v>3.5987708973490964</v>
      </c>
      <c r="F175" s="22">
        <v>0.40102078016769965</v>
      </c>
      <c r="G175" s="22">
        <v>3.3175355450236967</v>
      </c>
      <c r="H175" s="22">
        <v>1.1145252851413989</v>
      </c>
      <c r="I175" s="22">
        <v>5.2236862663402945</v>
      </c>
      <c r="J175" s="22">
        <v>1.4947138169886984</v>
      </c>
      <c r="K175" s="22">
        <v>9.3745117441799905E-2</v>
      </c>
      <c r="L175" s="22">
        <v>0.31769178688609967</v>
      </c>
      <c r="M175" s="22">
        <v>0.90620280193739899</v>
      </c>
      <c r="N175" s="22">
        <v>1.7707411072339985</v>
      </c>
      <c r="O175" s="22">
        <v>0.82808187073589934</v>
      </c>
      <c r="P175" s="22">
        <v>2.7602729024529973</v>
      </c>
      <c r="Q175" s="22">
        <v>3.8539659392739964</v>
      </c>
      <c r="R175" s="22">
        <v>1.4009686995468986</v>
      </c>
      <c r="S175" s="22">
        <v>2.239466694442998</v>
      </c>
      <c r="T175" s="22">
        <v>3.7237643872714963</v>
      </c>
      <c r="U175" s="22">
        <v>0.98432373313889898</v>
      </c>
      <c r="V175" s="22">
        <v>0.47393364928909953</v>
      </c>
      <c r="W175" s="22">
        <v>1.4322170720274985</v>
      </c>
      <c r="X175" s="22">
        <v>0.27081922816519977</v>
      </c>
      <c r="Y175" s="22">
        <v>0.38018853184729962</v>
      </c>
      <c r="Z175" s="22">
        <v>0.36456434560699963</v>
      </c>
      <c r="AA175" s="22">
        <v>0.13540961408259988</v>
      </c>
      <c r="AB175" s="22">
        <v>11.145252851413989</v>
      </c>
      <c r="AC175" s="22">
        <f t="shared" si="17"/>
        <v>3.2133743034216966</v>
      </c>
      <c r="AD175" s="22">
        <f t="shared" si="18"/>
        <v>9.3484714337794905</v>
      </c>
      <c r="AE175" s="22">
        <v>3.1977501171813967</v>
      </c>
      <c r="AF175" s="22">
        <v>2.2030102598822978</v>
      </c>
      <c r="AG175" s="22">
        <v>3.7289724493515961</v>
      </c>
      <c r="AH175" s="22">
        <v>7.8120931201499655E-2</v>
      </c>
      <c r="AI175" s="22">
        <v>1.3593042029060987</v>
      </c>
      <c r="AJ175" s="22">
        <v>1.255142961304099</v>
      </c>
      <c r="AK175" s="22">
        <v>0.20311442112389977</v>
      </c>
      <c r="AL175" s="22">
        <v>0.24477891776469973</v>
      </c>
      <c r="AM175" s="22">
        <f t="shared" si="19"/>
        <v>2.6925680954116973</v>
      </c>
    </row>
    <row r="176" spans="1:39" x14ac:dyDescent="0.3">
      <c r="A176" s="45">
        <v>1</v>
      </c>
      <c r="B176" s="45">
        <v>0</v>
      </c>
      <c r="C176" s="45">
        <v>2</v>
      </c>
      <c r="D176" s="22">
        <v>2.4705279343926194</v>
      </c>
      <c r="E176" s="22">
        <v>1.5325474115838031</v>
      </c>
      <c r="F176" s="22">
        <v>0.38954382368016399</v>
      </c>
      <c r="G176" s="22">
        <v>0.3126601742696053</v>
      </c>
      <c r="H176" s="22">
        <v>0.29728344438749355</v>
      </c>
      <c r="I176" s="22">
        <v>1.8195797027165557</v>
      </c>
      <c r="J176" s="22">
        <v>0.96360840594566888</v>
      </c>
      <c r="K176" s="22">
        <v>8.2009226037929275E-2</v>
      </c>
      <c r="L176" s="22">
        <v>0.21527421834956431</v>
      </c>
      <c r="M176" s="22">
        <v>0.72783188108662222</v>
      </c>
      <c r="N176" s="22">
        <v>1.4864172219374681</v>
      </c>
      <c r="O176" s="22">
        <v>0.62532034853921059</v>
      </c>
      <c r="P176" s="22">
        <v>2.1988723731419784</v>
      </c>
      <c r="Q176" s="22">
        <v>3.6391594054331113</v>
      </c>
      <c r="R176" s="22">
        <v>1.3941568426447977</v>
      </c>
      <c r="S176" s="22">
        <v>2.5371604305484365</v>
      </c>
      <c r="T176" s="22">
        <v>3.7672988211173757</v>
      </c>
      <c r="U176" s="22">
        <v>1.132752434648898</v>
      </c>
      <c r="V176" s="22">
        <v>0.59456688877498709</v>
      </c>
      <c r="W176" s="22">
        <v>1.742696053305997</v>
      </c>
      <c r="X176" s="22">
        <v>0.46642747309072263</v>
      </c>
      <c r="Y176" s="22">
        <v>0.30240902101486422</v>
      </c>
      <c r="Z176" s="22">
        <v>0.33316248077908761</v>
      </c>
      <c r="AA176" s="22">
        <v>0.15376729882111739</v>
      </c>
      <c r="AB176" s="22">
        <v>10.96873398257304</v>
      </c>
      <c r="AC176" s="22">
        <f t="shared" si="17"/>
        <v>3.1522296258329066</v>
      </c>
      <c r="AD176" s="22">
        <f t="shared" si="18"/>
        <v>8.8928754484879544</v>
      </c>
      <c r="AE176" s="22">
        <v>1.1430035879036391</v>
      </c>
      <c r="AF176" s="22">
        <v>1.537672988211175E-2</v>
      </c>
      <c r="AG176" s="22">
        <v>0.85597129677088679</v>
      </c>
      <c r="AH176" s="22">
        <v>0.10251153254741163</v>
      </c>
      <c r="AI176" s="22">
        <v>0.8047155304971807</v>
      </c>
      <c r="AJ176" s="22">
        <v>1.4044079958995386</v>
      </c>
      <c r="AK176" s="22">
        <v>0.12813941568426446</v>
      </c>
      <c r="AL176" s="22">
        <v>0.14864172219374683</v>
      </c>
      <c r="AM176" s="22">
        <f t="shared" si="19"/>
        <v>2.3116350589441308</v>
      </c>
    </row>
    <row r="177" spans="1:39" x14ac:dyDescent="0.3">
      <c r="A177" s="45">
        <v>1</v>
      </c>
      <c r="B177" s="45">
        <v>0</v>
      </c>
      <c r="C177" s="45">
        <v>2</v>
      </c>
      <c r="D177" s="22">
        <v>2.5546361128792703</v>
      </c>
      <c r="E177" s="22">
        <v>1.9732654360280075</v>
      </c>
      <c r="F177" s="22">
        <v>0.33948652662847439</v>
      </c>
      <c r="G177" s="22">
        <v>2.3000212179079145</v>
      </c>
      <c r="H177" s="22">
        <v>0.84022915340547422</v>
      </c>
      <c r="I177" s="22">
        <v>3.8404413324846169</v>
      </c>
      <c r="J177" s="22">
        <v>1.2476129853596436</v>
      </c>
      <c r="K177" s="22">
        <v>0.11033312115425419</v>
      </c>
      <c r="L177" s="22">
        <v>0.28431996605134735</v>
      </c>
      <c r="M177" s="22">
        <v>0.71716528750265218</v>
      </c>
      <c r="N177" s="22">
        <v>1.4767663908338637</v>
      </c>
      <c r="O177" s="22">
        <v>0.77233184807977928</v>
      </c>
      <c r="P177" s="22">
        <v>2.4188415022278802</v>
      </c>
      <c r="Q177" s="22">
        <v>3.5349034585189898</v>
      </c>
      <c r="R177" s="22">
        <v>1.3324846170167621</v>
      </c>
      <c r="S177" s="22">
        <v>2.0326755781879906</v>
      </c>
      <c r="T177" s="22">
        <v>3.8149798429874817</v>
      </c>
      <c r="U177" s="22">
        <v>0.88266496923403348</v>
      </c>
      <c r="V177" s="22">
        <v>0.58137067685126242</v>
      </c>
      <c r="W177" s="22">
        <v>1.391894759176745</v>
      </c>
      <c r="X177" s="22">
        <v>0.41587099511988124</v>
      </c>
      <c r="Y177" s="22">
        <v>0.37767876087417779</v>
      </c>
      <c r="Z177" s="22">
        <v>0.40314025037131335</v>
      </c>
      <c r="AA177" s="22">
        <v>0.1697432633142372</v>
      </c>
      <c r="AB177" s="22">
        <v>10.621684701888395</v>
      </c>
      <c r="AC177" s="22">
        <f t="shared" si="17"/>
        <v>2.9874814343305749</v>
      </c>
      <c r="AD177" s="22">
        <f t="shared" si="18"/>
        <v>8.8266496923403359</v>
      </c>
      <c r="AE177" s="22">
        <v>1.6337789093995332</v>
      </c>
      <c r="AF177" s="22">
        <v>1.4597920645024403</v>
      </c>
      <c r="AG177" s="22">
        <v>2.5928283471249731</v>
      </c>
      <c r="AH177" s="22" t="s">
        <v>7</v>
      </c>
      <c r="AI177" s="22">
        <v>1.0863568852111181</v>
      </c>
      <c r="AJ177" s="22">
        <v>1.150010608953957</v>
      </c>
      <c r="AK177" s="22">
        <v>0.16549968173138119</v>
      </c>
      <c r="AL177" s="22">
        <v>0.20793549755994059</v>
      </c>
      <c r="AM177" s="22">
        <v>2.1800000000000002</v>
      </c>
    </row>
    <row r="178" spans="1:39" x14ac:dyDescent="0.3">
      <c r="A178" s="45">
        <v>1</v>
      </c>
      <c r="B178" s="45">
        <v>0</v>
      </c>
      <c r="C178" s="45">
        <v>3</v>
      </c>
      <c r="D178" s="22">
        <v>2.4913635439951229</v>
      </c>
      <c r="E178" s="22">
        <v>0.89819142450721401</v>
      </c>
      <c r="F178" s="22">
        <v>0.31294452347083929</v>
      </c>
      <c r="G178" s="22">
        <v>0.59743954480796579</v>
      </c>
      <c r="H178" s="22">
        <v>0.39829302987197729</v>
      </c>
      <c r="I178" s="22">
        <v>2.7433448486080065</v>
      </c>
      <c r="J178" s="22">
        <v>1.1379800853485065</v>
      </c>
      <c r="K178" s="22">
        <v>9.7541150172729116E-2</v>
      </c>
      <c r="L178" s="22">
        <v>0.25198130461288354</v>
      </c>
      <c r="M178" s="22">
        <v>0.85348506401137991</v>
      </c>
      <c r="N178" s="22">
        <v>1.4224751066856329</v>
      </c>
      <c r="O178" s="22">
        <v>0.76000812842918108</v>
      </c>
      <c r="P178" s="22">
        <v>2.1946758788864051</v>
      </c>
      <c r="Q178" s="22">
        <v>3.2107295265190001</v>
      </c>
      <c r="R178" s="22">
        <v>1.2802275960170697</v>
      </c>
      <c r="S178" s="22">
        <v>1.8654744970534445</v>
      </c>
      <c r="T178" s="22">
        <v>3.6171509855720383</v>
      </c>
      <c r="U178" s="22">
        <v>0.89006299532615318</v>
      </c>
      <c r="V178" s="22">
        <v>0.45925624872993298</v>
      </c>
      <c r="W178" s="22">
        <v>1.259906523064418</v>
      </c>
      <c r="X178" s="22">
        <v>0.2560455192034139</v>
      </c>
      <c r="Y178" s="22">
        <v>0.29668766510871775</v>
      </c>
      <c r="Z178" s="22">
        <v>0.32513716724243041</v>
      </c>
      <c r="AA178" s="22">
        <v>0.13818329607803292</v>
      </c>
      <c r="AB178" s="22">
        <v>9.8353993090835203</v>
      </c>
      <c r="AC178" s="22">
        <f t="shared" si="17"/>
        <v>2.930298719772404</v>
      </c>
      <c r="AD178" s="22">
        <f t="shared" si="18"/>
        <v>8.2503556187766716</v>
      </c>
      <c r="AE178" s="22">
        <v>0.58524690103637478</v>
      </c>
      <c r="AF178" s="22">
        <v>0.19914651493598851</v>
      </c>
      <c r="AG178" s="22">
        <v>1.6053647632595001</v>
      </c>
      <c r="AH178" s="22">
        <v>9.3476935582198828E-2</v>
      </c>
      <c r="AI178" s="22">
        <v>0.91444828286933544</v>
      </c>
      <c r="AJ178" s="22">
        <v>0.9754115017272913</v>
      </c>
      <c r="AK178" s="22">
        <v>0.20321072952651908</v>
      </c>
      <c r="AL178" s="22">
        <v>0.15850436903068482</v>
      </c>
      <c r="AM178" s="22">
        <f t="shared" si="19"/>
        <v>1.9833367201788257</v>
      </c>
    </row>
    <row r="179" spans="1:39" x14ac:dyDescent="0.3">
      <c r="A179" s="45">
        <v>1</v>
      </c>
      <c r="B179" s="45">
        <v>0</v>
      </c>
      <c r="C179" s="45">
        <v>3</v>
      </c>
      <c r="D179" s="22">
        <v>2.5769713348132424</v>
      </c>
      <c r="E179" s="22">
        <v>1.3415693465881673</v>
      </c>
      <c r="F179" s="22">
        <v>0.28472155197374777</v>
      </c>
      <c r="G179" s="22">
        <v>0.37641154328732751</v>
      </c>
      <c r="H179" s="22">
        <v>0.34263102017179808</v>
      </c>
      <c r="I179" s="22">
        <v>2.0943924331628225</v>
      </c>
      <c r="J179" s="22">
        <v>0.95550622526783136</v>
      </c>
      <c r="K179" s="22">
        <v>0.18820577164366376</v>
      </c>
      <c r="L179" s="22">
        <v>0.30402470803976456</v>
      </c>
      <c r="M179" s="22">
        <v>0.94585464723482304</v>
      </c>
      <c r="N179" s="22">
        <v>2.0268313869317636</v>
      </c>
      <c r="O179" s="22">
        <v>0.81555834378920955</v>
      </c>
      <c r="P179" s="22">
        <v>2.301901360872503</v>
      </c>
      <c r="Q179" s="22">
        <v>3.7737670109062837</v>
      </c>
      <c r="R179" s="22">
        <v>1.0423704275649071</v>
      </c>
      <c r="S179" s="22">
        <v>2.1957340025094108</v>
      </c>
      <c r="T179" s="22">
        <v>4.0102306727149895</v>
      </c>
      <c r="U179" s="22">
        <v>0.99893832641636915</v>
      </c>
      <c r="V179" s="22">
        <v>0.68526204034359617</v>
      </c>
      <c r="W179" s="22">
        <v>1.8434514043046042</v>
      </c>
      <c r="X179" s="22">
        <v>0.35710838722131072</v>
      </c>
      <c r="Y179" s="22">
        <v>0.3957146993533443</v>
      </c>
      <c r="Z179" s="22">
        <v>0.4439725895183862</v>
      </c>
      <c r="AA179" s="22">
        <v>0.17372840459415118</v>
      </c>
      <c r="AB179" s="22">
        <v>12.098253064376026</v>
      </c>
      <c r="AC179" s="22">
        <f t="shared" si="17"/>
        <v>2.8568670977704858</v>
      </c>
      <c r="AD179" s="22">
        <f t="shared" si="18"/>
        <v>9.8108290705530372</v>
      </c>
      <c r="AE179" s="22">
        <v>1.0568477946144195</v>
      </c>
      <c r="AF179" s="22">
        <v>3.3780523115529426E-2</v>
      </c>
      <c r="AG179" s="22">
        <v>1.1388862078949913</v>
      </c>
      <c r="AH179" s="22">
        <v>0.13029630344561349</v>
      </c>
      <c r="AI179" s="22">
        <v>1.2595309333075959</v>
      </c>
      <c r="AJ179" s="22">
        <v>1.1967956760930416</v>
      </c>
      <c r="AK179" s="22">
        <v>0.32815365312228545</v>
      </c>
      <c r="AL179" s="22">
        <v>0.22198629475919313</v>
      </c>
      <c r="AM179" s="22">
        <f t="shared" si="19"/>
        <v>2.5866229128462512</v>
      </c>
    </row>
    <row r="180" spans="1:39" x14ac:dyDescent="0.3">
      <c r="A180" s="45">
        <v>1</v>
      </c>
      <c r="B180" s="45">
        <v>0</v>
      </c>
      <c r="C180" s="45">
        <v>4</v>
      </c>
      <c r="D180" s="22">
        <v>2.6200615093446888</v>
      </c>
      <c r="E180" s="22">
        <v>1.4963330967589308</v>
      </c>
      <c r="F180" s="22">
        <v>0.27797492311331917</v>
      </c>
      <c r="G180" s="22">
        <v>0.32528980364324578</v>
      </c>
      <c r="H180" s="22">
        <v>0.30163236337828242</v>
      </c>
      <c r="I180" s="22">
        <v>2.8034066713981547</v>
      </c>
      <c r="J180" s="22">
        <v>1.3129879347054649</v>
      </c>
      <c r="K180" s="22">
        <v>0.13011592145729833</v>
      </c>
      <c r="L180" s="22">
        <v>0.30163236337828242</v>
      </c>
      <c r="M180" s="22">
        <v>0.83392476933995752</v>
      </c>
      <c r="N180" s="22">
        <v>2.1291696238466997</v>
      </c>
      <c r="O180" s="22">
        <v>0.8043529690087533</v>
      </c>
      <c r="P180" s="22">
        <v>2.1350839839129407</v>
      </c>
      <c r="Q180" s="22">
        <v>4.1400520463685826</v>
      </c>
      <c r="R180" s="22">
        <v>1.2775017743080199</v>
      </c>
      <c r="S180" s="22">
        <v>2.1764845043766261</v>
      </c>
      <c r="T180" s="22">
        <v>4.3766264490182163</v>
      </c>
      <c r="U180" s="22">
        <v>0.92855453039981073</v>
      </c>
      <c r="V180" s="22">
        <v>0.77478116867754909</v>
      </c>
      <c r="W180" s="22">
        <v>1.8334516205346583</v>
      </c>
      <c r="X180" s="22">
        <v>0.33711852377572749</v>
      </c>
      <c r="Y180" s="22">
        <v>0.39626212443813585</v>
      </c>
      <c r="Z180" s="22">
        <v>0.11828720132481667</v>
      </c>
      <c r="AA180" s="22">
        <v>0.13603028152353913</v>
      </c>
      <c r="AB180" s="22">
        <v>12.597586941092976</v>
      </c>
      <c r="AC180" s="22">
        <f t="shared" si="17"/>
        <v>3.0104092737165842</v>
      </c>
      <c r="AD180" s="22">
        <f t="shared" si="18"/>
        <v>10.645848119233499</v>
      </c>
      <c r="AE180" s="22">
        <v>1.2183581736456115</v>
      </c>
      <c r="AF180" s="22">
        <v>2.3657440264963359E-2</v>
      </c>
      <c r="AG180" s="22">
        <v>1.4904187366926898</v>
      </c>
      <c r="AH180" s="22">
        <v>2.9571800331204212E-2</v>
      </c>
      <c r="AI180" s="22">
        <v>0.85758220960492082</v>
      </c>
      <c r="AJ180" s="22">
        <v>1.2479299739768153</v>
      </c>
      <c r="AK180" s="22">
        <v>0.43766264490182161</v>
      </c>
      <c r="AL180" s="22">
        <v>0.26023184291459672</v>
      </c>
      <c r="AM180" s="22">
        <f t="shared" si="19"/>
        <v>2.1350839839129403</v>
      </c>
    </row>
    <row r="181" spans="1:39" x14ac:dyDescent="0.3">
      <c r="A181" s="45">
        <v>1</v>
      </c>
      <c r="B181" s="45">
        <v>0</v>
      </c>
      <c r="C181" s="45">
        <v>4</v>
      </c>
      <c r="D181" s="22">
        <v>3.1040930812383132</v>
      </c>
      <c r="E181" s="22">
        <v>1.5624350716808644</v>
      </c>
      <c r="F181" s="22">
        <v>0.36152088094743401</v>
      </c>
      <c r="G181" s="22">
        <v>0.3781425306461666</v>
      </c>
      <c r="H181" s="22">
        <v>0.3822979430708498</v>
      </c>
      <c r="I181" s="22">
        <v>2.5140245169333055</v>
      </c>
      <c r="J181" s="22">
        <v>1.275711614377727</v>
      </c>
      <c r="K181" s="22">
        <v>0.12466237274049449</v>
      </c>
      <c r="L181" s="22">
        <v>0.26179098275503843</v>
      </c>
      <c r="M181" s="22">
        <v>0.76875129856638269</v>
      </c>
      <c r="N181" s="22">
        <v>1.520880947434033</v>
      </c>
      <c r="O181" s="22">
        <v>0.71473093704550172</v>
      </c>
      <c r="P181" s="22">
        <v>2.2896322460004157</v>
      </c>
      <c r="Q181" s="22">
        <v>3.8271348431331806</v>
      </c>
      <c r="R181" s="22">
        <v>0.96821109495117386</v>
      </c>
      <c r="S181" s="22">
        <v>2.2273010596301686</v>
      </c>
      <c r="T181" s="22">
        <v>3.7190941200914192</v>
      </c>
      <c r="U181" s="22">
        <v>1.3962185746935383</v>
      </c>
      <c r="V181" s="22">
        <v>0.43631830459173071</v>
      </c>
      <c r="W181" s="22">
        <v>1.4377726989403699</v>
      </c>
      <c r="X181" s="22">
        <v>0.33658840639933513</v>
      </c>
      <c r="Y181" s="22">
        <v>0.26594639517972163</v>
      </c>
      <c r="Z181" s="22">
        <v>0.3822979430708498</v>
      </c>
      <c r="AA181" s="22">
        <v>0.17037190941200914</v>
      </c>
      <c r="AB181" s="22">
        <v>10.887180552669852</v>
      </c>
      <c r="AC181" s="22">
        <f t="shared" si="17"/>
        <v>3.079160606690214</v>
      </c>
      <c r="AD181" s="22">
        <f t="shared" si="18"/>
        <v>9.0671099106586333</v>
      </c>
      <c r="AE181" s="22">
        <v>1.2009141907334304</v>
      </c>
      <c r="AF181" s="22">
        <v>-4.1554124246832025E-3</v>
      </c>
      <c r="AG181" s="22">
        <v>1.2383129025555786</v>
      </c>
      <c r="AH181" s="22">
        <v>5.4020361520880966E-2</v>
      </c>
      <c r="AI181" s="22">
        <v>1.321421151049242</v>
      </c>
      <c r="AJ181" s="22">
        <v>0.83108248493663028</v>
      </c>
      <c r="AK181" s="22">
        <v>9.9729898192395583E-2</v>
      </c>
      <c r="AL181" s="22">
        <v>9.5574485767712491E-2</v>
      </c>
      <c r="AM181" s="22">
        <f t="shared" si="19"/>
        <v>2.2065239975067534</v>
      </c>
    </row>
    <row r="182" spans="1:39" x14ac:dyDescent="0.3">
      <c r="A182" s="45">
        <v>1</v>
      </c>
      <c r="B182" s="45">
        <v>0</v>
      </c>
      <c r="C182" s="45">
        <v>5</v>
      </c>
      <c r="D182" s="22">
        <v>2.2666000998502245</v>
      </c>
      <c r="E182" s="22">
        <v>0.44433349975037445</v>
      </c>
      <c r="F182" s="22">
        <v>0.29455816275586622</v>
      </c>
      <c r="G182" s="22">
        <v>0.3594608087868198</v>
      </c>
      <c r="H182" s="22">
        <v>0.34448327508736898</v>
      </c>
      <c r="I182" s="22">
        <v>2.2466300549176239</v>
      </c>
      <c r="J182" s="22">
        <v>1.0084872690963553</v>
      </c>
      <c r="K182" s="22">
        <v>0.13479780329505742</v>
      </c>
      <c r="L182" s="22">
        <v>0.25461807289066396</v>
      </c>
      <c r="M182" s="22">
        <v>0.69895157264103835</v>
      </c>
      <c r="N182" s="22">
        <v>1.6475287069395907</v>
      </c>
      <c r="O182" s="22">
        <v>0.65901148277583621</v>
      </c>
      <c r="P182" s="22">
        <v>2.0269595606590118</v>
      </c>
      <c r="Q182" s="22">
        <v>2.8956565152271589</v>
      </c>
      <c r="R182" s="22">
        <v>1.1382925611582626</v>
      </c>
      <c r="S182" s="22">
        <v>1.6475287069395907</v>
      </c>
      <c r="T182" s="22">
        <v>3.195207189216176</v>
      </c>
      <c r="U182" s="22">
        <v>0.82376435346979537</v>
      </c>
      <c r="V182" s="22">
        <v>0.5691462805791313</v>
      </c>
      <c r="W182" s="22">
        <v>1.547678482276585</v>
      </c>
      <c r="X182" s="22">
        <v>0.36445332001997005</v>
      </c>
      <c r="Y182" s="22">
        <v>0.33449825262106841</v>
      </c>
      <c r="Z182" s="22">
        <v>0.29955067398901647</v>
      </c>
      <c r="AA182" s="22">
        <v>0.15476784822765852</v>
      </c>
      <c r="AB182" s="22">
        <v>9.585621567648527</v>
      </c>
      <c r="AC182" s="22">
        <f t="shared" si="17"/>
        <v>2.621068397403894</v>
      </c>
      <c r="AD182" s="22">
        <f t="shared" si="18"/>
        <v>7.7383924113829261</v>
      </c>
      <c r="AE182" s="22">
        <v>0.14977533699450823</v>
      </c>
      <c r="AF182" s="22">
        <v>1.4977533699450818E-2</v>
      </c>
      <c r="AG182" s="22">
        <v>1.2381427858212686</v>
      </c>
      <c r="AH182" s="22">
        <v>3.9940089865202144E-2</v>
      </c>
      <c r="AI182" s="22">
        <v>0.88866699950074923</v>
      </c>
      <c r="AJ182" s="22">
        <v>0.82376435346979537</v>
      </c>
      <c r="AK182" s="22">
        <v>0.20469296055916125</v>
      </c>
      <c r="AL182" s="22">
        <v>0.1797304043934099</v>
      </c>
      <c r="AM182" s="22">
        <f t="shared" si="19"/>
        <v>1.7523714428357469</v>
      </c>
    </row>
    <row r="183" spans="1:39" x14ac:dyDescent="0.3">
      <c r="A183" s="45">
        <v>1</v>
      </c>
      <c r="B183" s="45">
        <v>0</v>
      </c>
      <c r="C183" s="45">
        <v>5</v>
      </c>
      <c r="D183" s="22">
        <v>2.5993709976886059</v>
      </c>
      <c r="E183" s="22">
        <v>0.36754954340494866</v>
      </c>
      <c r="F183" s="22">
        <v>0.46606797771967723</v>
      </c>
      <c r="G183" s="22">
        <v>0.31829032624758447</v>
      </c>
      <c r="H183" s="22">
        <v>0.36754954340494866</v>
      </c>
      <c r="I183" s="22">
        <v>1.6558675305975525</v>
      </c>
      <c r="J183" s="22">
        <v>1.1215944829676785</v>
      </c>
      <c r="K183" s="22">
        <v>0.16672350422492518</v>
      </c>
      <c r="L183" s="22">
        <v>0.23113940358455537</v>
      </c>
      <c r="M183" s="22">
        <v>0.68962904020309956</v>
      </c>
      <c r="N183" s="22">
        <v>1.2504262816869389</v>
      </c>
      <c r="O183" s="22">
        <v>0.66689401689970074</v>
      </c>
      <c r="P183" s="22">
        <v>1.6899700655526504</v>
      </c>
      <c r="Q183" s="22">
        <v>2.2735023303398885</v>
      </c>
      <c r="R183" s="22">
        <v>1.5156682202265923</v>
      </c>
      <c r="S183" s="22">
        <v>1.2466371111363723</v>
      </c>
      <c r="T183" s="22">
        <v>2.3492857413512183</v>
      </c>
      <c r="U183" s="22">
        <v>1.1329619946193779</v>
      </c>
      <c r="V183" s="22">
        <v>0.51911636542760786</v>
      </c>
      <c r="W183" s="22">
        <v>1.2125345761812738</v>
      </c>
      <c r="X183" s="22">
        <v>0.34102534955098329</v>
      </c>
      <c r="Y183" s="22">
        <v>0.21219355083172292</v>
      </c>
      <c r="Z183" s="22">
        <v>0.26524193853965367</v>
      </c>
      <c r="AA183" s="22">
        <v>0.16293433367435869</v>
      </c>
      <c r="AB183" s="22">
        <v>7.3509908680989735</v>
      </c>
      <c r="AC183" s="22">
        <f t="shared" si="17"/>
        <v>3.315524231745671</v>
      </c>
      <c r="AD183" s="22">
        <f t="shared" si="18"/>
        <v>5.8732143533780459</v>
      </c>
      <c r="AE183" s="22" t="s">
        <v>7</v>
      </c>
      <c r="AF183" s="22" t="s">
        <v>7</v>
      </c>
      <c r="AG183" s="22">
        <v>0.53427304762987404</v>
      </c>
      <c r="AH183" s="22">
        <v>2.2735023303398827E-2</v>
      </c>
      <c r="AI183" s="22">
        <v>0.17430184532605808</v>
      </c>
      <c r="AJ183" s="22">
        <v>0.11367511651699447</v>
      </c>
      <c r="AK183" s="22">
        <v>0.17809101587662457</v>
      </c>
      <c r="AL183" s="22">
        <v>4.9259217157364227E-2</v>
      </c>
      <c r="AM183" s="22">
        <f t="shared" si="19"/>
        <v>0.31071198514645137</v>
      </c>
    </row>
    <row r="184" spans="1:39" x14ac:dyDescent="0.3">
      <c r="A184" s="45">
        <v>1</v>
      </c>
      <c r="B184" s="45">
        <v>0</v>
      </c>
      <c r="C184" s="45">
        <v>6</v>
      </c>
      <c r="D184" s="22">
        <v>2.3309777449636115</v>
      </c>
      <c r="E184" s="22">
        <v>2.5208311359561226</v>
      </c>
      <c r="F184" s="22">
        <v>0.29005379179411456</v>
      </c>
      <c r="G184" s="22">
        <v>0.34806455015293741</v>
      </c>
      <c r="H184" s="22">
        <v>0.30587490771015718</v>
      </c>
      <c r="I184" s="22">
        <v>2.3784410927117392</v>
      </c>
      <c r="J184" s="22">
        <v>1.1232992300390254</v>
      </c>
      <c r="K184" s="22">
        <v>0.12129522202299335</v>
      </c>
      <c r="L184" s="22">
        <v>0.26895897057272439</v>
      </c>
      <c r="M184" s="22">
        <v>0.80160320641282556</v>
      </c>
      <c r="N184" s="22">
        <v>1.7139542242379495</v>
      </c>
      <c r="O184" s="22">
        <v>0.74359244805400271</v>
      </c>
      <c r="P184" s="22">
        <v>2.0040080160320639</v>
      </c>
      <c r="Q184" s="22">
        <v>3.7179622402700141</v>
      </c>
      <c r="R184" s="22">
        <v>1.0758358822908975</v>
      </c>
      <c r="S184" s="22">
        <v>1.9670920788946313</v>
      </c>
      <c r="T184" s="22">
        <v>3.3488028688956861</v>
      </c>
      <c r="U184" s="22">
        <v>0.81742432232886819</v>
      </c>
      <c r="V184" s="22">
        <v>0.64339204725239951</v>
      </c>
      <c r="W184" s="22">
        <v>1.4239004324438351</v>
      </c>
      <c r="X184" s="22">
        <v>0.24786414935133425</v>
      </c>
      <c r="Y184" s="22">
        <v>0.2584115599620293</v>
      </c>
      <c r="Z184" s="22">
        <v>0.31642231832085227</v>
      </c>
      <c r="AA184" s="22">
        <v>0.11602151671764582</v>
      </c>
      <c r="AB184" s="22">
        <v>10.521042084168336</v>
      </c>
      <c r="AC184" s="22">
        <f t="shared" si="17"/>
        <v>2.6368526526737686</v>
      </c>
      <c r="AD184" s="22">
        <f t="shared" si="18"/>
        <v>8.7807193334036491</v>
      </c>
      <c r="AE184" s="22">
        <v>2.230777344162008</v>
      </c>
      <c r="AF184" s="22">
        <v>4.2189642442780229E-2</v>
      </c>
      <c r="AG184" s="22">
        <v>1.2551418626727138</v>
      </c>
      <c r="AH184" s="22">
        <v>5.8010758358822856E-2</v>
      </c>
      <c r="AI184" s="22">
        <v>0.92817213374116636</v>
      </c>
      <c r="AJ184" s="22">
        <v>1.1496677565657631</v>
      </c>
      <c r="AK184" s="22">
        <v>0.39552789790106524</v>
      </c>
      <c r="AL184" s="22">
        <v>0.14239004324438348</v>
      </c>
      <c r="AM184" s="22">
        <f t="shared" si="19"/>
        <v>2.1358506486657522</v>
      </c>
    </row>
    <row r="185" spans="1:39" x14ac:dyDescent="0.3">
      <c r="A185" s="45">
        <v>1</v>
      </c>
      <c r="B185" s="45">
        <v>0</v>
      </c>
      <c r="C185" s="45">
        <v>6</v>
      </c>
      <c r="D185" s="22">
        <v>2.3066893992578477</v>
      </c>
      <c r="E185" s="22">
        <v>2.2264567245010527</v>
      </c>
      <c r="F185" s="22">
        <v>0.27078527730418211</v>
      </c>
      <c r="G185" s="22">
        <v>0.33597432554407786</v>
      </c>
      <c r="H185" s="22">
        <v>0.2757998194764818</v>
      </c>
      <c r="I185" s="22">
        <v>2.3668639053254439</v>
      </c>
      <c r="J185" s="22">
        <v>1.0329956874937318</v>
      </c>
      <c r="K185" s="22">
        <v>0.11031992779059273</v>
      </c>
      <c r="L185" s="22">
        <v>0.23568348209808443</v>
      </c>
      <c r="M185" s="22">
        <v>0.80232674756794709</v>
      </c>
      <c r="N185" s="22">
        <v>1.5795807842743956</v>
      </c>
      <c r="O185" s="22">
        <v>0.69200681977735434</v>
      </c>
      <c r="P185" s="22">
        <v>2.1963694714672548</v>
      </c>
      <c r="Q185" s="22">
        <v>3.6104703640557614</v>
      </c>
      <c r="R185" s="22">
        <v>1.3087955069702137</v>
      </c>
      <c r="S185" s="22">
        <v>2.3819075318423431</v>
      </c>
      <c r="T185" s="22">
        <v>3.8110520509477483</v>
      </c>
      <c r="U185" s="22">
        <v>1.0480393140106308</v>
      </c>
      <c r="V185" s="22">
        <v>0.76221041018954971</v>
      </c>
      <c r="W185" s="22">
        <v>1.6046534951358942</v>
      </c>
      <c r="X185" s="22">
        <v>0.40617791595627317</v>
      </c>
      <c r="Y185" s="22">
        <v>0.41620700030087254</v>
      </c>
      <c r="Z185" s="22">
        <v>0.35101795206097686</v>
      </c>
      <c r="AA185" s="22">
        <v>0.15043626516899006</v>
      </c>
      <c r="AB185" s="22">
        <v>10.956774646474777</v>
      </c>
      <c r="AC185" s="22">
        <f t="shared" si="17"/>
        <v>3.0488416407581989</v>
      </c>
      <c r="AD185" s="22">
        <f t="shared" si="18"/>
        <v>9.0011031992779067</v>
      </c>
      <c r="AE185" s="22">
        <v>1.9556714471968706</v>
      </c>
      <c r="AF185" s="22">
        <v>6.0174506067596056E-2</v>
      </c>
      <c r="AG185" s="22">
        <v>1.3338682178317121</v>
      </c>
      <c r="AH185" s="22">
        <v>0.11031992779059274</v>
      </c>
      <c r="AI185" s="22">
        <v>0.88757396449704107</v>
      </c>
      <c r="AJ185" s="22">
        <v>1.3338682178317123</v>
      </c>
      <c r="AK185" s="22">
        <v>0.35603249423327654</v>
      </c>
      <c r="AL185" s="22">
        <v>0.26577073513188249</v>
      </c>
      <c r="AM185" s="22">
        <f t="shared" si="19"/>
        <v>2.331762110119346</v>
      </c>
    </row>
    <row r="186" spans="1:39" x14ac:dyDescent="0.3">
      <c r="A186" s="45">
        <v>1</v>
      </c>
      <c r="B186" s="45">
        <v>0</v>
      </c>
      <c r="C186" s="45">
        <v>7</v>
      </c>
      <c r="D186" s="22">
        <v>2.5523138400721863</v>
      </c>
      <c r="E186" s="22">
        <v>0.69178876810037382</v>
      </c>
      <c r="F186" s="22">
        <v>0.27929360202810122</v>
      </c>
      <c r="G186" s="22">
        <v>0.42108881536544496</v>
      </c>
      <c r="H186" s="22">
        <v>0.37382374425299697</v>
      </c>
      <c r="I186" s="22">
        <v>2.3847376788553256</v>
      </c>
      <c r="J186" s="22">
        <v>1.0870966355863017</v>
      </c>
      <c r="K186" s="22">
        <v>0.1074206161646543</v>
      </c>
      <c r="L186" s="22">
        <v>0.27499677738151507</v>
      </c>
      <c r="M186" s="22">
        <v>0.76053796244575256</v>
      </c>
      <c r="N186" s="22">
        <v>1.4179521333734368</v>
      </c>
      <c r="O186" s="22">
        <v>0.72186654062647704</v>
      </c>
      <c r="P186" s="22">
        <v>2.3245821338031192</v>
      </c>
      <c r="Q186" s="22">
        <v>3.2011343617066985</v>
      </c>
      <c r="R186" s="22">
        <v>1.344906114381472</v>
      </c>
      <c r="S186" s="22">
        <v>1.7616981051003306</v>
      </c>
      <c r="T186" s="22">
        <v>3.1366819920079059</v>
      </c>
      <c r="U186" s="22">
        <v>0.90233317578309624</v>
      </c>
      <c r="V186" s="22">
        <v>0.58866497658230554</v>
      </c>
      <c r="W186" s="22">
        <v>1.4394362566063679</v>
      </c>
      <c r="X186" s="22">
        <v>0.38671421819275553</v>
      </c>
      <c r="Y186" s="22">
        <v>0.27929360202810122</v>
      </c>
      <c r="Z186" s="22">
        <v>0.30077772526103208</v>
      </c>
      <c r="AA186" s="22">
        <v>0.15038886263051604</v>
      </c>
      <c r="AB186" s="22">
        <v>9.4959824689554413</v>
      </c>
      <c r="AC186" s="22">
        <f t="shared" si="17"/>
        <v>2.9691058307910452</v>
      </c>
      <c r="AD186" s="22">
        <f t="shared" si="18"/>
        <v>7.7557684870880408</v>
      </c>
      <c r="AE186" s="22">
        <v>0.4124951660722726</v>
      </c>
      <c r="AF186" s="22">
        <v>4.7265071112447987E-2</v>
      </c>
      <c r="AG186" s="22">
        <v>1.297641043269024</v>
      </c>
      <c r="AH186" s="22">
        <v>3.867142181927552E-2</v>
      </c>
      <c r="AI186" s="22">
        <v>0.97967601942164717</v>
      </c>
      <c r="AJ186" s="22">
        <v>0.85936492931723441</v>
      </c>
      <c r="AK186" s="22">
        <v>0.20195075838955001</v>
      </c>
      <c r="AL186" s="22">
        <v>0.12890473939758518</v>
      </c>
      <c r="AM186" s="22">
        <f t="shared" si="19"/>
        <v>1.8777123705581573</v>
      </c>
    </row>
    <row r="187" spans="1:39" x14ac:dyDescent="0.3">
      <c r="A187" s="45">
        <v>1</v>
      </c>
      <c r="B187" s="45">
        <v>0</v>
      </c>
      <c r="C187" s="45">
        <v>7</v>
      </c>
      <c r="D187" s="22">
        <v>2.4245217792117999</v>
      </c>
      <c r="E187" s="22">
        <v>1.2952293155104864</v>
      </c>
      <c r="F187" s="22">
        <v>0.33187370361834523</v>
      </c>
      <c r="G187" s="22">
        <v>0.67757547822078823</v>
      </c>
      <c r="H187" s="22">
        <v>0.42867020050702931</v>
      </c>
      <c r="I187" s="22">
        <v>3.291080894215257</v>
      </c>
      <c r="J187" s="22">
        <v>1.2030421756165015</v>
      </c>
      <c r="K187" s="22">
        <v>0.18437427978796958</v>
      </c>
      <c r="L187" s="22">
        <v>0.24890527771375895</v>
      </c>
      <c r="M187" s="22">
        <v>0.68679419221018667</v>
      </c>
      <c r="N187" s="22">
        <v>1.4289006683567642</v>
      </c>
      <c r="O187" s="22">
        <v>0.60843512330029959</v>
      </c>
      <c r="P187" s="22">
        <v>2.194053929476838</v>
      </c>
      <c r="Q187" s="22">
        <v>3.3187370361834523</v>
      </c>
      <c r="R187" s="22">
        <v>1.1016363217331182</v>
      </c>
      <c r="S187" s="22">
        <v>1.866789582853192</v>
      </c>
      <c r="T187" s="22">
        <v>0.53007605439041261</v>
      </c>
      <c r="U187" s="22">
        <v>0.90343397096105094</v>
      </c>
      <c r="V187" s="22">
        <v>0.43327955750172853</v>
      </c>
      <c r="W187" s="22">
        <v>1.1292924637013135</v>
      </c>
      <c r="X187" s="22">
        <v>0.28117077667665358</v>
      </c>
      <c r="Y187" s="22">
        <v>0.52546669739571339</v>
      </c>
      <c r="Z187" s="22">
        <v>0.36874855957593916</v>
      </c>
      <c r="AA187" s="22">
        <v>0.17976492279327033</v>
      </c>
      <c r="AB187" s="22">
        <v>6.7757547822078825</v>
      </c>
      <c r="AC187" s="22">
        <f t="shared" si="17"/>
        <v>2.6135054159944686</v>
      </c>
      <c r="AD187" s="22">
        <f t="shared" si="18"/>
        <v>5.2777137589306289</v>
      </c>
      <c r="AE187" s="22">
        <v>0.96335561189214114</v>
      </c>
      <c r="AF187" s="22">
        <v>0.24890527771375892</v>
      </c>
      <c r="AG187" s="22">
        <v>2.0880387185987557</v>
      </c>
      <c r="AH187" s="22">
        <v>7.8359068909887086E-2</v>
      </c>
      <c r="AI187" s="22">
        <v>1.0924176077437198</v>
      </c>
      <c r="AJ187" s="22">
        <v>0.96335561189214103</v>
      </c>
      <c r="AK187" s="22">
        <v>0.15210878082507495</v>
      </c>
      <c r="AL187" s="22">
        <v>0.34570177460244306</v>
      </c>
      <c r="AM187" s="22">
        <f t="shared" si="19"/>
        <v>2.1341322885457479</v>
      </c>
    </row>
    <row r="188" spans="1:39" x14ac:dyDescent="0.3">
      <c r="A188" s="45">
        <v>1</v>
      </c>
      <c r="B188" s="45">
        <v>0</v>
      </c>
      <c r="C188" s="45">
        <v>8</v>
      </c>
      <c r="D188" s="22">
        <v>2.5406465003651455</v>
      </c>
      <c r="E188" s="22">
        <v>4.308721220740285</v>
      </c>
      <c r="F188" s="22">
        <v>0.31902217780681869</v>
      </c>
      <c r="G188" s="22">
        <v>0.35361494407502786</v>
      </c>
      <c r="H188" s="22">
        <v>0.29980397432448019</v>
      </c>
      <c r="I188" s="22">
        <v>2.0563477726102164</v>
      </c>
      <c r="J188" s="22">
        <v>0.9493792520275206</v>
      </c>
      <c r="K188" s="22">
        <v>8.8403736018756965E-2</v>
      </c>
      <c r="L188" s="22">
        <v>0.25368028596686781</v>
      </c>
      <c r="M188" s="22">
        <v>0.82638274974055437</v>
      </c>
      <c r="N188" s="22">
        <v>1.460583464657724</v>
      </c>
      <c r="O188" s="22">
        <v>0.71107352884652353</v>
      </c>
      <c r="P188" s="22">
        <v>2.66748664334858</v>
      </c>
      <c r="Q188" s="22">
        <v>3.0556943536918171</v>
      </c>
      <c r="R188" s="22">
        <v>1.2799323519237422</v>
      </c>
      <c r="S188" s="22">
        <v>2.5675519852404198</v>
      </c>
      <c r="T188" s="22">
        <v>3.1517853711035095</v>
      </c>
      <c r="U188" s="22">
        <v>0.96859745550985898</v>
      </c>
      <c r="V188" s="22">
        <v>0.69185532536418493</v>
      </c>
      <c r="W188" s="22">
        <v>1.2491832263520009</v>
      </c>
      <c r="X188" s="22">
        <v>0.35361494407502786</v>
      </c>
      <c r="Y188" s="22">
        <v>0.276742130145674</v>
      </c>
      <c r="Z188" s="22">
        <v>0.24983664527040017</v>
      </c>
      <c r="AA188" s="22">
        <v>0.12684014298343391</v>
      </c>
      <c r="AB188" s="22">
        <v>9.1670830610754503</v>
      </c>
      <c r="AC188" s="22">
        <f t="shared" si="17"/>
        <v>2.9596033362801246</v>
      </c>
      <c r="AD188" s="22">
        <f t="shared" si="18"/>
        <v>7.6680631894530507</v>
      </c>
      <c r="AE188" s="22">
        <v>3.9896990429334664</v>
      </c>
      <c r="AF188" s="22">
        <v>5.3810969750547666E-2</v>
      </c>
      <c r="AG188" s="22">
        <v>1.1069685205826958</v>
      </c>
      <c r="AH188" s="22">
        <v>0.11530922089403084</v>
      </c>
      <c r="AI188" s="22">
        <v>1.3875542914248378</v>
      </c>
      <c r="AJ188" s="22">
        <v>1.5989545297305607</v>
      </c>
      <c r="AK188" s="22">
        <v>0.33824038128915707</v>
      </c>
      <c r="AL188" s="22">
        <v>0.1499019871622401</v>
      </c>
      <c r="AM188" s="22">
        <f t="shared" si="19"/>
        <v>3.1018180420494295</v>
      </c>
    </row>
    <row r="189" spans="1:39" x14ac:dyDescent="0.3">
      <c r="A189" s="45">
        <v>1</v>
      </c>
      <c r="B189" s="45">
        <v>0</v>
      </c>
      <c r="C189" s="45">
        <v>8</v>
      </c>
      <c r="D189" s="22">
        <v>2.1159495742069838</v>
      </c>
      <c r="E189" s="22">
        <v>2.0973559927113161</v>
      </c>
      <c r="F189" s="22">
        <v>0.42393365810122347</v>
      </c>
      <c r="G189" s="22">
        <v>2.0006693689338437</v>
      </c>
      <c r="H189" s="22">
        <v>0.69168123163883843</v>
      </c>
      <c r="I189" s="22">
        <v>3.2501580454427135</v>
      </c>
      <c r="J189" s="22">
        <v>1.0672715778513258</v>
      </c>
      <c r="K189" s="22">
        <v>0.10784277267487263</v>
      </c>
      <c r="L189" s="22">
        <v>0.23056041054627946</v>
      </c>
      <c r="M189" s="22">
        <v>0.60243204045963339</v>
      </c>
      <c r="N189" s="22">
        <v>1.1899892157227325</v>
      </c>
      <c r="O189" s="22">
        <v>0.52433899817782903</v>
      </c>
      <c r="P189" s="22">
        <v>1.8110148376780335</v>
      </c>
      <c r="Q189" s="22">
        <v>2.6774757353761482</v>
      </c>
      <c r="R189" s="22">
        <v>0.98545981927038795</v>
      </c>
      <c r="S189" s="22">
        <v>2.324197686958462</v>
      </c>
      <c r="T189" s="22">
        <v>3.1980960172548438</v>
      </c>
      <c r="U189" s="22">
        <v>0.85158603250158038</v>
      </c>
      <c r="V189" s="22">
        <v>0.69168123163883843</v>
      </c>
      <c r="W189" s="22">
        <v>1.0784277267487263</v>
      </c>
      <c r="X189" s="22">
        <v>0.35699676471681974</v>
      </c>
      <c r="Y189" s="22">
        <v>0.34212189952028554</v>
      </c>
      <c r="Z189" s="22">
        <v>0.29749730393068313</v>
      </c>
      <c r="AA189" s="22">
        <v>0.13015507046967387</v>
      </c>
      <c r="AB189" s="22">
        <v>8.4414859990331337</v>
      </c>
      <c r="AC189" s="22">
        <f t="shared" si="17"/>
        <v>2.3613848499497974</v>
      </c>
      <c r="AD189" s="22">
        <f t="shared" si="18"/>
        <v>7.0655609683537239</v>
      </c>
      <c r="AE189" s="22">
        <v>1.6734223346100927</v>
      </c>
      <c r="AF189" s="22">
        <v>1.3089881372950054</v>
      </c>
      <c r="AG189" s="22">
        <v>2.1828864675913877</v>
      </c>
      <c r="AH189" s="22">
        <v>7.8093042281804359E-2</v>
      </c>
      <c r="AI189" s="22">
        <v>0.82555501840764556</v>
      </c>
      <c r="AJ189" s="22">
        <v>1.4726116544568817</v>
      </c>
      <c r="AK189" s="22">
        <v>0.3346844669220187</v>
      </c>
      <c r="AL189" s="22">
        <v>0.21196682905061168</v>
      </c>
      <c r="AM189" s="22">
        <f t="shared" si="19"/>
        <v>2.3762597151463316</v>
      </c>
    </row>
    <row r="190" spans="1:39" x14ac:dyDescent="0.3">
      <c r="A190" s="45">
        <v>1</v>
      </c>
      <c r="B190" s="45">
        <v>0</v>
      </c>
      <c r="C190" s="45">
        <v>9</v>
      </c>
      <c r="D190" s="22">
        <v>2.708559046587216</v>
      </c>
      <c r="E190" s="22">
        <v>1.5032502708559046</v>
      </c>
      <c r="F190" s="22">
        <v>0.25279884434814015</v>
      </c>
      <c r="G190" s="22">
        <v>0.31148429035752984</v>
      </c>
      <c r="H190" s="22">
        <v>0.30245576020223908</v>
      </c>
      <c r="I190" s="22">
        <v>2.5505597688696282</v>
      </c>
      <c r="J190" s="22">
        <v>1.1014806789454676</v>
      </c>
      <c r="K190" s="22">
        <v>0.11285662694113399</v>
      </c>
      <c r="L190" s="22">
        <v>0.2121704586493319</v>
      </c>
      <c r="M190" s="22">
        <v>0.8441675695196823</v>
      </c>
      <c r="N190" s="22">
        <v>1.5799927771758759</v>
      </c>
      <c r="O190" s="22">
        <v>0.6816540267244493</v>
      </c>
      <c r="P190" s="22">
        <v>2.1894185626579996</v>
      </c>
      <c r="Q190" s="22">
        <v>3.2502708559046591</v>
      </c>
      <c r="R190" s="22">
        <v>1.0473094980137234</v>
      </c>
      <c r="S190" s="22">
        <v>1.8598772119898883</v>
      </c>
      <c r="T190" s="22">
        <v>3.0697002527988446</v>
      </c>
      <c r="U190" s="22">
        <v>0.8667388949079089</v>
      </c>
      <c r="V190" s="22">
        <v>0.65908270133622249</v>
      </c>
      <c r="W190" s="22">
        <v>1.354279523293608</v>
      </c>
      <c r="X190" s="22">
        <v>0.41531238714337304</v>
      </c>
      <c r="Y190" s="22">
        <v>0.19862766341639582</v>
      </c>
      <c r="Z190" s="22">
        <v>0.27085590465872161</v>
      </c>
      <c r="AA190" s="22">
        <v>0.12639942217407008</v>
      </c>
      <c r="AB190" s="22">
        <v>9.5250993138317082</v>
      </c>
      <c r="AC190" s="22">
        <f t="shared" si="17"/>
        <v>2.5957024196460816</v>
      </c>
      <c r="AD190" s="22">
        <f t="shared" si="18"/>
        <v>7.8999638858793801</v>
      </c>
      <c r="AE190" s="22">
        <v>1.2504514265077644</v>
      </c>
      <c r="AF190" s="22">
        <v>9.0285301552907593E-3</v>
      </c>
      <c r="AG190" s="22">
        <v>1.4490790899241606</v>
      </c>
      <c r="AH190" s="22">
        <v>0.162513542795233</v>
      </c>
      <c r="AI190" s="22">
        <v>1.1421090646442762</v>
      </c>
      <c r="AJ190" s="22">
        <v>0.99313831708197942</v>
      </c>
      <c r="AK190" s="22">
        <v>0.24377031419284945</v>
      </c>
      <c r="AL190" s="22">
        <v>7.2228241242325741E-2</v>
      </c>
      <c r="AM190" s="22">
        <f t="shared" si="19"/>
        <v>2.2977609245214885</v>
      </c>
    </row>
    <row r="191" spans="1:39" x14ac:dyDescent="0.3">
      <c r="A191" s="45">
        <v>1</v>
      </c>
      <c r="B191" s="45">
        <v>0</v>
      </c>
      <c r="C191" s="45">
        <v>9</v>
      </c>
      <c r="D191" s="22">
        <v>2.7930199218943099</v>
      </c>
      <c r="E191" s="22">
        <v>1.1419249592169658</v>
      </c>
      <c r="F191" s="22">
        <v>0.27188689505165847</v>
      </c>
      <c r="G191" s="22">
        <v>0.3658114587967769</v>
      </c>
      <c r="H191" s="22">
        <v>0.3658114587967769</v>
      </c>
      <c r="I191" s="22">
        <v>2.3135103069850214</v>
      </c>
      <c r="J191" s="22">
        <v>1.0826041821147856</v>
      </c>
      <c r="K191" s="22">
        <v>0.10875475802066342</v>
      </c>
      <c r="L191" s="22">
        <v>0.22245291413317514</v>
      </c>
      <c r="M191" s="22">
        <v>0.81071728706312718</v>
      </c>
      <c r="N191" s="22">
        <v>1.6313213703099509</v>
      </c>
      <c r="O191" s="22">
        <v>0.7167927233180087</v>
      </c>
      <c r="P191" s="22">
        <v>2.367887685995353</v>
      </c>
      <c r="Q191" s="22">
        <v>3.9052844925601855</v>
      </c>
      <c r="R191" s="22">
        <v>1.3297740867072023</v>
      </c>
      <c r="S191" s="22">
        <v>1.8340006920757328</v>
      </c>
      <c r="T191" s="22">
        <v>3.8558505116417021</v>
      </c>
      <c r="U191" s="22">
        <v>0.86015126798161046</v>
      </c>
      <c r="V191" s="22">
        <v>0.67230214049137371</v>
      </c>
      <c r="W191" s="22">
        <v>1.6313213703099509</v>
      </c>
      <c r="X191" s="22">
        <v>0.40041524543971524</v>
      </c>
      <c r="Y191" s="22">
        <v>0.21256611794947844</v>
      </c>
      <c r="Z191" s="22">
        <v>0.29660388551090017</v>
      </c>
      <c r="AA191" s="22">
        <v>0.10381135992881506</v>
      </c>
      <c r="AB191" s="22">
        <v>11.32038163033269</v>
      </c>
      <c r="AC191" s="22">
        <f t="shared" si="17"/>
        <v>2.9067180780068211</v>
      </c>
      <c r="AD191" s="22">
        <f t="shared" si="18"/>
        <v>9.3924563745118377</v>
      </c>
      <c r="AE191" s="22">
        <v>0.87003806416530738</v>
      </c>
      <c r="AF191" s="22">
        <v>0</v>
      </c>
      <c r="AG191" s="22">
        <v>1.2309061248702358</v>
      </c>
      <c r="AH191" s="22">
        <v>9.3924563745118483E-2</v>
      </c>
      <c r="AI191" s="22">
        <v>1.0381135992881507</v>
      </c>
      <c r="AJ191" s="22">
        <v>0.97384942409412234</v>
      </c>
      <c r="AK191" s="22">
        <v>0.27188689505165847</v>
      </c>
      <c r="AL191" s="22">
        <v>0.10875475802066338</v>
      </c>
      <c r="AM191" s="22">
        <f t="shared" si="19"/>
        <v>2.1058875871273917</v>
      </c>
    </row>
    <row r="192" spans="1:39" x14ac:dyDescent="0.3">
      <c r="A192" s="45">
        <v>1</v>
      </c>
      <c r="B192" s="45">
        <v>1</v>
      </c>
      <c r="C192" s="45">
        <v>1</v>
      </c>
      <c r="D192" s="22">
        <v>2.5679882044560944</v>
      </c>
      <c r="E192" s="22">
        <v>0.8682830930537353</v>
      </c>
      <c r="F192" s="22">
        <v>0.22116644823066844</v>
      </c>
      <c r="G192" s="22">
        <v>0.36041939711664489</v>
      </c>
      <c r="H192" s="22">
        <v>0.35632372214941022</v>
      </c>
      <c r="I192" s="22">
        <v>2.5393184796854524</v>
      </c>
      <c r="J192" s="22">
        <v>1.1058322411533421</v>
      </c>
      <c r="K192" s="22">
        <v>9.8296199213630392E-2</v>
      </c>
      <c r="L192" s="22">
        <v>0.22935779816513763</v>
      </c>
      <c r="M192" s="22">
        <v>0.61844692005242463</v>
      </c>
      <c r="N192" s="22">
        <v>1.208224115334207</v>
      </c>
      <c r="O192" s="22">
        <v>0.5856815203145479</v>
      </c>
      <c r="P192" s="22">
        <v>2.3795871559633031</v>
      </c>
      <c r="Q192" s="22">
        <v>3.6451507208387945</v>
      </c>
      <c r="R192" s="22">
        <v>1.3884338138925294</v>
      </c>
      <c r="S192" s="22">
        <v>1.9823066841415464</v>
      </c>
      <c r="T192" s="22">
        <v>3.6041939711664486</v>
      </c>
      <c r="U192" s="22">
        <v>0.89285714285714302</v>
      </c>
      <c r="V192" s="22">
        <v>0.71264744429882043</v>
      </c>
      <c r="W192" s="22">
        <v>1.3310943643512452</v>
      </c>
      <c r="X192" s="22">
        <v>0.36041939711664489</v>
      </c>
      <c r="Y192" s="22">
        <v>0.29898427260812582</v>
      </c>
      <c r="Z192" s="22">
        <v>0.30717562254259501</v>
      </c>
      <c r="AA192" s="22">
        <v>0.13925294888597642</v>
      </c>
      <c r="AB192" s="22">
        <v>10.095838794233289</v>
      </c>
      <c r="AC192" s="22">
        <f t="shared" si="17"/>
        <v>2.8669724770642206</v>
      </c>
      <c r="AD192" s="22">
        <f t="shared" si="18"/>
        <v>8.4575688073394506</v>
      </c>
      <c r="AE192" s="22">
        <v>0.64711664482306686</v>
      </c>
      <c r="AF192" s="22">
        <v>4.0956749672346748E-3</v>
      </c>
      <c r="AG192" s="22">
        <v>1.4334862385321103</v>
      </c>
      <c r="AH192" s="22">
        <v>3.2765399737876733E-2</v>
      </c>
      <c r="AI192" s="22">
        <v>0.99115334207077366</v>
      </c>
      <c r="AJ192" s="22">
        <v>1.0894495412844034</v>
      </c>
      <c r="AK192" s="22">
        <v>0.35222804718217554</v>
      </c>
      <c r="AL192" s="22">
        <v>0.1597313237221494</v>
      </c>
      <c r="AM192" s="22">
        <f t="shared" si="19"/>
        <v>2.1133682830930538</v>
      </c>
    </row>
    <row r="193" spans="1:39" x14ac:dyDescent="0.3">
      <c r="A193" s="45">
        <v>1</v>
      </c>
      <c r="B193" s="45">
        <v>1</v>
      </c>
      <c r="C193" s="45">
        <v>1</v>
      </c>
      <c r="D193" s="22">
        <v>2.4320524835988753</v>
      </c>
      <c r="E193" s="22">
        <v>1.8978444236176193</v>
      </c>
      <c r="F193" s="22">
        <v>0.34676663542642927</v>
      </c>
      <c r="G193" s="22">
        <v>0.39362699156513592</v>
      </c>
      <c r="H193" s="22">
        <v>0.34676663542642927</v>
      </c>
      <c r="I193" s="22">
        <v>2.4601686972820995</v>
      </c>
      <c r="J193" s="22">
        <v>1.2652296157450795</v>
      </c>
      <c r="K193" s="22">
        <v>0.14058106841611998</v>
      </c>
      <c r="L193" s="22">
        <v>0.25304592314901597</v>
      </c>
      <c r="M193" s="22">
        <v>0.76850984067478911</v>
      </c>
      <c r="N193" s="22">
        <v>1.4526710402999063</v>
      </c>
      <c r="O193" s="22">
        <v>0.67010309278350522</v>
      </c>
      <c r="P193" s="22">
        <v>2.2586691658856606</v>
      </c>
      <c r="Q193" s="22">
        <v>3.4676663542642929</v>
      </c>
      <c r="R193" s="22">
        <v>1.3495782567947516</v>
      </c>
      <c r="S193" s="22">
        <v>1.6447985004686034</v>
      </c>
      <c r="T193" s="22">
        <v>3.3270852858481725</v>
      </c>
      <c r="U193" s="22">
        <v>0.98875351452671045</v>
      </c>
      <c r="V193" s="22">
        <v>0.58106841611996252</v>
      </c>
      <c r="W193" s="22">
        <v>1.3120899718837862</v>
      </c>
      <c r="X193" s="22">
        <v>0.4217432052483599</v>
      </c>
      <c r="Y193" s="22">
        <v>0.36551077788191189</v>
      </c>
      <c r="Z193" s="22">
        <v>0.4217432052483599</v>
      </c>
      <c r="AA193" s="22">
        <v>0.14995313964386131</v>
      </c>
      <c r="AB193" s="22">
        <v>9.9812558575445181</v>
      </c>
      <c r="AC193" s="22">
        <f t="shared" si="17"/>
        <v>3.0084348641049674</v>
      </c>
      <c r="AD193" s="22">
        <f t="shared" si="18"/>
        <v>8.247422680412372</v>
      </c>
      <c r="AE193" s="22">
        <v>1.5510777881911899</v>
      </c>
      <c r="AF193" s="22">
        <v>4.6860356138706649E-2</v>
      </c>
      <c r="AG193" s="22">
        <v>1.19493908153702</v>
      </c>
      <c r="AH193" s="22">
        <v>9.8406747891283897E-2</v>
      </c>
      <c r="AI193" s="22">
        <v>0.90909090909090895</v>
      </c>
      <c r="AJ193" s="22">
        <v>0.65604498594189298</v>
      </c>
      <c r="AK193" s="22">
        <v>0.15932521087160262</v>
      </c>
      <c r="AL193" s="22">
        <v>0.21555763823805058</v>
      </c>
      <c r="AM193" s="22">
        <f t="shared" si="19"/>
        <v>1.663542642924086</v>
      </c>
    </row>
    <row r="194" spans="1:39" x14ac:dyDescent="0.3">
      <c r="A194" s="45">
        <v>1</v>
      </c>
      <c r="B194" s="45">
        <v>1</v>
      </c>
      <c r="C194" s="45">
        <v>2</v>
      </c>
      <c r="D194" s="22">
        <v>2.7058497366232324</v>
      </c>
      <c r="E194" s="22">
        <v>0.89270862212364843</v>
      </c>
      <c r="F194" s="22">
        <v>0.28832825062378709</v>
      </c>
      <c r="G194" s="22">
        <v>0.34377599112836155</v>
      </c>
      <c r="H194" s="22">
        <v>0.31605212087607432</v>
      </c>
      <c r="I194" s="22">
        <v>2.47296922650402</v>
      </c>
      <c r="J194" s="22">
        <v>1.0091488771832546</v>
      </c>
      <c r="K194" s="22">
        <v>0.1275298031605212</v>
      </c>
      <c r="L194" s="22">
        <v>0.24951483227058499</v>
      </c>
      <c r="M194" s="22">
        <v>0.75408927086221234</v>
      </c>
      <c r="N194" s="22">
        <v>1.6079844746326586</v>
      </c>
      <c r="O194" s="22">
        <v>0.73191017466038255</v>
      </c>
      <c r="P194" s="22">
        <v>2.0626559467701693</v>
      </c>
      <c r="Q194" s="22">
        <v>3.5209315220404767</v>
      </c>
      <c r="R194" s="22">
        <v>1.4360964790684778</v>
      </c>
      <c r="S194" s="22">
        <v>1.4360964790684778</v>
      </c>
      <c r="T194" s="22">
        <v>3.3823121707790409</v>
      </c>
      <c r="U194" s="22">
        <v>0.8095370113667868</v>
      </c>
      <c r="V194" s="22">
        <v>0.70418630440809526</v>
      </c>
      <c r="W194" s="22">
        <v>1.7743276961463821</v>
      </c>
      <c r="X194" s="22">
        <v>0.36041031327973388</v>
      </c>
      <c r="Y194" s="22">
        <v>0.34377599112836155</v>
      </c>
      <c r="Z194" s="22">
        <v>0.49902966454116998</v>
      </c>
      <c r="AA194" s="22">
        <v>0.16634322151372333</v>
      </c>
      <c r="AB194" s="22">
        <v>10.784585528139729</v>
      </c>
      <c r="AC194" s="22">
        <f t="shared" si="17"/>
        <v>2.9775436650956473</v>
      </c>
      <c r="AD194" s="22">
        <f t="shared" si="18"/>
        <v>8.5112281674521757</v>
      </c>
      <c r="AE194" s="22">
        <v>0.60438037149986135</v>
      </c>
      <c r="AF194" s="22">
        <v>2.772387025228723E-2</v>
      </c>
      <c r="AG194" s="22">
        <v>1.4638203493207653</v>
      </c>
      <c r="AH194" s="22">
        <v>2.2179096201829784E-2</v>
      </c>
      <c r="AI194" s="22">
        <v>0.62655946770169146</v>
      </c>
      <c r="AJ194" s="22">
        <v>0.62655946770169102</v>
      </c>
      <c r="AK194" s="22">
        <v>0.34377599112836138</v>
      </c>
      <c r="AL194" s="22">
        <v>0.17743276961463822</v>
      </c>
      <c r="AM194" s="22">
        <f t="shared" si="19"/>
        <v>1.2752980316052123</v>
      </c>
    </row>
    <row r="195" spans="1:39" x14ac:dyDescent="0.3">
      <c r="A195" s="45">
        <v>1</v>
      </c>
      <c r="B195" s="45">
        <v>1</v>
      </c>
      <c r="C195" s="45">
        <v>2</v>
      </c>
      <c r="D195" s="22">
        <v>2.4759130629621326</v>
      </c>
      <c r="E195" s="22">
        <v>3.4393905444768085</v>
      </c>
      <c r="F195" s="22">
        <v>0.27634625438793037</v>
      </c>
      <c r="G195" s="22">
        <v>0.40705056389573524</v>
      </c>
      <c r="H195" s="22">
        <v>0.32862797819105238</v>
      </c>
      <c r="I195" s="22">
        <v>1.7887818358353871</v>
      </c>
      <c r="J195" s="22">
        <v>0.93360221077003502</v>
      </c>
      <c r="K195" s="22">
        <v>7.0953768018522656E-2</v>
      </c>
      <c r="L195" s="22">
        <v>0.21659571289864812</v>
      </c>
      <c r="M195" s="22">
        <v>0.73567854208678751</v>
      </c>
      <c r="N195" s="22">
        <v>1.1726043767271639</v>
      </c>
      <c r="O195" s="22">
        <v>0.64231832100978403</v>
      </c>
      <c r="P195" s="22">
        <v>2.3452087534543278</v>
      </c>
      <c r="Q195" s="22">
        <v>2.7111808200761813</v>
      </c>
      <c r="R195" s="22">
        <v>1.2995742773918886</v>
      </c>
      <c r="S195" s="22">
        <v>1.8560011950108299</v>
      </c>
      <c r="T195" s="22">
        <v>2.4684442452759723</v>
      </c>
      <c r="U195" s="22">
        <v>0.92613339308387477</v>
      </c>
      <c r="V195" s="22">
        <v>0.91866457539771451</v>
      </c>
      <c r="W195" s="22">
        <v>1.5236388079766972</v>
      </c>
      <c r="X195" s="22">
        <v>0.45186347001269689</v>
      </c>
      <c r="Y195" s="22">
        <v>0.212861304055568</v>
      </c>
      <c r="Z195" s="22">
        <v>0.20539248636940771</v>
      </c>
      <c r="AA195" s="22">
        <v>0.10082903876316379</v>
      </c>
      <c r="AB195" s="22">
        <v>8.0812607364254223</v>
      </c>
      <c r="AC195" s="22">
        <f t="shared" si="17"/>
        <v>2.8680259914855473</v>
      </c>
      <c r="AD195" s="22">
        <f t="shared" si="18"/>
        <v>6.3522294420793175</v>
      </c>
      <c r="AE195" s="22">
        <v>3.163044290088878</v>
      </c>
      <c r="AF195" s="22">
        <v>7.8422585704682857E-2</v>
      </c>
      <c r="AG195" s="22">
        <v>0.85517962506535206</v>
      </c>
      <c r="AH195" s="22">
        <v>9.336022107700348E-2</v>
      </c>
      <c r="AI195" s="22">
        <v>1.0456344760624392</v>
      </c>
      <c r="AJ195" s="22">
        <v>0.92986780192695517</v>
      </c>
      <c r="AK195" s="22">
        <v>0.46680110538501762</v>
      </c>
      <c r="AL195" s="22">
        <v>0.1120322652924042</v>
      </c>
      <c r="AM195" s="22">
        <f t="shared" si="19"/>
        <v>2.0688624990663977</v>
      </c>
    </row>
    <row r="196" spans="1:39" x14ac:dyDescent="0.3">
      <c r="A196" s="45">
        <v>1</v>
      </c>
      <c r="B196" s="45">
        <v>1</v>
      </c>
      <c r="C196" s="45">
        <v>3</v>
      </c>
      <c r="D196" s="22">
        <v>2.5530141197311522</v>
      </c>
      <c r="E196" s="22">
        <v>1.031626113687282</v>
      </c>
      <c r="F196" s="22">
        <v>0.23446048038347317</v>
      </c>
      <c r="G196" s="22">
        <v>0.33866513833168344</v>
      </c>
      <c r="H196" s="22">
        <v>0.30219350804980982</v>
      </c>
      <c r="I196" s="22">
        <v>2.3446048038347316</v>
      </c>
      <c r="J196" s="22">
        <v>1.1566717032251341</v>
      </c>
      <c r="K196" s="22">
        <v>0.11983535664044183</v>
      </c>
      <c r="L196" s="22">
        <v>0.30740374094722034</v>
      </c>
      <c r="M196" s="22">
        <v>0.74506330432970358</v>
      </c>
      <c r="N196" s="22">
        <v>1.5630698692231544</v>
      </c>
      <c r="O196" s="22">
        <v>0.67212004376595635</v>
      </c>
      <c r="P196" s="22">
        <v>1.8548429114781433</v>
      </c>
      <c r="Q196" s="22">
        <v>3.1782420674204137</v>
      </c>
      <c r="R196" s="22">
        <v>1.104569374251029</v>
      </c>
      <c r="S196" s="22">
        <v>1.5943312666076175</v>
      </c>
      <c r="T196" s="22">
        <v>2.6572187776793621</v>
      </c>
      <c r="U196" s="22">
        <v>0.81800656489345069</v>
      </c>
      <c r="V196" s="22">
        <v>0.70859167404782997</v>
      </c>
      <c r="W196" s="22">
        <v>1.5370187047361017</v>
      </c>
      <c r="X196" s="22">
        <v>0.38034700151096756</v>
      </c>
      <c r="Y196" s="22">
        <v>0.32303443963945194</v>
      </c>
      <c r="Z196" s="22">
        <v>0.41681863179284118</v>
      </c>
      <c r="AA196" s="22">
        <v>0.13546605533267336</v>
      </c>
      <c r="AB196" s="22">
        <v>9.3523680508518741</v>
      </c>
      <c r="AC196" s="22">
        <f t="shared" si="17"/>
        <v>2.5946959829104359</v>
      </c>
      <c r="AD196" s="22">
        <f t="shared" si="18"/>
        <v>7.3985307143229297</v>
      </c>
      <c r="AE196" s="22">
        <v>0.79716563330380885</v>
      </c>
      <c r="AF196" s="22">
        <v>3.6471630281873613E-2</v>
      </c>
      <c r="AG196" s="22">
        <v>1.1879331006095974</v>
      </c>
      <c r="AH196" s="22">
        <v>7.2943260563747225E-2</v>
      </c>
      <c r="AI196" s="22">
        <v>0.75027353722711432</v>
      </c>
      <c r="AJ196" s="22">
        <v>0.77632470171416679</v>
      </c>
      <c r="AK196" s="22">
        <v>0.3282446725368624</v>
      </c>
      <c r="AL196" s="22">
        <v>0.18756838430677858</v>
      </c>
      <c r="AM196" s="22">
        <f t="shared" si="19"/>
        <v>1.5995414995050283</v>
      </c>
    </row>
    <row r="197" spans="1:39" x14ac:dyDescent="0.3">
      <c r="A197" s="45">
        <v>1</v>
      </c>
      <c r="B197" s="45">
        <v>1</v>
      </c>
      <c r="C197" s="45">
        <v>3</v>
      </c>
      <c r="D197" s="22">
        <v>2.6357718395775485</v>
      </c>
      <c r="E197" s="22">
        <v>0.66008103063686441</v>
      </c>
      <c r="F197" s="22">
        <v>0.26403241225474577</v>
      </c>
      <c r="G197" s="22">
        <v>0.39604861838211869</v>
      </c>
      <c r="H197" s="22">
        <v>0.36418263759275282</v>
      </c>
      <c r="I197" s="22">
        <v>2.8178631583739246</v>
      </c>
      <c r="J197" s="22">
        <v>1.2336686848454503</v>
      </c>
      <c r="K197" s="22">
        <v>0.10015022533800702</v>
      </c>
      <c r="L197" s="22">
        <v>0.29589839304411164</v>
      </c>
      <c r="M197" s="22">
        <v>0.81030636864387506</v>
      </c>
      <c r="N197" s="22">
        <v>1.3975508717621887</v>
      </c>
      <c r="O197" s="22">
        <v>0.73291755815541504</v>
      </c>
      <c r="P197" s="22">
        <v>2.9407747985614785</v>
      </c>
      <c r="Q197" s="22">
        <v>3.7101106204761689</v>
      </c>
      <c r="R197" s="22">
        <v>1.6615832840169347</v>
      </c>
      <c r="S197" s="22">
        <v>2.1213638639777854</v>
      </c>
      <c r="T197" s="22">
        <v>3.3914508125825105</v>
      </c>
      <c r="U197" s="22">
        <v>1.0470250830791643</v>
      </c>
      <c r="V197" s="22">
        <v>0.66008103063686441</v>
      </c>
      <c r="W197" s="22">
        <v>1.8937497154823144</v>
      </c>
      <c r="X197" s="22">
        <v>0.37328720353257155</v>
      </c>
      <c r="Y197" s="22">
        <v>0.35963035462284337</v>
      </c>
      <c r="Z197" s="22">
        <v>0.44157144808121274</v>
      </c>
      <c r="AA197" s="22">
        <v>0.18209131879637641</v>
      </c>
      <c r="AB197" s="22">
        <v>10.834433468384393</v>
      </c>
      <c r="AC197" s="22">
        <f t="shared" si="17"/>
        <v>3.441525925251514</v>
      </c>
      <c r="AD197" s="22">
        <f t="shared" si="18"/>
        <v>8.4991123048208692</v>
      </c>
      <c r="AE197" s="22">
        <v>0.39604861838211863</v>
      </c>
      <c r="AF197" s="22">
        <v>3.1865980789365866E-2</v>
      </c>
      <c r="AG197" s="22">
        <v>1.5841944735284743</v>
      </c>
      <c r="AH197" s="22">
        <v>7.7388810488460025E-2</v>
      </c>
      <c r="AI197" s="22">
        <v>1.2791915145445438</v>
      </c>
      <c r="AJ197" s="22">
        <v>1.0743387808986211</v>
      </c>
      <c r="AK197" s="22">
        <v>0.28679382710429285</v>
      </c>
      <c r="AL197" s="22">
        <v>0.17753903582646696</v>
      </c>
      <c r="AM197" s="22">
        <f t="shared" si="19"/>
        <v>2.4309191059316246</v>
      </c>
    </row>
    <row r="198" spans="1:39" x14ac:dyDescent="0.3">
      <c r="A198" s="45">
        <v>1</v>
      </c>
      <c r="B198" s="45">
        <v>1</v>
      </c>
      <c r="C198" s="45">
        <v>4</v>
      </c>
      <c r="D198" s="22">
        <v>2.3344977421828403</v>
      </c>
      <c r="E198" s="22">
        <v>1.3504302632700007</v>
      </c>
      <c r="F198" s="22">
        <v>0.24282184544602539</v>
      </c>
      <c r="G198" s="22">
        <v>0.32376246059470049</v>
      </c>
      <c r="H198" s="22">
        <v>0.29820226633722419</v>
      </c>
      <c r="I198" s="22">
        <v>2.2109568032717046</v>
      </c>
      <c r="J198" s="22">
        <v>1.0777881911902532</v>
      </c>
      <c r="K198" s="22">
        <v>0.12780097128738177</v>
      </c>
      <c r="L198" s="22">
        <v>0.20022152168356477</v>
      </c>
      <c r="M198" s="22">
        <v>0.63900485643690885</v>
      </c>
      <c r="N198" s="22">
        <v>1.4484110079236601</v>
      </c>
      <c r="O198" s="22">
        <v>0.58788446792195614</v>
      </c>
      <c r="P198" s="22">
        <v>1.8786742779245122</v>
      </c>
      <c r="Q198" s="22">
        <v>3.1098236346596231</v>
      </c>
      <c r="R198" s="22">
        <v>1.2013291301013886</v>
      </c>
      <c r="S198" s="22">
        <v>1.806253727528329</v>
      </c>
      <c r="T198" s="22">
        <v>3.3654255772343871</v>
      </c>
      <c r="U198" s="22">
        <v>0.81366618386299749</v>
      </c>
      <c r="V198" s="22">
        <v>0.50694385277328102</v>
      </c>
      <c r="W198" s="22">
        <v>1.1928090653488967</v>
      </c>
      <c r="X198" s="22">
        <v>0.30672233108971625</v>
      </c>
      <c r="Y198" s="22">
        <v>0.24282184544602539</v>
      </c>
      <c r="Z198" s="22">
        <v>0.25560194257476354</v>
      </c>
      <c r="AA198" s="22">
        <v>0.10224077702990543</v>
      </c>
      <c r="AB198" s="22">
        <v>9.3720712277413298</v>
      </c>
      <c r="AC198" s="22">
        <f t="shared" si="17"/>
        <v>2.6028797818863421</v>
      </c>
      <c r="AD198" s="22">
        <f t="shared" si="18"/>
        <v>7.9236602198176698</v>
      </c>
      <c r="AE198" s="22">
        <v>1.1076084178239753</v>
      </c>
      <c r="AF198" s="22">
        <v>2.5560194257476299E-2</v>
      </c>
      <c r="AG198" s="22">
        <v>1.1331686120814515</v>
      </c>
      <c r="AH198" s="22">
        <v>5.1120388514952708E-2</v>
      </c>
      <c r="AI198" s="22">
        <v>0.67734514782312361</v>
      </c>
      <c r="AJ198" s="22">
        <v>0.99258754366533153</v>
      </c>
      <c r="AK198" s="22">
        <v>0.20022152168356477</v>
      </c>
      <c r="AL198" s="22">
        <v>0.14058106841611995</v>
      </c>
      <c r="AM198" s="22">
        <f t="shared" si="19"/>
        <v>1.7210530800034078</v>
      </c>
    </row>
    <row r="199" spans="1:39" x14ac:dyDescent="0.3">
      <c r="A199" s="45">
        <v>1</v>
      </c>
      <c r="B199" s="45">
        <v>1</v>
      </c>
      <c r="C199" s="45">
        <v>4</v>
      </c>
      <c r="D199" s="22">
        <v>2.9177238129757166</v>
      </c>
      <c r="E199" s="22">
        <v>1.4679231605654224</v>
      </c>
      <c r="F199" s="22">
        <v>0.20387821674519757</v>
      </c>
      <c r="G199" s="22">
        <v>0.4621239579557811</v>
      </c>
      <c r="H199" s="22">
        <v>0.47118521203334551</v>
      </c>
      <c r="I199" s="22">
        <v>3.0898876404494384</v>
      </c>
      <c r="J199" s="22">
        <v>1.5086988039144618</v>
      </c>
      <c r="K199" s="22">
        <v>0.12685755708590069</v>
      </c>
      <c r="L199" s="22">
        <v>0.24918448713301924</v>
      </c>
      <c r="M199" s="22">
        <v>0.83816600217470116</v>
      </c>
      <c r="N199" s="22">
        <v>1.748822036969917</v>
      </c>
      <c r="O199" s="22">
        <v>0.83816600217470116</v>
      </c>
      <c r="P199" s="22">
        <v>1.993475897064154</v>
      </c>
      <c r="Q199" s="22">
        <v>3.7830735773831101</v>
      </c>
      <c r="R199" s="22">
        <v>1.2413918086263138</v>
      </c>
      <c r="S199" s="22">
        <v>1.8303733236679955</v>
      </c>
      <c r="T199" s="22">
        <v>3.8827473722363179</v>
      </c>
      <c r="U199" s="22">
        <v>1.0057992026096412</v>
      </c>
      <c r="V199" s="22">
        <v>0.8744110184849585</v>
      </c>
      <c r="W199" s="22">
        <v>1.8620877129394711</v>
      </c>
      <c r="X199" s="22">
        <v>0.54367524465386019</v>
      </c>
      <c r="Y199" s="22">
        <v>0.31261326567596959</v>
      </c>
      <c r="Z199" s="22">
        <v>0.43040956868430597</v>
      </c>
      <c r="AA199" s="22">
        <v>0.23106197897789055</v>
      </c>
      <c r="AB199" s="22">
        <v>11.70714026821312</v>
      </c>
      <c r="AC199" s="22">
        <f t="shared" si="17"/>
        <v>3.0853570134106563</v>
      </c>
      <c r="AD199" s="22">
        <f t="shared" si="18"/>
        <v>9.414642986589346</v>
      </c>
      <c r="AE199" s="22">
        <v>1.2640449438202248</v>
      </c>
      <c r="AF199" s="22" t="s">
        <v>7</v>
      </c>
      <c r="AG199" s="22">
        <v>1.5811888365349767</v>
      </c>
      <c r="AH199" s="22">
        <v>0</v>
      </c>
      <c r="AI199" s="22">
        <v>0.75208408843784014</v>
      </c>
      <c r="AJ199" s="22">
        <v>0.82457412105835437</v>
      </c>
      <c r="AK199" s="22">
        <v>0.33073577383109831</v>
      </c>
      <c r="AL199" s="22">
        <v>8.155128669807904E-2</v>
      </c>
      <c r="AM199" s="22">
        <f t="shared" si="19"/>
        <v>1.5766582094961945</v>
      </c>
    </row>
    <row r="200" spans="1:39" x14ac:dyDescent="0.3">
      <c r="A200" s="45">
        <v>1</v>
      </c>
      <c r="B200" s="45">
        <v>1</v>
      </c>
      <c r="C200" s="45">
        <v>5</v>
      </c>
      <c r="D200" s="22">
        <v>2.4026811033771591</v>
      </c>
      <c r="E200" s="22">
        <v>0.68574374838876007</v>
      </c>
      <c r="F200" s="22">
        <v>0.31967001804588813</v>
      </c>
      <c r="G200" s="22">
        <v>0.34544985821087909</v>
      </c>
      <c r="H200" s="22">
        <v>0.35060582624387726</v>
      </c>
      <c r="I200" s="22">
        <v>2.0984789894302658</v>
      </c>
      <c r="J200" s="22">
        <v>1.1704047434905904</v>
      </c>
      <c r="K200" s="22">
        <v>0.17530291312193863</v>
      </c>
      <c r="L200" s="22">
        <v>0.26295436968290797</v>
      </c>
      <c r="M200" s="22">
        <v>0.67543181232276361</v>
      </c>
      <c r="N200" s="22">
        <v>1.4436710492394949</v>
      </c>
      <c r="O200" s="22">
        <v>0.65480794019077082</v>
      </c>
      <c r="P200" s="22">
        <v>2.0108275328692962</v>
      </c>
      <c r="Q200" s="22">
        <v>3.2998195411188451</v>
      </c>
      <c r="R200" s="22">
        <v>1.1910286156225831</v>
      </c>
      <c r="S200" s="22">
        <v>1.7633410672853831</v>
      </c>
      <c r="T200" s="22">
        <v>3.9700953854086105</v>
      </c>
      <c r="U200" s="22">
        <v>0.91260634184068057</v>
      </c>
      <c r="V200" s="22">
        <v>0.60324825986078889</v>
      </c>
      <c r="W200" s="22">
        <v>1.6499097705594226</v>
      </c>
      <c r="X200" s="22">
        <v>0.35060582624387726</v>
      </c>
      <c r="Y200" s="22">
        <v>0.2784222737819026</v>
      </c>
      <c r="Z200" s="22">
        <v>0.30935808197989173</v>
      </c>
      <c r="AA200" s="22">
        <v>0.13405516885795307</v>
      </c>
      <c r="AB200" s="22">
        <v>10.672853828306264</v>
      </c>
      <c r="AC200" s="22">
        <f t="shared" si="17"/>
        <v>2.7584428976540343</v>
      </c>
      <c r="AD200" s="22">
        <f t="shared" si="18"/>
        <v>8.71358597576695</v>
      </c>
      <c r="AE200" s="22">
        <v>0.36607373034287194</v>
      </c>
      <c r="AF200" s="22" t="s">
        <v>7</v>
      </c>
      <c r="AG200" s="22">
        <v>0.92807424593967536</v>
      </c>
      <c r="AH200" s="22">
        <v>2.0623872131992793E-2</v>
      </c>
      <c r="AI200" s="22">
        <v>0.81979891724671305</v>
      </c>
      <c r="AJ200" s="22">
        <v>0.85073472544470252</v>
      </c>
      <c r="AK200" s="22">
        <v>0.25264243361691163</v>
      </c>
      <c r="AL200" s="22">
        <v>0.14436710492394952</v>
      </c>
      <c r="AM200" s="22">
        <f t="shared" si="19"/>
        <v>1.6911575148234084</v>
      </c>
    </row>
    <row r="201" spans="1:39" x14ac:dyDescent="0.3">
      <c r="A201" s="45">
        <v>1</v>
      </c>
      <c r="B201" s="45">
        <v>1</v>
      </c>
      <c r="C201" s="45">
        <v>5</v>
      </c>
      <c r="D201" s="22">
        <v>2.6911210147411722</v>
      </c>
      <c r="E201" s="22">
        <v>1.3941263855559363</v>
      </c>
      <c r="F201" s="22">
        <v>0.2571134727459719</v>
      </c>
      <c r="G201" s="22">
        <v>0.55422237458576162</v>
      </c>
      <c r="H201" s="22">
        <v>0.51994057821963202</v>
      </c>
      <c r="I201" s="22">
        <v>3.222488858416181</v>
      </c>
      <c r="J201" s="22">
        <v>1.6683807564849731</v>
      </c>
      <c r="K201" s="22">
        <v>0.14284081819220662</v>
      </c>
      <c r="L201" s="22">
        <v>0.36567249457204892</v>
      </c>
      <c r="M201" s="22">
        <v>0.9198948691578106</v>
      </c>
      <c r="N201" s="22">
        <v>1.7826534110387384</v>
      </c>
      <c r="O201" s="22">
        <v>0.86847217460861614</v>
      </c>
      <c r="P201" s="22">
        <v>1.8055079419494917</v>
      </c>
      <c r="Q201" s="22">
        <v>3.4053251057022051</v>
      </c>
      <c r="R201" s="22">
        <v>1.1655810764484058</v>
      </c>
      <c r="S201" s="22">
        <v>1.4912581419266369</v>
      </c>
      <c r="T201" s="22">
        <v>3.0510798765855327</v>
      </c>
      <c r="U201" s="22">
        <v>0.77705405096560387</v>
      </c>
      <c r="V201" s="22">
        <v>0.68563592732259171</v>
      </c>
      <c r="W201" s="22">
        <v>2.0797623128785281</v>
      </c>
      <c r="X201" s="22">
        <v>0.50279968003656728</v>
      </c>
      <c r="Y201" s="22">
        <v>0.35424522911667239</v>
      </c>
      <c r="Z201" s="22">
        <v>0.30282253456747799</v>
      </c>
      <c r="AA201" s="22">
        <v>0.14855445091989489</v>
      </c>
      <c r="AB201" s="22">
        <v>10.621643240772482</v>
      </c>
      <c r="AC201" s="22">
        <f t="shared" si="17"/>
        <v>2.8111073020226258</v>
      </c>
      <c r="AD201" s="22">
        <f t="shared" si="18"/>
        <v>8.2390583933264772</v>
      </c>
      <c r="AE201" s="22">
        <v>1.1370129128099644</v>
      </c>
      <c r="AF201" s="22">
        <v>3.4281796366129602E-2</v>
      </c>
      <c r="AG201" s="22">
        <v>1.554108101931208</v>
      </c>
      <c r="AH201" s="22">
        <v>5.1422694549194459E-2</v>
      </c>
      <c r="AI201" s="22">
        <v>0.63992686550108591</v>
      </c>
      <c r="AJ201" s="22">
        <v>0.71420409096103299</v>
      </c>
      <c r="AK201" s="22">
        <v>0.18283624728602443</v>
      </c>
      <c r="AL201" s="22">
        <v>0.2056907781967775</v>
      </c>
      <c r="AM201" s="22">
        <f t="shared" si="19"/>
        <v>1.4055536510113134</v>
      </c>
    </row>
    <row r="202" spans="1:39" x14ac:dyDescent="0.3">
      <c r="A202" s="45">
        <v>1</v>
      </c>
      <c r="B202" s="45">
        <v>1</v>
      </c>
      <c r="C202" s="45">
        <v>6</v>
      </c>
      <c r="D202" s="22">
        <v>2.346556600168157</v>
      </c>
      <c r="E202" s="22">
        <v>1.99877703890545</v>
      </c>
      <c r="F202" s="22">
        <v>0.29045325995566762</v>
      </c>
      <c r="G202" s="22">
        <v>1.1923870671864252</v>
      </c>
      <c r="H202" s="22">
        <v>0.7223113964686998</v>
      </c>
      <c r="I202" s="22">
        <v>2.7745929832607197</v>
      </c>
      <c r="J202" s="22">
        <v>1.043338683788122</v>
      </c>
      <c r="K202" s="22">
        <v>0.11465260261407935</v>
      </c>
      <c r="L202" s="22">
        <v>0.26752273943285176</v>
      </c>
      <c r="M202" s="22">
        <v>0.72995490330963853</v>
      </c>
      <c r="N202" s="22">
        <v>1.4140487655736453</v>
      </c>
      <c r="O202" s="22">
        <v>0.60765879385462052</v>
      </c>
      <c r="P202" s="22">
        <v>2.549109531453031</v>
      </c>
      <c r="Q202" s="22">
        <v>3.1911641060918754</v>
      </c>
      <c r="R202" s="22">
        <v>1.104486738515631</v>
      </c>
      <c r="S202" s="22">
        <v>2.4803179698845832</v>
      </c>
      <c r="T202" s="22">
        <v>2.9809676679660631</v>
      </c>
      <c r="U202" s="22">
        <v>1.0586256974699992</v>
      </c>
      <c r="V202" s="22">
        <v>0.61912405411602833</v>
      </c>
      <c r="W202" s="22">
        <v>1.3185049300619125</v>
      </c>
      <c r="X202" s="22">
        <v>0.3172055338989529</v>
      </c>
      <c r="Y202" s="22">
        <v>0.38217534204693115</v>
      </c>
      <c r="Z202" s="22">
        <v>0.34395780784223801</v>
      </c>
      <c r="AA202" s="22">
        <v>0.16433539708018038</v>
      </c>
      <c r="AB202" s="22">
        <v>9.2486432775357343</v>
      </c>
      <c r="AC202" s="22">
        <f t="shared" si="17"/>
        <v>2.7707712298402507</v>
      </c>
      <c r="AD202" s="22">
        <f t="shared" si="18"/>
        <v>7.5861805396315845</v>
      </c>
      <c r="AE202" s="22">
        <v>1.7083237789497825</v>
      </c>
      <c r="AF202" s="22">
        <v>0.47007567071772538</v>
      </c>
      <c r="AG202" s="22">
        <v>1.7312542994725977</v>
      </c>
      <c r="AH202" s="22">
        <v>0.12229610945501801</v>
      </c>
      <c r="AI202" s="22">
        <v>1.4446227929374</v>
      </c>
      <c r="AJ202" s="22">
        <v>1.421692272414584</v>
      </c>
      <c r="AK202" s="22">
        <v>0.30191852021707544</v>
      </c>
      <c r="AL202" s="22">
        <v>0.21783994496675077</v>
      </c>
      <c r="AM202" s="22">
        <f t="shared" si="19"/>
        <v>2.9886111748070019</v>
      </c>
    </row>
    <row r="203" spans="1:39" x14ac:dyDescent="0.3">
      <c r="A203" s="45">
        <v>1</v>
      </c>
      <c r="B203" s="45">
        <v>1</v>
      </c>
      <c r="C203" s="45">
        <v>6</v>
      </c>
      <c r="D203" s="22">
        <v>2.5023508515306654</v>
      </c>
      <c r="E203" s="22">
        <v>2.7322118900846304</v>
      </c>
      <c r="F203" s="22">
        <v>0.3709121303938982</v>
      </c>
      <c r="G203" s="22">
        <v>0.31344687075540695</v>
      </c>
      <c r="H203" s="22">
        <v>0.28732629819245636</v>
      </c>
      <c r="I203" s="22">
        <v>1.7761989342806392</v>
      </c>
      <c r="J203" s="22">
        <v>0.87765123811513956</v>
      </c>
      <c r="K203" s="22">
        <v>0.20896458050360464</v>
      </c>
      <c r="L203" s="22">
        <v>0.20374046599101453</v>
      </c>
      <c r="M203" s="22">
        <v>0.7418242607877964</v>
      </c>
      <c r="N203" s="22">
        <v>1.5672343537770348</v>
      </c>
      <c r="O203" s="22">
        <v>0.65301431407376453</v>
      </c>
      <c r="P203" s="22">
        <v>2.4710061644551247</v>
      </c>
      <c r="Q203" s="22">
        <v>3.6046390136871795</v>
      </c>
      <c r="R203" s="22">
        <v>1.3008045136349389</v>
      </c>
      <c r="S203" s="22">
        <v>2.1836798662626684</v>
      </c>
      <c r="T203" s="22">
        <v>3.8658447393166857</v>
      </c>
      <c r="U203" s="22">
        <v>1.0291505589802528</v>
      </c>
      <c r="V203" s="22">
        <v>0.63211785602340398</v>
      </c>
      <c r="W203" s="22">
        <v>1.3582697732734301</v>
      </c>
      <c r="X203" s="22">
        <v>0.32911921429317731</v>
      </c>
      <c r="Y203" s="22">
        <v>0.3918085884442587</v>
      </c>
      <c r="Z203" s="22">
        <v>0.41792916100720928</v>
      </c>
      <c r="AA203" s="22">
        <v>0.14105109183993314</v>
      </c>
      <c r="AB203" s="22">
        <v>10.81391704106154</v>
      </c>
      <c r="AC203" s="22">
        <f t="shared" ref="AC203:AC209" si="20">O203+R203+U203</f>
        <v>2.9829693866889562</v>
      </c>
      <c r="AD203" s="22">
        <f t="shared" ref="AD203:AD209" si="21">N203+Q203+T203</f>
        <v>9.0377181067809005</v>
      </c>
      <c r="AE203" s="22">
        <v>2.3612997596907324</v>
      </c>
      <c r="AF203" s="22">
        <v>2.6120572562950584E-2</v>
      </c>
      <c r="AG203" s="22">
        <v>0.89854769616549968</v>
      </c>
      <c r="AH203" s="22">
        <v>8.8809946714031862E-2</v>
      </c>
      <c r="AI203" s="22">
        <v>1.1702016508201858</v>
      </c>
      <c r="AJ203" s="22">
        <v>1.1545293072824157</v>
      </c>
      <c r="AK203" s="22">
        <v>0.30299864173022667</v>
      </c>
      <c r="AL203" s="22">
        <v>0.25075749660432556</v>
      </c>
      <c r="AM203" s="22">
        <f t="shared" ref="AM203:AM209" si="22">AH203+AI203+AJ203</f>
        <v>2.4135409048166334</v>
      </c>
    </row>
    <row r="204" spans="1:39" x14ac:dyDescent="0.3">
      <c r="A204" s="45">
        <v>1</v>
      </c>
      <c r="B204" s="45">
        <v>1</v>
      </c>
      <c r="C204" s="45">
        <v>7</v>
      </c>
      <c r="D204" s="22">
        <v>2.1321784033648443</v>
      </c>
      <c r="E204" s="22">
        <v>2.0363969516511888</v>
      </c>
      <c r="F204" s="22">
        <v>0.2831799441968933</v>
      </c>
      <c r="G204" s="22">
        <v>0.36230375213426053</v>
      </c>
      <c r="H204" s="22">
        <v>0.27068671136467748</v>
      </c>
      <c r="I204" s="22">
        <v>2.1821513346937071</v>
      </c>
      <c r="J204" s="22">
        <v>1.0161162703535584</v>
      </c>
      <c r="K204" s="22">
        <v>0.10411027360179902</v>
      </c>
      <c r="L204" s="22">
        <v>0.21238495814766997</v>
      </c>
      <c r="M204" s="22">
        <v>0.67047016199558573</v>
      </c>
      <c r="N204" s="22">
        <v>1.1660350643401489</v>
      </c>
      <c r="O204" s="22">
        <v>0.62049723066672213</v>
      </c>
      <c r="P204" s="22">
        <v>2.319576895848082</v>
      </c>
      <c r="Q204" s="22">
        <v>3.2065964269354099</v>
      </c>
      <c r="R204" s="22">
        <v>1.4034064881522508</v>
      </c>
      <c r="S204" s="22">
        <v>1.815683171615375</v>
      </c>
      <c r="T204" s="22">
        <v>3.1649523174946905</v>
      </c>
      <c r="U204" s="22">
        <v>0.93699246241619116</v>
      </c>
      <c r="V204" s="22">
        <v>0.58301753217007446</v>
      </c>
      <c r="W204" s="22">
        <v>1.3326115021030274</v>
      </c>
      <c r="X204" s="22">
        <v>0.40811227251905219</v>
      </c>
      <c r="Y204" s="22">
        <v>0.1998917253154541</v>
      </c>
      <c r="Z204" s="22">
        <v>0.33315287552575684</v>
      </c>
      <c r="AA204" s="22">
        <v>0.14991879398659058</v>
      </c>
      <c r="AB204" s="22">
        <v>9.2033481863990332</v>
      </c>
      <c r="AC204" s="22">
        <f t="shared" si="20"/>
        <v>2.9608961812351642</v>
      </c>
      <c r="AD204" s="22">
        <f t="shared" si="21"/>
        <v>7.5375838087702496</v>
      </c>
      <c r="AE204" s="22">
        <v>1.7532170074542957</v>
      </c>
      <c r="AF204" s="22">
        <v>9.1617040769583047E-2</v>
      </c>
      <c r="AG204" s="22">
        <v>1.1660350643401487</v>
      </c>
      <c r="AH204" s="22">
        <v>4.9972931328863601E-2</v>
      </c>
      <c r="AI204" s="22">
        <v>0.91617040769583125</v>
      </c>
      <c r="AJ204" s="22">
        <v>0.87869070919918379</v>
      </c>
      <c r="AK204" s="22">
        <v>0.17490525965102227</v>
      </c>
      <c r="AL204" s="22">
        <v>4.9972931328863518E-2</v>
      </c>
      <c r="AM204" s="22">
        <f t="shared" si="22"/>
        <v>1.8448340482238788</v>
      </c>
    </row>
    <row r="205" spans="1:39" x14ac:dyDescent="0.3">
      <c r="A205" s="45">
        <v>1</v>
      </c>
      <c r="B205" s="45">
        <v>1</v>
      </c>
      <c r="C205" s="45">
        <v>7</v>
      </c>
      <c r="D205" s="22">
        <v>2.573434957608975</v>
      </c>
      <c r="E205" s="22">
        <v>1.9097370900059945</v>
      </c>
      <c r="F205" s="22">
        <v>0.20553224287060029</v>
      </c>
      <c r="G205" s="22">
        <v>0.37252719020296304</v>
      </c>
      <c r="H205" s="22">
        <v>0.32114412948531301</v>
      </c>
      <c r="I205" s="22">
        <v>2.0852958807912989</v>
      </c>
      <c r="J205" s="22">
        <v>0.94630470155005564</v>
      </c>
      <c r="K205" s="22">
        <v>0.13702149524706689</v>
      </c>
      <c r="L205" s="22">
        <v>0.23978761668236701</v>
      </c>
      <c r="M205" s="22">
        <v>0.87351203220005125</v>
      </c>
      <c r="N205" s="22">
        <v>1.284576517941252</v>
      </c>
      <c r="O205" s="22">
        <v>0.74505438040592609</v>
      </c>
      <c r="P205" s="22">
        <v>2.0125032114412948</v>
      </c>
      <c r="Q205" s="22">
        <v>2.8688875567354626</v>
      </c>
      <c r="R205" s="22">
        <v>1.1304273357883017</v>
      </c>
      <c r="S205" s="22">
        <v>1.5928748822471523</v>
      </c>
      <c r="T205" s="22">
        <v>2.9759355998972339</v>
      </c>
      <c r="U205" s="22">
        <v>0.84353858011475547</v>
      </c>
      <c r="V205" s="22">
        <v>0.50098484199708826</v>
      </c>
      <c r="W205" s="22">
        <v>1.284576517941252</v>
      </c>
      <c r="X205" s="22">
        <v>0.29973452085295882</v>
      </c>
      <c r="Y205" s="22">
        <v>0.18840455596471697</v>
      </c>
      <c r="Z205" s="22">
        <v>0.25691530358825038</v>
      </c>
      <c r="AA205" s="22">
        <v>0.10276612143530015</v>
      </c>
      <c r="AB205" s="22">
        <v>8.6708914961034509</v>
      </c>
      <c r="AC205" s="22">
        <f t="shared" si="20"/>
        <v>2.7190202963089831</v>
      </c>
      <c r="AD205" s="22">
        <f t="shared" si="21"/>
        <v>7.1293996745739481</v>
      </c>
      <c r="AE205" s="22">
        <v>1.7042048471353941</v>
      </c>
      <c r="AF205" s="22">
        <v>5.1383060717650031E-2</v>
      </c>
      <c r="AG205" s="22">
        <v>1.1389911792412433</v>
      </c>
      <c r="AH205" s="22">
        <v>0.12845765179412516</v>
      </c>
      <c r="AI205" s="22">
        <v>0.88207587565299317</v>
      </c>
      <c r="AJ205" s="22">
        <v>0.74933630213239688</v>
      </c>
      <c r="AK205" s="22">
        <v>0.20125032114412944</v>
      </c>
      <c r="AL205" s="22">
        <v>8.5638434529416829E-2</v>
      </c>
      <c r="AM205" s="22">
        <f t="shared" si="22"/>
        <v>1.7598698295795152</v>
      </c>
    </row>
    <row r="206" spans="1:39" x14ac:dyDescent="0.3">
      <c r="A206" s="45">
        <v>1</v>
      </c>
      <c r="B206" s="45">
        <v>1</v>
      </c>
      <c r="C206" s="45">
        <v>8</v>
      </c>
      <c r="D206" s="22">
        <v>2.4052337887242641</v>
      </c>
      <c r="E206" s="22">
        <v>0.58880123147969976</v>
      </c>
      <c r="F206" s="22">
        <v>0.2616894362131999</v>
      </c>
      <c r="G206" s="22">
        <v>0.39253415431979982</v>
      </c>
      <c r="H206" s="22">
        <v>0.33865691745237636</v>
      </c>
      <c r="I206" s="22">
        <v>2.6938618433711756</v>
      </c>
      <c r="J206" s="22">
        <v>1.1083317298441409</v>
      </c>
      <c r="K206" s="22">
        <v>0.11160284779680583</v>
      </c>
      <c r="L206" s="22">
        <v>0.20781219934577641</v>
      </c>
      <c r="M206" s="22">
        <v>0.7465845680200115</v>
      </c>
      <c r="N206" s="22">
        <v>1.3661727919953819</v>
      </c>
      <c r="O206" s="22">
        <v>0.72349432364825872</v>
      </c>
      <c r="P206" s="22">
        <v>2.1704829709447759</v>
      </c>
      <c r="Q206" s="22">
        <v>3.078699249567058</v>
      </c>
      <c r="R206" s="22">
        <v>1.1121801039060997</v>
      </c>
      <c r="S206" s="22">
        <v>1.8626130459880701</v>
      </c>
      <c r="T206" s="22">
        <v>2.944006157398499</v>
      </c>
      <c r="U206" s="22">
        <v>0.90436790456032323</v>
      </c>
      <c r="V206" s="22">
        <v>0.68501058302867046</v>
      </c>
      <c r="W206" s="22">
        <v>1.2699634404464115</v>
      </c>
      <c r="X206" s="22">
        <v>0.3232634212045411</v>
      </c>
      <c r="Y206" s="22">
        <v>0.28477968058495284</v>
      </c>
      <c r="Z206" s="22">
        <v>0.25014431402732346</v>
      </c>
      <c r="AA206" s="22">
        <v>0.11929959592072351</v>
      </c>
      <c r="AB206" s="22">
        <v>8.9089859534346747</v>
      </c>
      <c r="AC206" s="22">
        <f t="shared" si="20"/>
        <v>2.7400423321146814</v>
      </c>
      <c r="AD206" s="22">
        <f t="shared" si="21"/>
        <v>7.3888781989609384</v>
      </c>
      <c r="AE206" s="22">
        <v>0.32711179526649986</v>
      </c>
      <c r="AF206" s="22">
        <v>5.3877236867423461E-2</v>
      </c>
      <c r="AG206" s="22">
        <v>1.5855301135270348</v>
      </c>
      <c r="AH206" s="22">
        <v>2.3090244371752777E-2</v>
      </c>
      <c r="AI206" s="22">
        <v>1.0583028670386763</v>
      </c>
      <c r="AJ206" s="22">
        <v>0.95824514142774686</v>
      </c>
      <c r="AK206" s="22">
        <v>0.36174716182412936</v>
      </c>
      <c r="AL206" s="22">
        <v>0.16548008466422934</v>
      </c>
      <c r="AM206" s="22">
        <f t="shared" si="22"/>
        <v>2.0396382528381762</v>
      </c>
    </row>
    <row r="207" spans="1:39" x14ac:dyDescent="0.3">
      <c r="A207" s="45">
        <v>1</v>
      </c>
      <c r="B207" s="45">
        <v>1</v>
      </c>
      <c r="C207" s="45">
        <v>8</v>
      </c>
      <c r="D207" s="22">
        <v>2.4787742753976771</v>
      </c>
      <c r="E207" s="22">
        <v>0.55138089196838103</v>
      </c>
      <c r="F207" s="22">
        <v>0.31716599980482091</v>
      </c>
      <c r="G207" s="22">
        <v>0.33180443056504344</v>
      </c>
      <c r="H207" s="22">
        <v>0.25861227676393089</v>
      </c>
      <c r="I207" s="22">
        <v>1.4394456914218794</v>
      </c>
      <c r="J207" s="22">
        <v>0.93198009173416607</v>
      </c>
      <c r="K207" s="22">
        <v>3.4156338440519171E-2</v>
      </c>
      <c r="L207" s="22">
        <v>0.24397384600370839</v>
      </c>
      <c r="M207" s="22">
        <v>0.87830584561335023</v>
      </c>
      <c r="N207" s="22">
        <v>1.7078169220259589</v>
      </c>
      <c r="O207" s="22">
        <v>0.74655996877134767</v>
      </c>
      <c r="P207" s="22">
        <v>2.4494974138772321</v>
      </c>
      <c r="Q207" s="22">
        <v>3.952376305260076</v>
      </c>
      <c r="R207" s="22">
        <v>1.2442666146189127</v>
      </c>
      <c r="S207" s="22">
        <v>2.1372108909924856</v>
      </c>
      <c r="T207" s="22">
        <v>3.8059919976578511</v>
      </c>
      <c r="U207" s="22">
        <v>0.9905338147750562</v>
      </c>
      <c r="V207" s="22">
        <v>0.62945252268956764</v>
      </c>
      <c r="W207" s="22">
        <v>1.4638430760222505</v>
      </c>
      <c r="X207" s="22">
        <v>0.36596076900556263</v>
      </c>
      <c r="Y207" s="22">
        <v>0.58065775348882598</v>
      </c>
      <c r="Z207" s="22">
        <v>0.43915292280667512</v>
      </c>
      <c r="AA207" s="22">
        <v>0.20005855372304088</v>
      </c>
      <c r="AB207" s="22">
        <v>11.369181223772811</v>
      </c>
      <c r="AC207" s="22">
        <f t="shared" si="20"/>
        <v>2.9813603981653163</v>
      </c>
      <c r="AD207" s="22">
        <f t="shared" si="21"/>
        <v>9.4661852249438851</v>
      </c>
      <c r="AE207" s="22">
        <v>0.23421489216356012</v>
      </c>
      <c r="AF207" s="22">
        <v>7.3192153801112547E-2</v>
      </c>
      <c r="AG207" s="22">
        <v>0.50746559968771332</v>
      </c>
      <c r="AH207" s="22">
        <v>0.13174587684200256</v>
      </c>
      <c r="AI207" s="22">
        <v>1.2052307992583193</v>
      </c>
      <c r="AJ207" s="22">
        <v>1.1466770762174294</v>
      </c>
      <c r="AK207" s="22">
        <v>0.26349175368400501</v>
      </c>
      <c r="AL207" s="22">
        <v>0.3805991997657851</v>
      </c>
      <c r="AM207" s="22">
        <f t="shared" si="22"/>
        <v>2.4836537523177515</v>
      </c>
    </row>
    <row r="208" spans="1:39" x14ac:dyDescent="0.3">
      <c r="A208" s="45">
        <v>1</v>
      </c>
      <c r="B208" s="45">
        <v>1</v>
      </c>
      <c r="C208" s="45">
        <v>9</v>
      </c>
      <c r="D208" s="22">
        <v>3.3460471567267689</v>
      </c>
      <c r="E208" s="22">
        <v>0.7931692094313455</v>
      </c>
      <c r="F208" s="22">
        <v>0.26005547850208044</v>
      </c>
      <c r="G208" s="22">
        <v>0.3684119278779473</v>
      </c>
      <c r="H208" s="22">
        <v>0.33807212205270459</v>
      </c>
      <c r="I208" s="22">
        <v>2.9733009708737863</v>
      </c>
      <c r="J208" s="22">
        <v>1.5776699029126213</v>
      </c>
      <c r="K208" s="22">
        <v>9.5353675450762843E-2</v>
      </c>
      <c r="L208" s="22">
        <v>0.34240638002773927</v>
      </c>
      <c r="M208" s="22">
        <v>0.8538488210818308</v>
      </c>
      <c r="N208" s="22">
        <v>1.4736477115117892</v>
      </c>
      <c r="O208" s="22">
        <v>0.79750346740638001</v>
      </c>
      <c r="P208" s="22">
        <v>2.3058252427184471</v>
      </c>
      <c r="Q208" s="22">
        <v>3.6407766990291268</v>
      </c>
      <c r="R208" s="22">
        <v>1.4563106796116507</v>
      </c>
      <c r="S208" s="22">
        <v>1.7380374479889045</v>
      </c>
      <c r="T208" s="22">
        <v>3.8574895977808601</v>
      </c>
      <c r="U208" s="22">
        <v>0.9101941747572817</v>
      </c>
      <c r="V208" s="22">
        <v>0.48543689320388356</v>
      </c>
      <c r="W208" s="22">
        <v>1.3869625520110958</v>
      </c>
      <c r="X208" s="22">
        <v>0.31206657420249656</v>
      </c>
      <c r="Y208" s="22">
        <v>0.3207350901525659</v>
      </c>
      <c r="Z208" s="22">
        <v>0.30339805825242722</v>
      </c>
      <c r="AA208" s="22">
        <v>0.15169902912621361</v>
      </c>
      <c r="AB208" s="22">
        <v>10.662274618585299</v>
      </c>
      <c r="AC208" s="22">
        <f t="shared" si="20"/>
        <v>3.1640083217753125</v>
      </c>
      <c r="AD208" s="22">
        <f t="shared" si="21"/>
        <v>8.971914008321777</v>
      </c>
      <c r="AE208" s="22">
        <v>0.53311373092926506</v>
      </c>
      <c r="AF208" s="22">
        <v>3.0339805825242705E-2</v>
      </c>
      <c r="AG208" s="22">
        <v>1.395631067961165</v>
      </c>
      <c r="AH208" s="22">
        <v>5.6345353675450793E-2</v>
      </c>
      <c r="AI208" s="22">
        <v>0.84951456310679641</v>
      </c>
      <c r="AJ208" s="22">
        <v>0.82784327323162277</v>
      </c>
      <c r="AK208" s="22">
        <v>0.173370319001387</v>
      </c>
      <c r="AL208" s="22">
        <v>0.1690360610263523</v>
      </c>
      <c r="AM208" s="22">
        <f t="shared" si="22"/>
        <v>1.73370319001387</v>
      </c>
    </row>
    <row r="209" spans="1:39" x14ac:dyDescent="0.3">
      <c r="A209" s="45">
        <v>1</v>
      </c>
      <c r="B209" s="45">
        <v>1</v>
      </c>
      <c r="C209" s="45">
        <v>9</v>
      </c>
      <c r="D209" s="22">
        <v>2.87144106500826</v>
      </c>
      <c r="E209" s="22">
        <v>0.54416480419784286</v>
      </c>
      <c r="F209" s="22">
        <v>0.25264794480614133</v>
      </c>
      <c r="G209" s="22">
        <v>0.36439607423962689</v>
      </c>
      <c r="H209" s="22">
        <v>0.36439607423962689</v>
      </c>
      <c r="I209" s="22">
        <v>2.3078418035176367</v>
      </c>
      <c r="J209" s="22">
        <v>1.2875327956466815</v>
      </c>
      <c r="K209" s="22">
        <v>9.7172286463900512E-2</v>
      </c>
      <c r="L209" s="22">
        <v>0.26236517345253135</v>
      </c>
      <c r="M209" s="22">
        <v>0.787095520357594</v>
      </c>
      <c r="N209" s="22">
        <v>1.6519288698863086</v>
      </c>
      <c r="O209" s="22">
        <v>0.72393353415605877</v>
      </c>
      <c r="P209" s="22">
        <v>2.3710037897191718</v>
      </c>
      <c r="Q209" s="22">
        <v>3.7897191720921195</v>
      </c>
      <c r="R209" s="22">
        <v>1.3118258672626568</v>
      </c>
      <c r="S209" s="22">
        <v>1.6324944125935283</v>
      </c>
      <c r="T209" s="22">
        <v>3.3038577397726172</v>
      </c>
      <c r="U209" s="22">
        <v>0.85025750655912946</v>
      </c>
      <c r="V209" s="22">
        <v>0.44213390341074726</v>
      </c>
      <c r="W209" s="22">
        <v>1.5061704401904579</v>
      </c>
      <c r="X209" s="22">
        <v>0.31095131668448162</v>
      </c>
      <c r="Y209" s="22">
        <v>0.23321348751336118</v>
      </c>
      <c r="Z209" s="22">
        <v>0.29151685939170152</v>
      </c>
      <c r="AA209" s="22">
        <v>0.11174812943348558</v>
      </c>
      <c r="AB209" s="22">
        <v>10.543193081333206</v>
      </c>
      <c r="AC209" s="22">
        <f t="shared" si="20"/>
        <v>2.886016907977845</v>
      </c>
      <c r="AD209" s="22">
        <f t="shared" si="21"/>
        <v>8.7455057817510458</v>
      </c>
      <c r="AE209" s="22">
        <v>0.29151685939170152</v>
      </c>
      <c r="AF209" s="22">
        <v>0</v>
      </c>
      <c r="AG209" s="22">
        <v>1.0203090078709551</v>
      </c>
      <c r="AH209" s="22">
        <v>6.3161986201535236E-2</v>
      </c>
      <c r="AI209" s="22">
        <v>1.059177922456515</v>
      </c>
      <c r="AJ209" s="22">
        <v>0.78223690603439888</v>
      </c>
      <c r="AK209" s="22">
        <v>0.13118258672626565</v>
      </c>
      <c r="AL209" s="22">
        <v>0.1214653580798756</v>
      </c>
      <c r="AM209" s="22">
        <f t="shared" si="22"/>
        <v>1.9045768146924491</v>
      </c>
    </row>
  </sheetData>
  <mergeCells count="2">
    <mergeCell ref="A1:XFD1"/>
    <mergeCell ref="A84:XFD8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F27B7-C261-4F9E-85C7-05FF7BE0CBE0}">
  <dimension ref="A1:F81"/>
  <sheetViews>
    <sheetView topLeftCell="A31" workbookViewId="0">
      <selection activeCell="A21" sqref="A21:A26"/>
    </sheetView>
  </sheetViews>
  <sheetFormatPr defaultRowHeight="14.4" x14ac:dyDescent="0.3"/>
  <cols>
    <col min="1" max="1" width="12.77734375" customWidth="1"/>
  </cols>
  <sheetData>
    <row r="1" spans="1:6" s="3" customFormat="1" x14ac:dyDescent="0.3">
      <c r="A1" s="3" t="s">
        <v>0</v>
      </c>
    </row>
    <row r="2" spans="1:6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3">
      <c r="A3" s="1">
        <v>0</v>
      </c>
      <c r="B3" s="1">
        <v>0</v>
      </c>
      <c r="C3" s="1">
        <v>1</v>
      </c>
      <c r="D3" s="1">
        <v>40215</v>
      </c>
      <c r="E3" s="1">
        <v>26532</v>
      </c>
      <c r="F3" s="1" t="s">
        <v>7</v>
      </c>
    </row>
    <row r="4" spans="1:6" x14ac:dyDescent="0.3">
      <c r="A4" s="1">
        <v>0</v>
      </c>
      <c r="B4" s="1">
        <v>0</v>
      </c>
      <c r="C4" s="1">
        <v>1</v>
      </c>
      <c r="D4" s="1">
        <v>31762</v>
      </c>
      <c r="E4" s="1">
        <v>20562</v>
      </c>
      <c r="F4" s="1">
        <v>8410</v>
      </c>
    </row>
    <row r="5" spans="1:6" x14ac:dyDescent="0.3">
      <c r="A5" s="1">
        <v>0</v>
      </c>
      <c r="B5" s="1">
        <v>0</v>
      </c>
      <c r="C5" s="1">
        <v>1</v>
      </c>
      <c r="D5" s="1">
        <v>30824</v>
      </c>
      <c r="E5" s="1">
        <v>17017</v>
      </c>
      <c r="F5" s="1">
        <v>4930</v>
      </c>
    </row>
    <row r="6" spans="1:6" x14ac:dyDescent="0.3">
      <c r="A6" s="1">
        <v>0</v>
      </c>
      <c r="B6" s="1">
        <v>0</v>
      </c>
      <c r="C6" s="1">
        <v>2</v>
      </c>
      <c r="D6" s="1">
        <v>33074</v>
      </c>
      <c r="E6" s="1">
        <v>18027</v>
      </c>
      <c r="F6" s="1">
        <v>5710</v>
      </c>
    </row>
    <row r="7" spans="1:6" x14ac:dyDescent="0.3">
      <c r="A7" s="1">
        <v>0</v>
      </c>
      <c r="B7" s="1">
        <v>0</v>
      </c>
      <c r="C7" s="1">
        <v>2</v>
      </c>
      <c r="D7" s="1">
        <v>32266</v>
      </c>
      <c r="E7" s="1">
        <v>18627</v>
      </c>
      <c r="F7" s="1">
        <v>5574</v>
      </c>
    </row>
    <row r="8" spans="1:6" x14ac:dyDescent="0.3">
      <c r="A8" s="1">
        <v>0</v>
      </c>
      <c r="B8" s="1">
        <v>0</v>
      </c>
      <c r="C8" s="1">
        <v>2</v>
      </c>
      <c r="D8" s="1">
        <v>49053</v>
      </c>
      <c r="E8" s="1">
        <v>18027</v>
      </c>
      <c r="F8" s="1">
        <v>5245</v>
      </c>
    </row>
    <row r="9" spans="1:6" x14ac:dyDescent="0.3">
      <c r="A9" s="1">
        <v>1</v>
      </c>
      <c r="B9" s="1">
        <v>0</v>
      </c>
      <c r="C9" s="1">
        <v>1</v>
      </c>
      <c r="D9" s="1">
        <v>10293</v>
      </c>
      <c r="E9" s="1">
        <v>9569</v>
      </c>
      <c r="F9" s="1">
        <v>2154</v>
      </c>
    </row>
    <row r="10" spans="1:6" x14ac:dyDescent="0.3">
      <c r="A10" s="1">
        <v>1</v>
      </c>
      <c r="B10" s="1">
        <v>0</v>
      </c>
      <c r="C10" s="1">
        <v>1</v>
      </c>
      <c r="D10" s="1">
        <v>9332</v>
      </c>
      <c r="E10" s="1">
        <v>10475</v>
      </c>
      <c r="F10" s="1">
        <v>2021</v>
      </c>
    </row>
    <row r="11" spans="1:6" x14ac:dyDescent="0.3">
      <c r="A11" s="1">
        <v>1</v>
      </c>
      <c r="B11" s="1">
        <v>0</v>
      </c>
      <c r="C11" s="1">
        <v>1</v>
      </c>
      <c r="D11" s="1">
        <v>9428</v>
      </c>
      <c r="E11" s="1">
        <v>8321</v>
      </c>
      <c r="F11" s="1">
        <v>2522</v>
      </c>
    </row>
    <row r="12" spans="1:6" x14ac:dyDescent="0.3">
      <c r="A12" s="1">
        <v>1</v>
      </c>
      <c r="B12" s="1">
        <v>0</v>
      </c>
      <c r="C12" s="1">
        <v>2</v>
      </c>
      <c r="D12" s="1">
        <v>7909</v>
      </c>
      <c r="E12" s="1">
        <v>7601</v>
      </c>
      <c r="F12" s="1">
        <v>1756</v>
      </c>
    </row>
    <row r="13" spans="1:6" x14ac:dyDescent="0.3">
      <c r="A13" s="1">
        <v>1</v>
      </c>
      <c r="B13" s="1">
        <v>0</v>
      </c>
      <c r="C13" s="1">
        <v>2</v>
      </c>
      <c r="D13" s="1">
        <v>7047</v>
      </c>
      <c r="E13" s="1">
        <v>4756</v>
      </c>
      <c r="F13" s="1">
        <v>1798</v>
      </c>
    </row>
    <row r="14" spans="1:6" x14ac:dyDescent="0.3">
      <c r="A14" s="1">
        <v>1</v>
      </c>
      <c r="B14" s="1">
        <v>0</v>
      </c>
      <c r="C14" s="1">
        <v>2</v>
      </c>
      <c r="D14" s="1">
        <v>6597</v>
      </c>
      <c r="E14" s="1">
        <v>6037</v>
      </c>
      <c r="F14" s="1">
        <v>1477</v>
      </c>
    </row>
    <row r="15" spans="1:6" x14ac:dyDescent="0.3">
      <c r="A15" s="1">
        <v>0</v>
      </c>
      <c r="B15" s="1">
        <v>1</v>
      </c>
      <c r="C15" s="1">
        <v>1</v>
      </c>
      <c r="D15" s="1">
        <v>30659</v>
      </c>
      <c r="E15" s="1">
        <v>23072</v>
      </c>
      <c r="F15" s="1">
        <v>9756</v>
      </c>
    </row>
    <row r="16" spans="1:6" x14ac:dyDescent="0.3">
      <c r="A16" s="1">
        <v>0</v>
      </c>
      <c r="B16" s="1">
        <v>1</v>
      </c>
      <c r="C16" s="1">
        <v>1</v>
      </c>
      <c r="D16" s="1">
        <v>26811</v>
      </c>
      <c r="E16" s="1">
        <v>20059</v>
      </c>
      <c r="F16" s="1">
        <v>8897</v>
      </c>
    </row>
    <row r="17" spans="1:6" x14ac:dyDescent="0.3">
      <c r="A17" s="1">
        <v>0</v>
      </c>
      <c r="B17" s="1">
        <v>1</v>
      </c>
      <c r="C17" s="1">
        <v>1</v>
      </c>
      <c r="D17" s="1">
        <v>15001</v>
      </c>
      <c r="E17" s="1">
        <v>15419</v>
      </c>
      <c r="F17" s="1">
        <v>3711</v>
      </c>
    </row>
    <row r="18" spans="1:6" x14ac:dyDescent="0.3">
      <c r="A18" s="1">
        <v>0</v>
      </c>
      <c r="B18" s="1">
        <v>1</v>
      </c>
      <c r="C18" s="1">
        <v>2</v>
      </c>
      <c r="D18" s="1">
        <v>13642</v>
      </c>
      <c r="E18" s="1">
        <v>13630</v>
      </c>
      <c r="F18" s="1">
        <v>3164</v>
      </c>
    </row>
    <row r="19" spans="1:6" x14ac:dyDescent="0.3">
      <c r="A19" s="1">
        <v>0</v>
      </c>
      <c r="B19" s="1">
        <v>1</v>
      </c>
      <c r="C19" s="1">
        <v>2</v>
      </c>
      <c r="D19" s="1">
        <v>14413</v>
      </c>
      <c r="E19" s="1">
        <v>14086</v>
      </c>
      <c r="F19" s="1">
        <v>3013</v>
      </c>
    </row>
    <row r="20" spans="1:6" x14ac:dyDescent="0.3">
      <c r="A20" s="1">
        <v>0</v>
      </c>
      <c r="B20" s="1">
        <v>1</v>
      </c>
      <c r="C20" s="1">
        <v>2</v>
      </c>
      <c r="D20" s="1">
        <v>14185</v>
      </c>
      <c r="E20" s="1">
        <v>14677</v>
      </c>
      <c r="F20" s="1">
        <v>3413</v>
      </c>
    </row>
    <row r="21" spans="1:6" x14ac:dyDescent="0.3">
      <c r="A21" s="1">
        <v>1</v>
      </c>
      <c r="B21" s="1">
        <v>1</v>
      </c>
      <c r="C21" s="1">
        <v>1</v>
      </c>
      <c r="D21" s="1">
        <v>10136</v>
      </c>
      <c r="E21" s="1">
        <v>10475</v>
      </c>
      <c r="F21" s="1">
        <v>2402</v>
      </c>
    </row>
    <row r="22" spans="1:6" x14ac:dyDescent="0.3">
      <c r="A22" s="1">
        <v>1</v>
      </c>
      <c r="B22" s="1">
        <v>1</v>
      </c>
      <c r="C22" s="1">
        <v>1</v>
      </c>
      <c r="D22" s="1">
        <v>9119</v>
      </c>
      <c r="E22" s="1">
        <v>8253</v>
      </c>
      <c r="F22" s="1">
        <v>1637</v>
      </c>
    </row>
    <row r="23" spans="1:6" x14ac:dyDescent="0.3">
      <c r="A23" s="1">
        <v>1</v>
      </c>
      <c r="B23" s="1">
        <v>1</v>
      </c>
      <c r="C23" s="1">
        <v>1</v>
      </c>
      <c r="D23" s="1">
        <v>10958</v>
      </c>
      <c r="E23" s="1">
        <v>11753</v>
      </c>
      <c r="F23" s="1">
        <v>2551</v>
      </c>
    </row>
    <row r="24" spans="1:6" x14ac:dyDescent="0.3">
      <c r="A24" s="1">
        <v>1</v>
      </c>
      <c r="B24" s="1">
        <v>1</v>
      </c>
      <c r="C24" s="1">
        <v>2</v>
      </c>
      <c r="D24" s="1">
        <v>10786</v>
      </c>
      <c r="E24" s="1">
        <v>12247</v>
      </c>
      <c r="F24" s="1">
        <v>2396</v>
      </c>
    </row>
    <row r="25" spans="1:6" x14ac:dyDescent="0.3">
      <c r="A25" s="1">
        <v>1</v>
      </c>
      <c r="B25" s="1">
        <v>1</v>
      </c>
      <c r="C25" s="1">
        <v>2</v>
      </c>
      <c r="D25" s="1">
        <v>8073</v>
      </c>
      <c r="E25" s="1">
        <v>8670</v>
      </c>
      <c r="F25" s="1">
        <v>1812</v>
      </c>
    </row>
    <row r="26" spans="1:6" x14ac:dyDescent="0.3">
      <c r="A26" s="1">
        <v>1</v>
      </c>
      <c r="B26" s="1">
        <v>1</v>
      </c>
      <c r="C26" s="1">
        <v>2</v>
      </c>
      <c r="D26" s="1">
        <v>10504</v>
      </c>
      <c r="E26" s="1">
        <v>11006</v>
      </c>
      <c r="F26" s="1">
        <v>2406</v>
      </c>
    </row>
    <row r="28" spans="1:6" s="3" customFormat="1" x14ac:dyDescent="0.3">
      <c r="A28" s="3" t="s">
        <v>8</v>
      </c>
    </row>
    <row r="29" spans="1:6" x14ac:dyDescent="0.3">
      <c r="A29" t="s">
        <v>11</v>
      </c>
    </row>
    <row r="30" spans="1:6" x14ac:dyDescent="0.3">
      <c r="A30" s="1" t="s">
        <v>2</v>
      </c>
      <c r="B30" s="1" t="s">
        <v>9</v>
      </c>
      <c r="C30" s="1" t="s">
        <v>10</v>
      </c>
      <c r="D30" s="1" t="s">
        <v>5</v>
      </c>
      <c r="E30" s="1" t="s">
        <v>4</v>
      </c>
      <c r="F30" s="1" t="s">
        <v>6</v>
      </c>
    </row>
    <row r="31" spans="1:6" x14ac:dyDescent="0.3">
      <c r="A31" s="1">
        <v>0</v>
      </c>
      <c r="B31" s="1">
        <v>0</v>
      </c>
      <c r="C31" s="1">
        <v>1</v>
      </c>
      <c r="D31" s="1">
        <v>48973</v>
      </c>
      <c r="E31" s="1">
        <v>55318</v>
      </c>
      <c r="F31" s="1">
        <v>22562</v>
      </c>
    </row>
    <row r="32" spans="1:6" x14ac:dyDescent="0.3">
      <c r="A32" s="1">
        <v>0</v>
      </c>
      <c r="B32" s="1">
        <v>0</v>
      </c>
      <c r="C32" s="1">
        <v>2</v>
      </c>
      <c r="D32" s="1">
        <v>59443</v>
      </c>
      <c r="E32" s="1">
        <v>62099</v>
      </c>
      <c r="F32" s="1">
        <v>23139</v>
      </c>
    </row>
    <row r="33" spans="1:6" x14ac:dyDescent="0.3">
      <c r="A33" s="1">
        <v>0</v>
      </c>
      <c r="B33" s="1">
        <v>0</v>
      </c>
      <c r="C33" s="1">
        <v>3</v>
      </c>
      <c r="D33" s="1">
        <v>90945</v>
      </c>
      <c r="E33" s="1">
        <v>91518</v>
      </c>
      <c r="F33" s="1">
        <v>39719</v>
      </c>
    </row>
    <row r="34" spans="1:6" x14ac:dyDescent="0.3">
      <c r="A34" s="1">
        <v>0</v>
      </c>
      <c r="B34" s="1">
        <v>0</v>
      </c>
      <c r="C34" s="1">
        <v>4</v>
      </c>
      <c r="D34" s="1">
        <v>72151</v>
      </c>
      <c r="E34" s="1">
        <v>72910</v>
      </c>
      <c r="F34" s="1">
        <v>31141</v>
      </c>
    </row>
    <row r="35" spans="1:6" x14ac:dyDescent="0.3">
      <c r="A35" s="1">
        <v>0</v>
      </c>
      <c r="B35" s="1">
        <v>0</v>
      </c>
      <c r="C35" s="1">
        <v>5</v>
      </c>
      <c r="D35" s="1">
        <v>99654</v>
      </c>
      <c r="E35" s="1">
        <v>103130</v>
      </c>
      <c r="F35" s="1">
        <v>41132</v>
      </c>
    </row>
    <row r="36" spans="1:6" x14ac:dyDescent="0.3">
      <c r="A36" s="1">
        <v>0</v>
      </c>
      <c r="B36" s="1">
        <v>0</v>
      </c>
      <c r="C36" s="1">
        <v>6</v>
      </c>
      <c r="D36" s="1">
        <v>98592</v>
      </c>
      <c r="E36" s="1">
        <v>100850</v>
      </c>
      <c r="F36" s="1">
        <v>42241</v>
      </c>
    </row>
    <row r="37" spans="1:6" x14ac:dyDescent="0.3">
      <c r="A37" s="1">
        <v>0</v>
      </c>
      <c r="B37" s="1">
        <v>1</v>
      </c>
      <c r="C37" s="1">
        <v>1</v>
      </c>
      <c r="D37" s="1">
        <v>15731</v>
      </c>
      <c r="E37" s="1">
        <v>65641</v>
      </c>
      <c r="F37" s="1" t="s">
        <v>7</v>
      </c>
    </row>
    <row r="38" spans="1:6" x14ac:dyDescent="0.3">
      <c r="A38" s="1">
        <v>0</v>
      </c>
      <c r="B38" s="1">
        <v>1</v>
      </c>
      <c r="C38" s="1">
        <v>2</v>
      </c>
      <c r="D38" s="1">
        <v>30495</v>
      </c>
      <c r="E38" s="1">
        <v>58834</v>
      </c>
      <c r="F38" s="1">
        <v>6539</v>
      </c>
    </row>
    <row r="39" spans="1:6" x14ac:dyDescent="0.3">
      <c r="A39" s="1">
        <v>0</v>
      </c>
      <c r="B39" s="1">
        <v>1</v>
      </c>
      <c r="C39" s="1">
        <v>3</v>
      </c>
      <c r="D39" s="1">
        <v>23300</v>
      </c>
      <c r="E39" s="1">
        <v>70495</v>
      </c>
      <c r="F39" s="1">
        <v>9595</v>
      </c>
    </row>
    <row r="40" spans="1:6" x14ac:dyDescent="0.3">
      <c r="A40" s="1">
        <v>0</v>
      </c>
      <c r="B40" s="1">
        <v>1</v>
      </c>
      <c r="C40" s="1">
        <v>4</v>
      </c>
      <c r="D40" s="1">
        <v>26802</v>
      </c>
      <c r="E40" s="1">
        <v>49860</v>
      </c>
      <c r="F40" s="1">
        <v>6980</v>
      </c>
    </row>
    <row r="41" spans="1:6" x14ac:dyDescent="0.3">
      <c r="A41" s="1">
        <v>0</v>
      </c>
      <c r="B41" s="1">
        <v>1</v>
      </c>
      <c r="C41" s="1">
        <v>5</v>
      </c>
      <c r="D41" s="1">
        <v>21727</v>
      </c>
      <c r="E41" s="1">
        <v>69822</v>
      </c>
      <c r="F41" s="1">
        <v>8685</v>
      </c>
    </row>
    <row r="42" spans="1:6" x14ac:dyDescent="0.3">
      <c r="A42" s="1">
        <v>0</v>
      </c>
      <c r="B42" s="1">
        <v>1</v>
      </c>
      <c r="C42" s="1">
        <v>6</v>
      </c>
      <c r="D42" s="1" t="s">
        <v>7</v>
      </c>
      <c r="E42" s="1" t="s">
        <v>7</v>
      </c>
      <c r="F42" s="1">
        <v>6362</v>
      </c>
    </row>
    <row r="43" spans="1:6" x14ac:dyDescent="0.3">
      <c r="A43" s="1">
        <v>1</v>
      </c>
      <c r="B43" s="1">
        <v>0</v>
      </c>
      <c r="C43" s="1">
        <v>1</v>
      </c>
      <c r="D43" s="1">
        <v>41448</v>
      </c>
      <c r="E43" s="1">
        <v>48777</v>
      </c>
      <c r="F43" s="1">
        <v>23412</v>
      </c>
    </row>
    <row r="44" spans="1:6" x14ac:dyDescent="0.3">
      <c r="A44" s="1">
        <v>1</v>
      </c>
      <c r="B44" s="1">
        <v>0</v>
      </c>
      <c r="C44" s="1">
        <v>2</v>
      </c>
      <c r="D44" s="1">
        <v>69860</v>
      </c>
      <c r="E44" s="1">
        <v>68970</v>
      </c>
      <c r="F44" s="1">
        <v>28747</v>
      </c>
    </row>
    <row r="45" spans="1:6" x14ac:dyDescent="0.3">
      <c r="A45" s="1">
        <v>1</v>
      </c>
      <c r="B45" s="1">
        <v>0</v>
      </c>
      <c r="C45" s="1">
        <v>3</v>
      </c>
      <c r="D45" s="1">
        <v>56942</v>
      </c>
      <c r="E45" s="1">
        <v>64035</v>
      </c>
      <c r="F45" s="1">
        <v>27833</v>
      </c>
    </row>
    <row r="46" spans="1:6" x14ac:dyDescent="0.3">
      <c r="A46" s="1">
        <v>1</v>
      </c>
      <c r="B46" s="1">
        <v>0</v>
      </c>
      <c r="C46" s="1">
        <v>4</v>
      </c>
      <c r="D46" s="1">
        <v>44211</v>
      </c>
      <c r="E46" s="1">
        <v>49892</v>
      </c>
      <c r="F46" s="1">
        <v>22867</v>
      </c>
    </row>
    <row r="47" spans="1:6" x14ac:dyDescent="0.3">
      <c r="A47" s="1">
        <v>1</v>
      </c>
      <c r="B47" s="1">
        <v>0</v>
      </c>
      <c r="C47" s="1">
        <v>5</v>
      </c>
      <c r="D47" s="1">
        <v>55127</v>
      </c>
      <c r="E47" s="1">
        <v>58811</v>
      </c>
      <c r="F47" s="1">
        <v>26517</v>
      </c>
    </row>
    <row r="48" spans="1:6" x14ac:dyDescent="0.3">
      <c r="A48" s="1">
        <v>1</v>
      </c>
      <c r="B48" s="1">
        <v>0</v>
      </c>
      <c r="C48" s="1">
        <v>6</v>
      </c>
      <c r="D48" s="1" t="s">
        <v>7</v>
      </c>
      <c r="E48" s="1" t="s">
        <v>7</v>
      </c>
      <c r="F48" s="1" t="s">
        <v>7</v>
      </c>
    </row>
    <row r="49" spans="1:6" x14ac:dyDescent="0.3">
      <c r="A49" s="1">
        <v>1</v>
      </c>
      <c r="B49" s="1">
        <v>1</v>
      </c>
      <c r="C49" s="1">
        <v>1</v>
      </c>
      <c r="D49" s="1">
        <v>22560</v>
      </c>
      <c r="E49" s="1">
        <v>50097</v>
      </c>
      <c r="F49" s="1">
        <v>9060</v>
      </c>
    </row>
    <row r="50" spans="1:6" x14ac:dyDescent="0.3">
      <c r="A50" s="1">
        <v>1</v>
      </c>
      <c r="B50" s="1">
        <v>1</v>
      </c>
      <c r="C50" s="1">
        <v>2</v>
      </c>
      <c r="D50" s="1">
        <v>24457</v>
      </c>
      <c r="E50" s="1">
        <v>67741</v>
      </c>
      <c r="F50" s="1" t="s">
        <v>7</v>
      </c>
    </row>
    <row r="51" spans="1:6" x14ac:dyDescent="0.3">
      <c r="A51" s="1">
        <v>1</v>
      </c>
      <c r="B51" s="1">
        <v>1</v>
      </c>
      <c r="C51" s="1">
        <v>3</v>
      </c>
      <c r="D51" s="1">
        <v>32532</v>
      </c>
      <c r="E51" s="1">
        <v>55277</v>
      </c>
      <c r="F51" s="1" t="s">
        <v>7</v>
      </c>
    </row>
    <row r="52" spans="1:6" x14ac:dyDescent="0.3">
      <c r="A52" s="1">
        <v>1</v>
      </c>
      <c r="B52" s="1">
        <v>1</v>
      </c>
      <c r="C52" s="1">
        <v>4</v>
      </c>
      <c r="D52" s="1">
        <v>23300</v>
      </c>
      <c r="E52" s="1">
        <v>65585</v>
      </c>
      <c r="F52" s="1">
        <v>10633</v>
      </c>
    </row>
    <row r="53" spans="1:6" x14ac:dyDescent="0.3">
      <c r="A53" s="1">
        <v>1</v>
      </c>
      <c r="B53" s="1">
        <v>1</v>
      </c>
      <c r="C53" s="1">
        <v>5</v>
      </c>
      <c r="D53" s="1" t="s">
        <v>7</v>
      </c>
      <c r="E53" s="1" t="s">
        <v>7</v>
      </c>
      <c r="F53" s="1">
        <v>12380</v>
      </c>
    </row>
    <row r="54" spans="1:6" x14ac:dyDescent="0.3">
      <c r="A54" s="1">
        <v>1</v>
      </c>
      <c r="B54" s="1">
        <v>1</v>
      </c>
      <c r="C54" s="1">
        <v>6</v>
      </c>
      <c r="D54" s="1" t="s">
        <v>7</v>
      </c>
      <c r="E54" s="1" t="s">
        <v>7</v>
      </c>
      <c r="F54" s="1">
        <v>9975</v>
      </c>
    </row>
    <row r="56" spans="1:6" x14ac:dyDescent="0.3">
      <c r="A56" t="s">
        <v>12</v>
      </c>
    </row>
    <row r="57" spans="1:6" x14ac:dyDescent="0.3">
      <c r="A57" s="1" t="s">
        <v>2</v>
      </c>
      <c r="B57" s="1" t="s">
        <v>9</v>
      </c>
      <c r="C57" s="1" t="s">
        <v>10</v>
      </c>
      <c r="D57" s="1" t="s">
        <v>6</v>
      </c>
      <c r="E57" s="1" t="s">
        <v>5</v>
      </c>
      <c r="F57" s="1" t="s">
        <v>4</v>
      </c>
    </row>
    <row r="58" spans="1:6" x14ac:dyDescent="0.3">
      <c r="A58" s="1">
        <v>0</v>
      </c>
      <c r="B58" s="1">
        <v>0</v>
      </c>
      <c r="C58" s="1">
        <v>1</v>
      </c>
      <c r="D58" s="1">
        <v>29005</v>
      </c>
      <c r="E58" s="1">
        <v>66199</v>
      </c>
      <c r="F58" s="1">
        <v>66677</v>
      </c>
    </row>
    <row r="59" spans="1:6" x14ac:dyDescent="0.3">
      <c r="A59" s="1">
        <v>0</v>
      </c>
      <c r="B59" s="1">
        <v>0</v>
      </c>
      <c r="C59" s="1">
        <v>2</v>
      </c>
      <c r="D59" s="1">
        <v>28821</v>
      </c>
      <c r="E59" s="1">
        <v>63075</v>
      </c>
      <c r="F59" s="1">
        <v>66647</v>
      </c>
    </row>
    <row r="60" spans="1:6" x14ac:dyDescent="0.3">
      <c r="A60" s="1">
        <v>0</v>
      </c>
      <c r="B60" s="1">
        <v>0</v>
      </c>
      <c r="C60" s="1">
        <v>3</v>
      </c>
      <c r="D60" s="1" t="s">
        <v>7</v>
      </c>
      <c r="E60" s="1">
        <v>34331</v>
      </c>
      <c r="F60" s="1">
        <v>58954</v>
      </c>
    </row>
    <row r="61" spans="1:6" x14ac:dyDescent="0.3">
      <c r="A61" s="1">
        <v>0</v>
      </c>
      <c r="B61" s="1">
        <v>0</v>
      </c>
      <c r="C61" s="1">
        <v>4</v>
      </c>
      <c r="D61" s="1">
        <v>29437</v>
      </c>
      <c r="E61" s="1">
        <v>76150</v>
      </c>
      <c r="F61" s="1">
        <v>76017</v>
      </c>
    </row>
    <row r="62" spans="1:6" x14ac:dyDescent="0.3">
      <c r="A62" s="1">
        <v>0</v>
      </c>
      <c r="B62" s="1">
        <v>0</v>
      </c>
      <c r="C62" s="1">
        <v>5</v>
      </c>
      <c r="D62" s="1">
        <v>31472</v>
      </c>
      <c r="E62" s="1">
        <v>82553</v>
      </c>
      <c r="F62" s="1">
        <v>77040</v>
      </c>
    </row>
    <row r="63" spans="1:6" x14ac:dyDescent="0.3">
      <c r="A63" s="1">
        <v>0</v>
      </c>
      <c r="B63" s="1">
        <v>0</v>
      </c>
      <c r="C63" s="1">
        <v>6</v>
      </c>
      <c r="D63" s="1">
        <v>26130</v>
      </c>
      <c r="E63" s="1">
        <v>68746</v>
      </c>
      <c r="F63" s="1">
        <v>71715</v>
      </c>
    </row>
    <row r="64" spans="1:6" x14ac:dyDescent="0.3">
      <c r="A64" s="1">
        <v>0</v>
      </c>
      <c r="B64" s="1">
        <v>1</v>
      </c>
      <c r="C64" s="1">
        <v>1</v>
      </c>
      <c r="D64" s="1">
        <v>7558</v>
      </c>
      <c r="E64" s="1">
        <v>17425</v>
      </c>
      <c r="F64" s="1">
        <v>53802</v>
      </c>
    </row>
    <row r="65" spans="1:6" x14ac:dyDescent="0.3">
      <c r="A65" s="1">
        <v>0</v>
      </c>
      <c r="B65" s="1">
        <v>1</v>
      </c>
      <c r="C65" s="1">
        <v>2</v>
      </c>
      <c r="D65" s="1">
        <v>5408</v>
      </c>
      <c r="E65" s="1">
        <v>10227</v>
      </c>
      <c r="F65" s="1">
        <v>37741</v>
      </c>
    </row>
    <row r="66" spans="1:6" x14ac:dyDescent="0.3">
      <c r="A66" s="1">
        <v>0</v>
      </c>
      <c r="B66" s="1">
        <v>1</v>
      </c>
      <c r="C66" s="1">
        <v>3</v>
      </c>
      <c r="D66" s="1">
        <v>7167</v>
      </c>
      <c r="E66" s="1">
        <v>20149</v>
      </c>
      <c r="F66" s="1">
        <v>53484</v>
      </c>
    </row>
    <row r="67" spans="1:6" x14ac:dyDescent="0.3">
      <c r="A67" s="1">
        <v>0</v>
      </c>
      <c r="B67" s="1">
        <v>1</v>
      </c>
      <c r="C67" s="1">
        <v>4</v>
      </c>
      <c r="D67" s="1">
        <v>8207</v>
      </c>
      <c r="E67" s="1">
        <v>20588</v>
      </c>
      <c r="F67" s="1">
        <v>52357</v>
      </c>
    </row>
    <row r="68" spans="1:6" x14ac:dyDescent="0.3">
      <c r="A68" s="1">
        <v>0</v>
      </c>
      <c r="B68" s="1">
        <v>1</v>
      </c>
      <c r="C68" s="1">
        <v>5</v>
      </c>
      <c r="D68" s="1">
        <v>6703</v>
      </c>
      <c r="E68" s="1">
        <v>12820</v>
      </c>
      <c r="F68" s="1">
        <v>36470</v>
      </c>
    </row>
    <row r="69" spans="1:6" x14ac:dyDescent="0.3">
      <c r="A69" s="1">
        <v>0</v>
      </c>
      <c r="B69" s="1">
        <v>1</v>
      </c>
      <c r="C69" s="1">
        <v>6</v>
      </c>
      <c r="D69" s="1">
        <v>7400</v>
      </c>
      <c r="E69" s="1">
        <v>20699</v>
      </c>
      <c r="F69" s="1">
        <v>56044</v>
      </c>
    </row>
    <row r="70" spans="1:6" x14ac:dyDescent="0.3">
      <c r="A70" s="1">
        <v>1</v>
      </c>
      <c r="B70" s="1">
        <v>0</v>
      </c>
      <c r="C70" s="1">
        <v>1</v>
      </c>
      <c r="D70" s="1">
        <v>15013</v>
      </c>
      <c r="E70" s="1">
        <v>34516</v>
      </c>
      <c r="F70" s="1">
        <v>42421</v>
      </c>
    </row>
    <row r="71" spans="1:6" x14ac:dyDescent="0.3">
      <c r="A71" s="1">
        <v>1</v>
      </c>
      <c r="B71" s="1">
        <v>0</v>
      </c>
      <c r="C71" s="1">
        <v>2</v>
      </c>
      <c r="D71" s="1">
        <v>10294</v>
      </c>
      <c r="E71" s="1">
        <v>25809</v>
      </c>
      <c r="F71" s="1">
        <v>50067</v>
      </c>
    </row>
    <row r="72" spans="1:6" x14ac:dyDescent="0.3">
      <c r="A72" s="1">
        <v>1</v>
      </c>
      <c r="B72" s="1">
        <v>0</v>
      </c>
      <c r="C72" s="1">
        <v>3</v>
      </c>
      <c r="D72" s="1">
        <v>15252</v>
      </c>
      <c r="E72" s="1">
        <v>42807</v>
      </c>
      <c r="F72" s="1">
        <v>45257</v>
      </c>
    </row>
    <row r="73" spans="1:6" x14ac:dyDescent="0.3">
      <c r="A73" s="1">
        <v>1</v>
      </c>
      <c r="B73" s="1">
        <v>0</v>
      </c>
      <c r="C73" s="1">
        <v>4</v>
      </c>
      <c r="D73" s="1">
        <v>13615</v>
      </c>
      <c r="E73" s="1">
        <v>37218</v>
      </c>
      <c r="F73" s="1">
        <v>49263</v>
      </c>
    </row>
    <row r="74" spans="1:6" x14ac:dyDescent="0.3">
      <c r="A74" s="1">
        <v>1</v>
      </c>
      <c r="B74" s="1">
        <v>0</v>
      </c>
      <c r="C74" s="1">
        <v>5</v>
      </c>
      <c r="D74" s="1" t="s">
        <v>7</v>
      </c>
      <c r="E74" s="1">
        <v>66199</v>
      </c>
      <c r="F74" s="1">
        <v>60338</v>
      </c>
    </row>
    <row r="75" spans="1:6" x14ac:dyDescent="0.3">
      <c r="A75" s="1">
        <v>1</v>
      </c>
      <c r="B75" s="1">
        <v>0</v>
      </c>
      <c r="C75" s="1">
        <v>6</v>
      </c>
      <c r="D75" s="1">
        <v>13466</v>
      </c>
      <c r="E75" s="1">
        <v>37019</v>
      </c>
      <c r="F75" s="1">
        <v>46758</v>
      </c>
    </row>
    <row r="76" spans="1:6" x14ac:dyDescent="0.3">
      <c r="A76" s="1">
        <v>1</v>
      </c>
      <c r="B76" s="1">
        <v>1</v>
      </c>
      <c r="C76" s="1">
        <v>1</v>
      </c>
      <c r="D76" s="1">
        <v>7493</v>
      </c>
      <c r="E76" s="1">
        <v>21495</v>
      </c>
      <c r="F76" s="1">
        <v>63618</v>
      </c>
    </row>
    <row r="77" spans="1:6" x14ac:dyDescent="0.3">
      <c r="A77" s="1">
        <v>1</v>
      </c>
      <c r="B77" s="1">
        <v>1</v>
      </c>
      <c r="C77" s="1">
        <v>2</v>
      </c>
      <c r="D77" s="1">
        <v>8380</v>
      </c>
      <c r="E77" s="1">
        <v>27386</v>
      </c>
      <c r="F77" s="1">
        <v>63986</v>
      </c>
    </row>
    <row r="78" spans="1:6" x14ac:dyDescent="0.3">
      <c r="A78" s="1">
        <v>1</v>
      </c>
      <c r="B78" s="1">
        <v>1</v>
      </c>
      <c r="C78" s="1">
        <v>3</v>
      </c>
      <c r="D78" s="1">
        <v>8833</v>
      </c>
      <c r="E78" s="1">
        <v>27533</v>
      </c>
      <c r="F78" s="1">
        <v>58629</v>
      </c>
    </row>
    <row r="79" spans="1:6" x14ac:dyDescent="0.3">
      <c r="A79" s="1">
        <v>1</v>
      </c>
      <c r="B79" s="1">
        <v>1</v>
      </c>
      <c r="C79" s="1">
        <v>4</v>
      </c>
      <c r="D79" s="1">
        <v>7732</v>
      </c>
      <c r="E79" s="1">
        <v>18991</v>
      </c>
      <c r="F79" s="1">
        <v>57501</v>
      </c>
    </row>
    <row r="80" spans="1:6" x14ac:dyDescent="0.3">
      <c r="A80" s="1">
        <v>1</v>
      </c>
      <c r="B80" s="1">
        <v>1</v>
      </c>
      <c r="C80" s="1">
        <v>5</v>
      </c>
      <c r="D80" s="1">
        <v>8782</v>
      </c>
      <c r="E80" s="1">
        <v>21037</v>
      </c>
      <c r="F80" s="1">
        <v>67824</v>
      </c>
    </row>
    <row r="81" spans="1:6" x14ac:dyDescent="0.3">
      <c r="A81" s="1">
        <v>1</v>
      </c>
      <c r="B81" s="1">
        <v>1</v>
      </c>
      <c r="C81" s="1">
        <v>6</v>
      </c>
      <c r="D81" s="1">
        <v>7722</v>
      </c>
      <c r="E81" s="1">
        <v>16424</v>
      </c>
      <c r="F81" s="1">
        <v>52286</v>
      </c>
    </row>
  </sheetData>
  <mergeCells count="2">
    <mergeCell ref="A1:XFD1"/>
    <mergeCell ref="A28:XFD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erformance</vt:lpstr>
      <vt:lpstr>Viscosity</vt:lpstr>
      <vt:lpstr>pH</vt:lpstr>
      <vt:lpstr>SCFA</vt:lpstr>
      <vt:lpstr>GI Morphology</vt:lpstr>
      <vt:lpstr>Molecular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alika Karunaratne</dc:creator>
  <cp:lastModifiedBy>Namalika Karunaratne</cp:lastModifiedBy>
  <dcterms:created xsi:type="dcterms:W3CDTF">2020-12-16T15:39:15Z</dcterms:created>
  <dcterms:modified xsi:type="dcterms:W3CDTF">2020-12-16T16:41:38Z</dcterms:modified>
</cp:coreProperties>
</file>